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38" uniqueCount="1906">
  <si>
    <t xml:space="preserve">Table S1 Characteristics of all lincRNAs identified in this study</t>
  </si>
  <si>
    <t xml:space="preserve">ID</t>
  </si>
  <si>
    <t xml:space="preserve">chr</t>
  </si>
  <si>
    <t xml:space="preserve">start</t>
  </si>
  <si>
    <t xml:space="preserve">end</t>
  </si>
  <si>
    <t xml:space="preserve">FPKM_CK</t>
  </si>
  <si>
    <t xml:space="preserve">FPKM_TYLCV</t>
  </si>
  <si>
    <t xml:space="preserve">log2(fold_change)</t>
  </si>
  <si>
    <t xml:space="preserve">p_value</t>
  </si>
  <si>
    <t xml:space="preserve">CNCI_score</t>
  </si>
  <si>
    <t xml:space="preserve">CPC_score</t>
  </si>
  <si>
    <t xml:space="preserve">Slylnc0001</t>
  </si>
  <si>
    <t xml:space="preserve">SL2.50ch00</t>
  </si>
  <si>
    <t xml:space="preserve">Slylnc0002</t>
  </si>
  <si>
    <t xml:space="preserve">Slylnc0003</t>
  </si>
  <si>
    <t xml:space="preserve">Slylnc0004</t>
  </si>
  <si>
    <t xml:space="preserve">Slylnc0005</t>
  </si>
  <si>
    <t xml:space="preserve">Slylnc0006</t>
  </si>
  <si>
    <t xml:space="preserve">Slylnc0007</t>
  </si>
  <si>
    <t xml:space="preserve">Slylnc0008</t>
  </si>
  <si>
    <t xml:space="preserve">Slylnc0009</t>
  </si>
  <si>
    <t xml:space="preserve">Slylnc0010</t>
  </si>
  <si>
    <t xml:space="preserve">Slylnc0011</t>
  </si>
  <si>
    <t xml:space="preserve">Slylnc0012</t>
  </si>
  <si>
    <t xml:space="preserve">Slylnc0013</t>
  </si>
  <si>
    <t xml:space="preserve">Slylnc0014</t>
  </si>
  <si>
    <t xml:space="preserve">Slylnc0015</t>
  </si>
  <si>
    <t xml:space="preserve">Slylnc0016</t>
  </si>
  <si>
    <t xml:space="preserve">Slylnc0017</t>
  </si>
  <si>
    <t xml:space="preserve">Slylnc0018</t>
  </si>
  <si>
    <t xml:space="preserve">Slylnc0019</t>
  </si>
  <si>
    <t xml:space="preserve">Slylnc0020</t>
  </si>
  <si>
    <t xml:space="preserve">Slylnc0021</t>
  </si>
  <si>
    <t xml:space="preserve">Slylnc0022</t>
  </si>
  <si>
    <t xml:space="preserve">Slylnc0023</t>
  </si>
  <si>
    <t xml:space="preserve">Slylnc0024</t>
  </si>
  <si>
    <t xml:space="preserve">Slylnc0025</t>
  </si>
  <si>
    <t xml:space="preserve">Slylnc0026</t>
  </si>
  <si>
    <t xml:space="preserve">Slylnc0027</t>
  </si>
  <si>
    <t xml:space="preserve">Slylnc0028</t>
  </si>
  <si>
    <t xml:space="preserve">Slylnc0029</t>
  </si>
  <si>
    <t xml:space="preserve">Slylnc0030</t>
  </si>
  <si>
    <t xml:space="preserve">Slylnc0031</t>
  </si>
  <si>
    <t xml:space="preserve">Slylnc0032</t>
  </si>
  <si>
    <t xml:space="preserve">Slylnc0033</t>
  </si>
  <si>
    <t xml:space="preserve">Slylnc0034</t>
  </si>
  <si>
    <t xml:space="preserve">Slylnc0035</t>
  </si>
  <si>
    <t xml:space="preserve">Slylnc0036</t>
  </si>
  <si>
    <t xml:space="preserve">Slylnc0037</t>
  </si>
  <si>
    <t xml:space="preserve">Slylnc0038</t>
  </si>
  <si>
    <t xml:space="preserve">Slylnc0039</t>
  </si>
  <si>
    <t xml:space="preserve">Slylnc0040</t>
  </si>
  <si>
    <t xml:space="preserve">SL2.50ch01</t>
  </si>
  <si>
    <t xml:space="preserve">Slylnc0041</t>
  </si>
  <si>
    <t xml:space="preserve">Slylnc0042</t>
  </si>
  <si>
    <t xml:space="preserve">Slylnc0043</t>
  </si>
  <si>
    <t xml:space="preserve">Slylnc0044</t>
  </si>
  <si>
    <t xml:space="preserve">Slylnc0045</t>
  </si>
  <si>
    <t xml:space="preserve">Slylnc0046</t>
  </si>
  <si>
    <t xml:space="preserve">Slylnc0047</t>
  </si>
  <si>
    <t xml:space="preserve">inf</t>
  </si>
  <si>
    <t xml:space="preserve">Slylnc0048</t>
  </si>
  <si>
    <t xml:space="preserve">Slylnc0049</t>
  </si>
  <si>
    <t xml:space="preserve">Slylnc0050</t>
  </si>
  <si>
    <t xml:space="preserve">Slylnc0051</t>
  </si>
  <si>
    <t xml:space="preserve">Slylnc0052</t>
  </si>
  <si>
    <t xml:space="preserve">Slylnc0053</t>
  </si>
  <si>
    <t xml:space="preserve">Slylnc0054</t>
  </si>
  <si>
    <t xml:space="preserve">Slylnc0055</t>
  </si>
  <si>
    <t xml:space="preserve">Slylnc0056</t>
  </si>
  <si>
    <t xml:space="preserve">Slylnc0057</t>
  </si>
  <si>
    <t xml:space="preserve">Slylnc0058</t>
  </si>
  <si>
    <t xml:space="preserve">Slylnc0059</t>
  </si>
  <si>
    <t xml:space="preserve">Slylnc0060</t>
  </si>
  <si>
    <t xml:space="preserve">Slylnc0061</t>
  </si>
  <si>
    <t xml:space="preserve">Slylnc0062</t>
  </si>
  <si>
    <t xml:space="preserve">Slylnc0063</t>
  </si>
  <si>
    <t xml:space="preserve">Slylnc0064</t>
  </si>
  <si>
    <t xml:space="preserve">Slylnc0065</t>
  </si>
  <si>
    <t xml:space="preserve">Slylnc0066</t>
  </si>
  <si>
    <t xml:space="preserve">Slylnc0067</t>
  </si>
  <si>
    <t xml:space="preserve">Slylnc0068</t>
  </si>
  <si>
    <t xml:space="preserve">Slylnc0069</t>
  </si>
  <si>
    <t xml:space="preserve">Slylnc0070</t>
  </si>
  <si>
    <t xml:space="preserve">Slylnc0071</t>
  </si>
  <si>
    <t xml:space="preserve">Slylnc0072</t>
  </si>
  <si>
    <t xml:space="preserve">Slylnc0073</t>
  </si>
  <si>
    <t xml:space="preserve">Slylnc0074</t>
  </si>
  <si>
    <t xml:space="preserve">Slylnc0075</t>
  </si>
  <si>
    <t xml:space="preserve">Slylnc0076</t>
  </si>
  <si>
    <t xml:space="preserve">Slylnc0077</t>
  </si>
  <si>
    <t xml:space="preserve">Slylnc0078</t>
  </si>
  <si>
    <t xml:space="preserve">Slylnc0079</t>
  </si>
  <si>
    <t xml:space="preserve">Slylnc0080</t>
  </si>
  <si>
    <t xml:space="preserve">Slylnc0081</t>
  </si>
  <si>
    <t xml:space="preserve">Slylnc0082</t>
  </si>
  <si>
    <t xml:space="preserve">Slylnc0083</t>
  </si>
  <si>
    <t xml:space="preserve">Slylnc0084</t>
  </si>
  <si>
    <t xml:space="preserve">Slylnc0085</t>
  </si>
  <si>
    <t xml:space="preserve">Slylnc0086</t>
  </si>
  <si>
    <t xml:space="preserve">Slylnc0087</t>
  </si>
  <si>
    <t xml:space="preserve">Slylnc0088</t>
  </si>
  <si>
    <t xml:space="preserve">Slylnc0089</t>
  </si>
  <si>
    <t xml:space="preserve">Slylnc0090</t>
  </si>
  <si>
    <t xml:space="preserve">Slylnc0091</t>
  </si>
  <si>
    <t xml:space="preserve">Slylnc0092</t>
  </si>
  <si>
    <t xml:space="preserve">Slylnc0093</t>
  </si>
  <si>
    <t xml:space="preserve">Slylnc0094</t>
  </si>
  <si>
    <t xml:space="preserve">Slylnc0095</t>
  </si>
  <si>
    <t xml:space="preserve">Slylnc0096</t>
  </si>
  <si>
    <t xml:space="preserve">Slylnc0097</t>
  </si>
  <si>
    <t xml:space="preserve">Slylnc0098</t>
  </si>
  <si>
    <t xml:space="preserve">Slylnc0099</t>
  </si>
  <si>
    <t xml:space="preserve">Slylnc0100</t>
  </si>
  <si>
    <t xml:space="preserve">Slylnc0101</t>
  </si>
  <si>
    <t xml:space="preserve">Slylnc0102</t>
  </si>
  <si>
    <t xml:space="preserve">Slylnc0103</t>
  </si>
  <si>
    <t xml:space="preserve">Slylnc0104</t>
  </si>
  <si>
    <t xml:space="preserve">Slylnc0105</t>
  </si>
  <si>
    <t xml:space="preserve">Slylnc0106</t>
  </si>
  <si>
    <t xml:space="preserve">Slylnc0107</t>
  </si>
  <si>
    <t xml:space="preserve">Slylnc0108</t>
  </si>
  <si>
    <t xml:space="preserve">Slylnc0109</t>
  </si>
  <si>
    <t xml:space="preserve">Slylnc0110</t>
  </si>
  <si>
    <t xml:space="preserve">Slylnc0111</t>
  </si>
  <si>
    <t xml:space="preserve">Slylnc0112</t>
  </si>
  <si>
    <t xml:space="preserve">Slylnc0113</t>
  </si>
  <si>
    <t xml:space="preserve">Slylnc0114</t>
  </si>
  <si>
    <t xml:space="preserve">Slylnc0115</t>
  </si>
  <si>
    <t xml:space="preserve">Slylnc0116</t>
  </si>
  <si>
    <t xml:space="preserve">Slylnc0117</t>
  </si>
  <si>
    <t xml:space="preserve">Slylnc0118</t>
  </si>
  <si>
    <t xml:space="preserve">Slylnc0119</t>
  </si>
  <si>
    <t xml:space="preserve">Slylnc0120</t>
  </si>
  <si>
    <t xml:space="preserve">Slylnc0121</t>
  </si>
  <si>
    <t xml:space="preserve">Slylnc0122</t>
  </si>
  <si>
    <t xml:space="preserve">Slylnc0123</t>
  </si>
  <si>
    <t xml:space="preserve">Slylnc0124</t>
  </si>
  <si>
    <t xml:space="preserve">Slylnc0125</t>
  </si>
  <si>
    <t xml:space="preserve">Slylnc0126</t>
  </si>
  <si>
    <t xml:space="preserve">Slylnc0127</t>
  </si>
  <si>
    <t xml:space="preserve">Slylnc0128</t>
  </si>
  <si>
    <t xml:space="preserve">Slylnc0129</t>
  </si>
  <si>
    <t xml:space="preserve">Slylnc0130</t>
  </si>
  <si>
    <t xml:space="preserve">Slylnc0131</t>
  </si>
  <si>
    <t xml:space="preserve">Slylnc0132</t>
  </si>
  <si>
    <t xml:space="preserve">Slylnc0133</t>
  </si>
  <si>
    <t xml:space="preserve">Slylnc0134</t>
  </si>
  <si>
    <t xml:space="preserve">Slylnc0135</t>
  </si>
  <si>
    <t xml:space="preserve">Slylnc0136</t>
  </si>
  <si>
    <t xml:space="preserve">Slylnc0137</t>
  </si>
  <si>
    <t xml:space="preserve">Slylnc0138</t>
  </si>
  <si>
    <t xml:space="preserve">Slylnc0139</t>
  </si>
  <si>
    <t xml:space="preserve">Slylnc0140</t>
  </si>
  <si>
    <t xml:space="preserve">Slylnc0141</t>
  </si>
  <si>
    <t xml:space="preserve">Slylnc0142</t>
  </si>
  <si>
    <t xml:space="preserve">Slylnc0143</t>
  </si>
  <si>
    <t xml:space="preserve">Slylnc0144</t>
  </si>
  <si>
    <t xml:space="preserve">Slylnc0145</t>
  </si>
  <si>
    <t xml:space="preserve">Slylnc0146</t>
  </si>
  <si>
    <t xml:space="preserve">Slylnc0147</t>
  </si>
  <si>
    <t xml:space="preserve">Slylnc0148</t>
  </si>
  <si>
    <t xml:space="preserve">SL2.50ch02</t>
  </si>
  <si>
    <t xml:space="preserve">Slylnc0149</t>
  </si>
  <si>
    <t xml:space="preserve">Slylnc0150</t>
  </si>
  <si>
    <t xml:space="preserve">Slylnc0151</t>
  </si>
  <si>
    <t xml:space="preserve">Slylnc0152</t>
  </si>
  <si>
    <t xml:space="preserve">Slylnc0153</t>
  </si>
  <si>
    <t xml:space="preserve">Slylnc0154</t>
  </si>
  <si>
    <t xml:space="preserve">Slylnc0155</t>
  </si>
  <si>
    <t xml:space="preserve">Slylnc0156</t>
  </si>
  <si>
    <t xml:space="preserve">Slylnc0157</t>
  </si>
  <si>
    <t xml:space="preserve">Slylnc0158</t>
  </si>
  <si>
    <t xml:space="preserve">Slylnc0159</t>
  </si>
  <si>
    <t xml:space="preserve">Slylnc0160</t>
  </si>
  <si>
    <t xml:space="preserve">Slylnc0161</t>
  </si>
  <si>
    <t xml:space="preserve">Slylnc0162</t>
  </si>
  <si>
    <t xml:space="preserve">Slylnc0163</t>
  </si>
  <si>
    <t xml:space="preserve">Slylnc0164</t>
  </si>
  <si>
    <t xml:space="preserve">Slylnc0165</t>
  </si>
  <si>
    <t xml:space="preserve">Slylnc0166</t>
  </si>
  <si>
    <t xml:space="preserve">Slylnc0167</t>
  </si>
  <si>
    <t xml:space="preserve">Slylnc0168</t>
  </si>
  <si>
    <t xml:space="preserve">Slylnc0169</t>
  </si>
  <si>
    <t xml:space="preserve">Slylnc0170</t>
  </si>
  <si>
    <t xml:space="preserve">Slylnc0171</t>
  </si>
  <si>
    <t xml:space="preserve">Slylnc0172</t>
  </si>
  <si>
    <t xml:space="preserve">Slylnc0173</t>
  </si>
  <si>
    <t xml:space="preserve">Slylnc0174</t>
  </si>
  <si>
    <t xml:space="preserve">Slylnc0175</t>
  </si>
  <si>
    <t xml:space="preserve">Slylnc0176</t>
  </si>
  <si>
    <t xml:space="preserve">Slylnc0177</t>
  </si>
  <si>
    <t xml:space="preserve">Slylnc0178</t>
  </si>
  <si>
    <t xml:space="preserve">Slylnc0179</t>
  </si>
  <si>
    <t xml:space="preserve">Slylnc0180</t>
  </si>
  <si>
    <t xml:space="preserve">Slylnc0181</t>
  </si>
  <si>
    <t xml:space="preserve">Slylnc0182</t>
  </si>
  <si>
    <t xml:space="preserve">Slylnc0183</t>
  </si>
  <si>
    <t xml:space="preserve">Slylnc0184</t>
  </si>
  <si>
    <t xml:space="preserve">Slylnc0185</t>
  </si>
  <si>
    <t xml:space="preserve">Slylnc0186</t>
  </si>
  <si>
    <t xml:space="preserve">Slylnc0187</t>
  </si>
  <si>
    <t xml:space="preserve">Slylnc0188</t>
  </si>
  <si>
    <t xml:space="preserve">Slylnc0189</t>
  </si>
  <si>
    <t xml:space="preserve">Slylnc0190</t>
  </si>
  <si>
    <t xml:space="preserve">Slylnc0191</t>
  </si>
  <si>
    <t xml:space="preserve">Slylnc0192</t>
  </si>
  <si>
    <t xml:space="preserve">Slylnc0193</t>
  </si>
  <si>
    <t xml:space="preserve">Slylnc0194</t>
  </si>
  <si>
    <t xml:space="preserve">Slylnc0195</t>
  </si>
  <si>
    <t xml:space="preserve">Slylnc0196</t>
  </si>
  <si>
    <t xml:space="preserve">Slylnc0197</t>
  </si>
  <si>
    <t xml:space="preserve">Slylnc0198</t>
  </si>
  <si>
    <t xml:space="preserve">Slylnc0199</t>
  </si>
  <si>
    <t xml:space="preserve">Slylnc0200</t>
  </si>
  <si>
    <t xml:space="preserve">Slylnc0201</t>
  </si>
  <si>
    <t xml:space="preserve">Slylnc0202</t>
  </si>
  <si>
    <t xml:space="preserve">Slylnc0203</t>
  </si>
  <si>
    <t xml:space="preserve">Slylnc0204</t>
  </si>
  <si>
    <t xml:space="preserve">Slylnc0205</t>
  </si>
  <si>
    <t xml:space="preserve">Slylnc0206</t>
  </si>
  <si>
    <t xml:space="preserve">Slylnc0207</t>
  </si>
  <si>
    <t xml:space="preserve">Slylnc0208</t>
  </si>
  <si>
    <t xml:space="preserve">Slylnc0209</t>
  </si>
  <si>
    <t xml:space="preserve">Slylnc0210</t>
  </si>
  <si>
    <t xml:space="preserve">Slylnc0211</t>
  </si>
  <si>
    <t xml:space="preserve">Slylnc0212</t>
  </si>
  <si>
    <t xml:space="preserve">Slylnc0213</t>
  </si>
  <si>
    <t xml:space="preserve">Slylnc0214</t>
  </si>
  <si>
    <t xml:space="preserve">Slylnc0215</t>
  </si>
  <si>
    <t xml:space="preserve">Slylnc0216</t>
  </si>
  <si>
    <t xml:space="preserve">Slylnc0217</t>
  </si>
  <si>
    <t xml:space="preserve">Slylnc0218</t>
  </si>
  <si>
    <t xml:space="preserve">Slylnc0219</t>
  </si>
  <si>
    <t xml:space="preserve">Slylnc0220</t>
  </si>
  <si>
    <t xml:space="preserve">Slylnc0221</t>
  </si>
  <si>
    <t xml:space="preserve">Slylnc0222</t>
  </si>
  <si>
    <t xml:space="preserve">Slylnc0223</t>
  </si>
  <si>
    <t xml:space="preserve">Slylnc0224</t>
  </si>
  <si>
    <t xml:space="preserve">Slylnc0225</t>
  </si>
  <si>
    <t xml:space="preserve">Slylnc0226</t>
  </si>
  <si>
    <t xml:space="preserve">Slylnc0227</t>
  </si>
  <si>
    <t xml:space="preserve">Slylnc0228</t>
  </si>
  <si>
    <t xml:space="preserve">Slylnc0229</t>
  </si>
  <si>
    <t xml:space="preserve">Slylnc0230</t>
  </si>
  <si>
    <t xml:space="preserve">Slylnc0231</t>
  </si>
  <si>
    <t xml:space="preserve">Slylnc0232</t>
  </si>
  <si>
    <t xml:space="preserve">Slylnc0233</t>
  </si>
  <si>
    <t xml:space="preserve">Slylnc0234</t>
  </si>
  <si>
    <t xml:space="preserve">Slylnc0235</t>
  </si>
  <si>
    <t xml:space="preserve">Slylnc0236</t>
  </si>
  <si>
    <t xml:space="preserve">Slylnc0237</t>
  </si>
  <si>
    <t xml:space="preserve">Slylnc0238</t>
  </si>
  <si>
    <t xml:space="preserve">Slylnc0239</t>
  </si>
  <si>
    <t xml:space="preserve">Slylnc0240</t>
  </si>
  <si>
    <t xml:space="preserve">Slylnc0241</t>
  </si>
  <si>
    <t xml:space="preserve">Slylnc0242</t>
  </si>
  <si>
    <t xml:space="preserve">Slylnc0243</t>
  </si>
  <si>
    <t xml:space="preserve">Slylnc0244</t>
  </si>
  <si>
    <t xml:space="preserve">Slylnc0245</t>
  </si>
  <si>
    <t xml:space="preserve">Slylnc0246</t>
  </si>
  <si>
    <t xml:space="preserve">Slylnc0247</t>
  </si>
  <si>
    <t xml:space="preserve">Slylnc0248</t>
  </si>
  <si>
    <t xml:space="preserve">Slylnc0249</t>
  </si>
  <si>
    <t xml:space="preserve">Slylnc0250</t>
  </si>
  <si>
    <t xml:space="preserve">SL2.50ch03</t>
  </si>
  <si>
    <t xml:space="preserve">Slylnc0251</t>
  </si>
  <si>
    <t xml:space="preserve">Slylnc0252</t>
  </si>
  <si>
    <t xml:space="preserve">Slylnc0253</t>
  </si>
  <si>
    <t xml:space="preserve">Slylnc0254</t>
  </si>
  <si>
    <t xml:space="preserve">Slylnc0255</t>
  </si>
  <si>
    <t xml:space="preserve">Slylnc0256</t>
  </si>
  <si>
    <t xml:space="preserve">Slylnc0257</t>
  </si>
  <si>
    <t xml:space="preserve">Slylnc0258</t>
  </si>
  <si>
    <t xml:space="preserve">Slylnc0259</t>
  </si>
  <si>
    <t xml:space="preserve">Slylnc0260</t>
  </si>
  <si>
    <t xml:space="preserve">Slylnc0261</t>
  </si>
  <si>
    <t xml:space="preserve">Slylnc0262</t>
  </si>
  <si>
    <t xml:space="preserve">Slylnc0263</t>
  </si>
  <si>
    <t xml:space="preserve">Slylnc0264</t>
  </si>
  <si>
    <t xml:space="preserve">Slylnc0265</t>
  </si>
  <si>
    <t xml:space="preserve">Slylnc0266</t>
  </si>
  <si>
    <t xml:space="preserve">Slylnc0267</t>
  </si>
  <si>
    <t xml:space="preserve">Slylnc0268</t>
  </si>
  <si>
    <t xml:space="preserve">Slylnc0269</t>
  </si>
  <si>
    <t xml:space="preserve">Slylnc0270</t>
  </si>
  <si>
    <t xml:space="preserve">Slylnc0271</t>
  </si>
  <si>
    <t xml:space="preserve">Slylnc0272</t>
  </si>
  <si>
    <t xml:space="preserve">Slylnc0273</t>
  </si>
  <si>
    <t xml:space="preserve">Slylnc0274</t>
  </si>
  <si>
    <t xml:space="preserve">Slylnc0275</t>
  </si>
  <si>
    <t xml:space="preserve">Slylnc0276</t>
  </si>
  <si>
    <t xml:space="preserve">Slylnc0277</t>
  </si>
  <si>
    <t xml:space="preserve">Slylnc0278</t>
  </si>
  <si>
    <t xml:space="preserve">Slylnc0279</t>
  </si>
  <si>
    <t xml:space="preserve">Slylnc0280</t>
  </si>
  <si>
    <t xml:space="preserve">Slylnc0281</t>
  </si>
  <si>
    <t xml:space="preserve">Slylnc0282</t>
  </si>
  <si>
    <t xml:space="preserve">Slylnc0283</t>
  </si>
  <si>
    <t xml:space="preserve">Slylnc0284</t>
  </si>
  <si>
    <t xml:space="preserve">Slylnc0285</t>
  </si>
  <si>
    <t xml:space="preserve">Slylnc0286</t>
  </si>
  <si>
    <t xml:space="preserve">Slylnc0287</t>
  </si>
  <si>
    <t xml:space="preserve">Slylnc0288</t>
  </si>
  <si>
    <t xml:space="preserve">Slylnc0289</t>
  </si>
  <si>
    <t xml:space="preserve">Slylnc0290</t>
  </si>
  <si>
    <t xml:space="preserve">Slylnc0291</t>
  </si>
  <si>
    <t xml:space="preserve">Slylnc0292</t>
  </si>
  <si>
    <t xml:space="preserve">Slylnc0293</t>
  </si>
  <si>
    <t xml:space="preserve">Slylnc0294</t>
  </si>
  <si>
    <t xml:space="preserve">Slylnc0295</t>
  </si>
  <si>
    <t xml:space="preserve">Slylnc0296</t>
  </si>
  <si>
    <t xml:space="preserve">Slylnc0297</t>
  </si>
  <si>
    <t xml:space="preserve">Slylnc0298</t>
  </si>
  <si>
    <t xml:space="preserve">Slylnc0299</t>
  </si>
  <si>
    <t xml:space="preserve">Slylnc0300</t>
  </si>
  <si>
    <t xml:space="preserve">Slylnc0301</t>
  </si>
  <si>
    <t xml:space="preserve">Slylnc0302</t>
  </si>
  <si>
    <t xml:space="preserve">Slylnc0303</t>
  </si>
  <si>
    <t xml:space="preserve">Slylnc0304</t>
  </si>
  <si>
    <t xml:space="preserve">Slylnc0305</t>
  </si>
  <si>
    <t xml:space="preserve">Slylnc0306</t>
  </si>
  <si>
    <t xml:space="preserve">Slylnc0307</t>
  </si>
  <si>
    <t xml:space="preserve">Slylnc0308</t>
  </si>
  <si>
    <t xml:space="preserve">Slylnc0309</t>
  </si>
  <si>
    <t xml:space="preserve">Slylnc0310</t>
  </si>
  <si>
    <t xml:space="preserve">Slylnc0311</t>
  </si>
  <si>
    <t xml:space="preserve">Slylnc0312</t>
  </si>
  <si>
    <t xml:space="preserve">Slylnc0313</t>
  </si>
  <si>
    <t xml:space="preserve">Slylnc0314</t>
  </si>
  <si>
    <t xml:space="preserve">Slylnc0315</t>
  </si>
  <si>
    <t xml:space="preserve">Slylnc0316</t>
  </si>
  <si>
    <t xml:space="preserve">Slylnc0317</t>
  </si>
  <si>
    <t xml:space="preserve">Slylnc0318</t>
  </si>
  <si>
    <t xml:space="preserve">Slylnc0319</t>
  </si>
  <si>
    <t xml:space="preserve">Slylnc0320</t>
  </si>
  <si>
    <t xml:space="preserve">Slylnc0321</t>
  </si>
  <si>
    <t xml:space="preserve">Slylnc0322</t>
  </si>
  <si>
    <t xml:space="preserve">Slylnc0323</t>
  </si>
  <si>
    <t xml:space="preserve">Slylnc0324</t>
  </si>
  <si>
    <t xml:space="preserve">Slylnc0325</t>
  </si>
  <si>
    <t xml:space="preserve">Slylnc0326</t>
  </si>
  <si>
    <t xml:space="preserve">Slylnc0327</t>
  </si>
  <si>
    <t xml:space="preserve">Slylnc0328</t>
  </si>
  <si>
    <t xml:space="preserve">Slylnc0330</t>
  </si>
  <si>
    <t xml:space="preserve">Slylnc0331</t>
  </si>
  <si>
    <t xml:space="preserve">Slylnc0332</t>
  </si>
  <si>
    <t xml:space="preserve">Slylnc0333</t>
  </si>
  <si>
    <t xml:space="preserve">Slylnc0334</t>
  </si>
  <si>
    <t xml:space="preserve">Slylnc0335</t>
  </si>
  <si>
    <t xml:space="preserve">Slylnc0336</t>
  </si>
  <si>
    <t xml:space="preserve">Slylnc0337</t>
  </si>
  <si>
    <t xml:space="preserve">Slylnc0338</t>
  </si>
  <si>
    <t xml:space="preserve">Slylnc0339</t>
  </si>
  <si>
    <t xml:space="preserve">Slylnc0340</t>
  </si>
  <si>
    <t xml:space="preserve">Slylnc0341</t>
  </si>
  <si>
    <t xml:space="preserve">Slylnc0342</t>
  </si>
  <si>
    <t xml:space="preserve">Slylnc0343</t>
  </si>
  <si>
    <t xml:space="preserve">Slylnc0344</t>
  </si>
  <si>
    <t xml:space="preserve">Slylnc0345</t>
  </si>
  <si>
    <t xml:space="preserve">Slylnc0346</t>
  </si>
  <si>
    <t xml:space="preserve">Slylnc0347</t>
  </si>
  <si>
    <t xml:space="preserve">Slylnc0348</t>
  </si>
  <si>
    <t xml:space="preserve">Slylnc0349</t>
  </si>
  <si>
    <t xml:space="preserve">Slylnc0350</t>
  </si>
  <si>
    <t xml:space="preserve">Slylnc0351</t>
  </si>
  <si>
    <t xml:space="preserve">Slylnc0352</t>
  </si>
  <si>
    <t xml:space="preserve">Slylnc0353</t>
  </si>
  <si>
    <t xml:space="preserve">Slylnc0354</t>
  </si>
  <si>
    <t xml:space="preserve">Slylnc0355</t>
  </si>
  <si>
    <t xml:space="preserve">Slylnc0356</t>
  </si>
  <si>
    <t xml:space="preserve">Slylnc0357</t>
  </si>
  <si>
    <t xml:space="preserve">Slylnc0358</t>
  </si>
  <si>
    <t xml:space="preserve">Slylnc0359</t>
  </si>
  <si>
    <t xml:space="preserve">Slylnc0360</t>
  </si>
  <si>
    <t xml:space="preserve">Slylnc0361</t>
  </si>
  <si>
    <t xml:space="preserve">SL2.50ch04</t>
  </si>
  <si>
    <t xml:space="preserve">Slylnc0362</t>
  </si>
  <si>
    <t xml:space="preserve">Slylnc0363</t>
  </si>
  <si>
    <t xml:space="preserve">Slylnc0364</t>
  </si>
  <si>
    <t xml:space="preserve">Slylnc0365</t>
  </si>
  <si>
    <t xml:space="preserve">Slylnc0366</t>
  </si>
  <si>
    <t xml:space="preserve">Slylnc0367</t>
  </si>
  <si>
    <t xml:space="preserve">Slylnc0368</t>
  </si>
  <si>
    <t xml:space="preserve">Slylnc0369</t>
  </si>
  <si>
    <t xml:space="preserve">Slylnc0370</t>
  </si>
  <si>
    <t xml:space="preserve">Slylnc0371</t>
  </si>
  <si>
    <t xml:space="preserve">Slylnc0372</t>
  </si>
  <si>
    <t xml:space="preserve">Slylnc0373</t>
  </si>
  <si>
    <t xml:space="preserve">Slylnc0374</t>
  </si>
  <si>
    <t xml:space="preserve">Slylnc0375</t>
  </si>
  <si>
    <t xml:space="preserve">Slylnc0376</t>
  </si>
  <si>
    <t xml:space="preserve">Slylnc0377</t>
  </si>
  <si>
    <t xml:space="preserve">Slylnc0378</t>
  </si>
  <si>
    <t xml:space="preserve">Slylnc0379</t>
  </si>
  <si>
    <t xml:space="preserve">Slylnc0380</t>
  </si>
  <si>
    <t xml:space="preserve">Slylnc0381</t>
  </si>
  <si>
    <t xml:space="preserve">Slylnc0382</t>
  </si>
  <si>
    <t xml:space="preserve">Slylnc0383</t>
  </si>
  <si>
    <t xml:space="preserve">Slylnc0384</t>
  </si>
  <si>
    <t xml:space="preserve">Slylnc0385</t>
  </si>
  <si>
    <t xml:space="preserve">Slylnc0386</t>
  </si>
  <si>
    <t xml:space="preserve">Slylnc0387</t>
  </si>
  <si>
    <t xml:space="preserve">Slylnc0388</t>
  </si>
  <si>
    <t xml:space="preserve">Slylnc0389</t>
  </si>
  <si>
    <t xml:space="preserve">Slylnc0390</t>
  </si>
  <si>
    <t xml:space="preserve">Slylnc0391</t>
  </si>
  <si>
    <t xml:space="preserve">Slylnc0392</t>
  </si>
  <si>
    <t xml:space="preserve">Slylnc0393</t>
  </si>
  <si>
    <t xml:space="preserve">Slylnc0394</t>
  </si>
  <si>
    <t xml:space="preserve">Slylnc0395</t>
  </si>
  <si>
    <t xml:space="preserve">Slylnc0396</t>
  </si>
  <si>
    <t xml:space="preserve">Slylnc0397</t>
  </si>
  <si>
    <t xml:space="preserve">Slylnc0398</t>
  </si>
  <si>
    <t xml:space="preserve">Slylnc0399</t>
  </si>
  <si>
    <t xml:space="preserve">Slylnc0400</t>
  </si>
  <si>
    <t xml:space="preserve">Slylnc0401</t>
  </si>
  <si>
    <t xml:space="preserve">Slylnc0402</t>
  </si>
  <si>
    <t xml:space="preserve">Slylnc0403</t>
  </si>
  <si>
    <t xml:space="preserve">Slylnc0404</t>
  </si>
  <si>
    <t xml:space="preserve">Slylnc0405</t>
  </si>
  <si>
    <t xml:space="preserve">Slylnc0406</t>
  </si>
  <si>
    <t xml:space="preserve">Slylnc0407</t>
  </si>
  <si>
    <t xml:space="preserve">Slylnc0408</t>
  </si>
  <si>
    <t xml:space="preserve">Slylnc0409</t>
  </si>
  <si>
    <t xml:space="preserve">Slylnc0410</t>
  </si>
  <si>
    <t xml:space="preserve">Slylnc0411</t>
  </si>
  <si>
    <t xml:space="preserve">Slylnc0412</t>
  </si>
  <si>
    <t xml:space="preserve">Slylnc0413</t>
  </si>
  <si>
    <t xml:space="preserve">Slylnc0414</t>
  </si>
  <si>
    <t xml:space="preserve">Slylnc0415</t>
  </si>
  <si>
    <t xml:space="preserve">Slylnc0416</t>
  </si>
  <si>
    <t xml:space="preserve">Slylnc0417</t>
  </si>
  <si>
    <t xml:space="preserve">Slylnc0418</t>
  </si>
  <si>
    <t xml:space="preserve">Slylnc0419</t>
  </si>
  <si>
    <t xml:space="preserve">Slylnc0420</t>
  </si>
  <si>
    <t xml:space="preserve">Slylnc0421</t>
  </si>
  <si>
    <t xml:space="preserve">Slylnc0422</t>
  </si>
  <si>
    <t xml:space="preserve">Slylnc0423</t>
  </si>
  <si>
    <t xml:space="preserve">Slylnc0424</t>
  </si>
  <si>
    <t xml:space="preserve">Slylnc0425</t>
  </si>
  <si>
    <t xml:space="preserve">Slylnc0426</t>
  </si>
  <si>
    <t xml:space="preserve">Slylnc0427</t>
  </si>
  <si>
    <t xml:space="preserve">Slylnc0428</t>
  </si>
  <si>
    <t xml:space="preserve">Slylnc0429</t>
  </si>
  <si>
    <t xml:space="preserve">Slylnc0430</t>
  </si>
  <si>
    <t xml:space="preserve">Slylnc0431</t>
  </si>
  <si>
    <t xml:space="preserve">Slylnc0432</t>
  </si>
  <si>
    <t xml:space="preserve">Slylnc0433</t>
  </si>
  <si>
    <t xml:space="preserve">Slylnc0434</t>
  </si>
  <si>
    <t xml:space="preserve">Slylnc0435</t>
  </si>
  <si>
    <t xml:space="preserve">Slylnc0436</t>
  </si>
  <si>
    <t xml:space="preserve">Slylnc0437</t>
  </si>
  <si>
    <t xml:space="preserve">Slylnc0438</t>
  </si>
  <si>
    <t xml:space="preserve">Slylnc0439</t>
  </si>
  <si>
    <t xml:space="preserve">Slylnc0440</t>
  </si>
  <si>
    <t xml:space="preserve">Slylnc0441</t>
  </si>
  <si>
    <t xml:space="preserve">Slylnc0442</t>
  </si>
  <si>
    <t xml:space="preserve">Slylnc0443</t>
  </si>
  <si>
    <t xml:space="preserve">Slylnc0444</t>
  </si>
  <si>
    <t xml:space="preserve">Slylnc0445</t>
  </si>
  <si>
    <t xml:space="preserve">Slylnc0446</t>
  </si>
  <si>
    <t xml:space="preserve">Slylnc0447</t>
  </si>
  <si>
    <t xml:space="preserve">Slylnc0448</t>
  </si>
  <si>
    <t xml:space="preserve">Slylnc0449</t>
  </si>
  <si>
    <t xml:space="preserve">Slylnc0450</t>
  </si>
  <si>
    <t xml:space="preserve">Slylnc0451</t>
  </si>
  <si>
    <t xml:space="preserve">Slylnc0452</t>
  </si>
  <si>
    <t xml:space="preserve">Slylnc0453</t>
  </si>
  <si>
    <t xml:space="preserve">Slylnc0454</t>
  </si>
  <si>
    <t xml:space="preserve">Slylnc0455</t>
  </si>
  <si>
    <t xml:space="preserve">Slylnc0456</t>
  </si>
  <si>
    <t xml:space="preserve">Slylnc0457</t>
  </si>
  <si>
    <t xml:space="preserve">Slylnc0458</t>
  </si>
  <si>
    <t xml:space="preserve">Slylnc0459</t>
  </si>
  <si>
    <t xml:space="preserve">Slylnc0460</t>
  </si>
  <si>
    <t xml:space="preserve">Slylnc0461</t>
  </si>
  <si>
    <t xml:space="preserve">Slylnc0462</t>
  </si>
  <si>
    <t xml:space="preserve">Slylnc0463</t>
  </si>
  <si>
    <t xml:space="preserve">Slylnc0464</t>
  </si>
  <si>
    <t xml:space="preserve">Slylnc0465</t>
  </si>
  <si>
    <t xml:space="preserve">Slylnc0466</t>
  </si>
  <si>
    <t xml:space="preserve">Slylnc0467</t>
  </si>
  <si>
    <t xml:space="preserve">Slylnc0468</t>
  </si>
  <si>
    <t xml:space="preserve">Slylnc0469</t>
  </si>
  <si>
    <t xml:space="preserve">Slylnc0470</t>
  </si>
  <si>
    <t xml:space="preserve">Slylnc0471</t>
  </si>
  <si>
    <t xml:space="preserve">Slylnc0472</t>
  </si>
  <si>
    <t xml:space="preserve">Slylnc0473</t>
  </si>
  <si>
    <t xml:space="preserve">Slylnc0474</t>
  </si>
  <si>
    <t xml:space="preserve">Slylnc0475</t>
  </si>
  <si>
    <t xml:space="preserve">Slylnc0476</t>
  </si>
  <si>
    <t xml:space="preserve">Slylnc0477</t>
  </si>
  <si>
    <t xml:space="preserve">Slylnc0478</t>
  </si>
  <si>
    <t xml:space="preserve">Slylnc0479</t>
  </si>
  <si>
    <t xml:space="preserve">Slylnc0480</t>
  </si>
  <si>
    <t xml:space="preserve">Slylnc0482</t>
  </si>
  <si>
    <t xml:space="preserve">Slylnc0483</t>
  </si>
  <si>
    <t xml:space="preserve">Slylnc0484</t>
  </si>
  <si>
    <t xml:space="preserve">Slylnc0485</t>
  </si>
  <si>
    <t xml:space="preserve">Slylnc0486</t>
  </si>
  <si>
    <t xml:space="preserve">Slylnc0487</t>
  </si>
  <si>
    <t xml:space="preserve">Slylnc0488</t>
  </si>
  <si>
    <t xml:space="preserve">Slylnc0489</t>
  </si>
  <si>
    <t xml:space="preserve">Slylnc0490</t>
  </si>
  <si>
    <t xml:space="preserve">Slylnc0491</t>
  </si>
  <si>
    <t xml:space="preserve">Slylnc0492</t>
  </si>
  <si>
    <t xml:space="preserve">Slylnc0493</t>
  </si>
  <si>
    <t xml:space="preserve">SL2.50ch05</t>
  </si>
  <si>
    <t xml:space="preserve">Slylnc0494</t>
  </si>
  <si>
    <t xml:space="preserve">Slylnc0495</t>
  </si>
  <si>
    <t xml:space="preserve">Slylnc0496</t>
  </si>
  <si>
    <t xml:space="preserve">Slylnc0497</t>
  </si>
  <si>
    <t xml:space="preserve">Slylnc0498</t>
  </si>
  <si>
    <t xml:space="preserve">Slylnc0499</t>
  </si>
  <si>
    <t xml:space="preserve">Slylnc0500</t>
  </si>
  <si>
    <t xml:space="preserve">Slylnc0501</t>
  </si>
  <si>
    <t xml:space="preserve">Slylnc0502</t>
  </si>
  <si>
    <t xml:space="preserve">Slylnc0503</t>
  </si>
  <si>
    <t xml:space="preserve">Slylnc0504</t>
  </si>
  <si>
    <t xml:space="preserve">Slylnc0505</t>
  </si>
  <si>
    <t xml:space="preserve">Slylnc0506</t>
  </si>
  <si>
    <t xml:space="preserve">Slylnc0507</t>
  </si>
  <si>
    <t xml:space="preserve">Slylnc0508</t>
  </si>
  <si>
    <t xml:space="preserve">Slylnc0509</t>
  </si>
  <si>
    <t xml:space="preserve">Slylnc0510</t>
  </si>
  <si>
    <t xml:space="preserve">Slylnc0511</t>
  </si>
  <si>
    <t xml:space="preserve">Slylnc0512</t>
  </si>
  <si>
    <t xml:space="preserve">Slylnc0513</t>
  </si>
  <si>
    <t xml:space="preserve">Slylnc0514</t>
  </si>
  <si>
    <t xml:space="preserve">Slylnc0515</t>
  </si>
  <si>
    <t xml:space="preserve">Slylnc0516</t>
  </si>
  <si>
    <t xml:space="preserve">Slylnc0517</t>
  </si>
  <si>
    <t xml:space="preserve">Slylnc0518</t>
  </si>
  <si>
    <t xml:space="preserve">Slylnc0519</t>
  </si>
  <si>
    <t xml:space="preserve">Slylnc0520</t>
  </si>
  <si>
    <t xml:space="preserve">Slylnc0521</t>
  </si>
  <si>
    <t xml:space="preserve">Slylnc0522</t>
  </si>
  <si>
    <t xml:space="preserve">Slylnc0523</t>
  </si>
  <si>
    <t xml:space="preserve">Slylnc0524</t>
  </si>
  <si>
    <t xml:space="preserve">Slylnc0525</t>
  </si>
  <si>
    <t xml:space="preserve">Slylnc0526</t>
  </si>
  <si>
    <t xml:space="preserve">Slylnc0527</t>
  </si>
  <si>
    <t xml:space="preserve">Slylnc0528</t>
  </si>
  <si>
    <t xml:space="preserve">Slylnc0529</t>
  </si>
  <si>
    <t xml:space="preserve">Slylnc0530</t>
  </si>
  <si>
    <t xml:space="preserve">Slylnc0531</t>
  </si>
  <si>
    <t xml:space="preserve">Slylnc0532</t>
  </si>
  <si>
    <t xml:space="preserve">Slylnc0533</t>
  </si>
  <si>
    <t xml:space="preserve">Slylnc0534</t>
  </si>
  <si>
    <t xml:space="preserve">Slylnc0535</t>
  </si>
  <si>
    <t xml:space="preserve">Slylnc0536</t>
  </si>
  <si>
    <t xml:space="preserve">Slylnc0537</t>
  </si>
  <si>
    <t xml:space="preserve">Slylnc0538</t>
  </si>
  <si>
    <t xml:space="preserve">Slylnc0539</t>
  </si>
  <si>
    <t xml:space="preserve">Slylnc0540</t>
  </si>
  <si>
    <t xml:space="preserve">Slylnc0541</t>
  </si>
  <si>
    <t xml:space="preserve">Slylnc0542</t>
  </si>
  <si>
    <t xml:space="preserve">Slylnc0543</t>
  </si>
  <si>
    <t xml:space="preserve">Slylnc0544</t>
  </si>
  <si>
    <t xml:space="preserve">Slylnc0545</t>
  </si>
  <si>
    <t xml:space="preserve">Slylnc0546</t>
  </si>
  <si>
    <t xml:space="preserve">Slylnc0547</t>
  </si>
  <si>
    <t xml:space="preserve">Slylnc0548</t>
  </si>
  <si>
    <t xml:space="preserve">Slylnc0549</t>
  </si>
  <si>
    <t xml:space="preserve">Slylnc0550</t>
  </si>
  <si>
    <t xml:space="preserve">Slylnc0551</t>
  </si>
  <si>
    <t xml:space="preserve">Slylnc0552</t>
  </si>
  <si>
    <t xml:space="preserve">Slylnc0553</t>
  </si>
  <si>
    <t xml:space="preserve">Slylnc0554</t>
  </si>
  <si>
    <t xml:space="preserve">Slylnc0555</t>
  </si>
  <si>
    <t xml:space="preserve">Slylnc0556</t>
  </si>
  <si>
    <t xml:space="preserve">Slylnc0557</t>
  </si>
  <si>
    <t xml:space="preserve">Slylnc0558</t>
  </si>
  <si>
    <t xml:space="preserve">Slylnc0560</t>
  </si>
  <si>
    <t xml:space="preserve">Slylnc0561</t>
  </si>
  <si>
    <t xml:space="preserve">Slylnc0562</t>
  </si>
  <si>
    <t xml:space="preserve">Slylnc0563</t>
  </si>
  <si>
    <t xml:space="preserve">Slylnc0564</t>
  </si>
  <si>
    <t xml:space="preserve">Slylnc0565</t>
  </si>
  <si>
    <t xml:space="preserve">Slylnc0566</t>
  </si>
  <si>
    <t xml:space="preserve">Slylnc0567</t>
  </si>
  <si>
    <t xml:space="preserve">Slylnc0568</t>
  </si>
  <si>
    <t xml:space="preserve">Slylnc0569</t>
  </si>
  <si>
    <t xml:space="preserve">Slylnc0570</t>
  </si>
  <si>
    <t xml:space="preserve">Slylnc0571</t>
  </si>
  <si>
    <t xml:space="preserve">Slylnc0572</t>
  </si>
  <si>
    <t xml:space="preserve">Slylnc0573</t>
  </si>
  <si>
    <t xml:space="preserve">Slylnc0574</t>
  </si>
  <si>
    <t xml:space="preserve">Slylnc0575</t>
  </si>
  <si>
    <t xml:space="preserve">Slylnc0576</t>
  </si>
  <si>
    <t xml:space="preserve">Slylnc0577</t>
  </si>
  <si>
    <t xml:space="preserve">Slylnc0578</t>
  </si>
  <si>
    <t xml:space="preserve">Slylnc0579</t>
  </si>
  <si>
    <t xml:space="preserve">Slylnc0580</t>
  </si>
  <si>
    <t xml:space="preserve">Slylnc0581</t>
  </si>
  <si>
    <t xml:space="preserve">Slylnc0582</t>
  </si>
  <si>
    <t xml:space="preserve">Slylnc0583</t>
  </si>
  <si>
    <t xml:space="preserve">Slylnc0584</t>
  </si>
  <si>
    <t xml:space="preserve">Slylnc0585</t>
  </si>
  <si>
    <t xml:space="preserve">Slylnc0586</t>
  </si>
  <si>
    <t xml:space="preserve">Slylnc0587</t>
  </si>
  <si>
    <t xml:space="preserve">Slylnc0588</t>
  </si>
  <si>
    <t xml:space="preserve">Slylnc0589</t>
  </si>
  <si>
    <t xml:space="preserve">Slylnc0590</t>
  </si>
  <si>
    <t xml:space="preserve">Slylnc0591</t>
  </si>
  <si>
    <t xml:space="preserve">Slylnc0592</t>
  </si>
  <si>
    <t xml:space="preserve">Slylnc0593</t>
  </si>
  <si>
    <t xml:space="preserve">Slylnc0594</t>
  </si>
  <si>
    <t xml:space="preserve">Slylnc0595</t>
  </si>
  <si>
    <t xml:space="preserve">Slylnc0596</t>
  </si>
  <si>
    <t xml:space="preserve">Slylnc0597</t>
  </si>
  <si>
    <t xml:space="preserve">Slylnc0598</t>
  </si>
  <si>
    <t xml:space="preserve">Slylnc0599</t>
  </si>
  <si>
    <t xml:space="preserve">Slylnc0600</t>
  </si>
  <si>
    <t xml:space="preserve">Slylnc0601</t>
  </si>
  <si>
    <t xml:space="preserve">Slylnc0602</t>
  </si>
  <si>
    <t xml:space="preserve">Slylnc0603</t>
  </si>
  <si>
    <t xml:space="preserve">Slylnc0604</t>
  </si>
  <si>
    <t xml:space="preserve">Slylnc0605</t>
  </si>
  <si>
    <t xml:space="preserve">Slylnc0606</t>
  </si>
  <si>
    <t xml:space="preserve">Slylnc0607</t>
  </si>
  <si>
    <t xml:space="preserve">Slylnc0608</t>
  </si>
  <si>
    <t xml:space="preserve">Slylnc0609</t>
  </si>
  <si>
    <t xml:space="preserve">Slylnc0610</t>
  </si>
  <si>
    <t xml:space="preserve">Slylnc0611</t>
  </si>
  <si>
    <t xml:space="preserve">Slylnc0612</t>
  </si>
  <si>
    <t xml:space="preserve">Slylnc0613</t>
  </si>
  <si>
    <t xml:space="preserve">Slylnc0614</t>
  </si>
  <si>
    <t xml:space="preserve">Slylnc0615</t>
  </si>
  <si>
    <t xml:space="preserve">Slylnc0616</t>
  </si>
  <si>
    <t xml:space="preserve">Slylnc0617</t>
  </si>
  <si>
    <t xml:space="preserve">Slylnc0618</t>
  </si>
  <si>
    <t xml:space="preserve">Slylnc0619</t>
  </si>
  <si>
    <t xml:space="preserve">Slylnc0620</t>
  </si>
  <si>
    <t xml:space="preserve">Slylnc0621</t>
  </si>
  <si>
    <t xml:space="preserve">Slylnc0622</t>
  </si>
  <si>
    <t xml:space="preserve">Slylnc0623</t>
  </si>
  <si>
    <t xml:space="preserve">Slylnc0624</t>
  </si>
  <si>
    <t xml:space="preserve">SL2.50ch06</t>
  </si>
  <si>
    <t xml:space="preserve">Slylnc0625</t>
  </si>
  <si>
    <t xml:space="preserve">Slylnc0626</t>
  </si>
  <si>
    <t xml:space="preserve">Slylnc0627</t>
  </si>
  <si>
    <t xml:space="preserve">Slylnc0628</t>
  </si>
  <si>
    <t xml:space="preserve">Slylnc0629</t>
  </si>
  <si>
    <t xml:space="preserve">Slylnc0630</t>
  </si>
  <si>
    <t xml:space="preserve">Slylnc0631</t>
  </si>
  <si>
    <t xml:space="preserve">Slylnc0632</t>
  </si>
  <si>
    <t xml:space="preserve">Slylnc0633</t>
  </si>
  <si>
    <t xml:space="preserve">Slylnc0634</t>
  </si>
  <si>
    <t xml:space="preserve">Slylnc0635</t>
  </si>
  <si>
    <t xml:space="preserve">Slylnc0636</t>
  </si>
  <si>
    <t xml:space="preserve">Slylnc0637</t>
  </si>
  <si>
    <t xml:space="preserve">Slylnc0638</t>
  </si>
  <si>
    <t xml:space="preserve">Slylnc0639</t>
  </si>
  <si>
    <t xml:space="preserve">Slylnc0640</t>
  </si>
  <si>
    <t xml:space="preserve">Slylnc0641</t>
  </si>
  <si>
    <t xml:space="preserve">Slylnc0642</t>
  </si>
  <si>
    <t xml:space="preserve">Slylnc0643</t>
  </si>
  <si>
    <t xml:space="preserve">Slylnc0644</t>
  </si>
  <si>
    <t xml:space="preserve">Slylnc0645</t>
  </si>
  <si>
    <t xml:space="preserve">Slylnc0646</t>
  </si>
  <si>
    <t xml:space="preserve">Slylnc0647</t>
  </si>
  <si>
    <t xml:space="preserve">Slylnc0648</t>
  </si>
  <si>
    <t xml:space="preserve">Slylnc0649</t>
  </si>
  <si>
    <t xml:space="preserve">Slylnc0650</t>
  </si>
  <si>
    <t xml:space="preserve">Slylnc0651</t>
  </si>
  <si>
    <t xml:space="preserve">Slylnc0652</t>
  </si>
  <si>
    <t xml:space="preserve">Slylnc0653</t>
  </si>
  <si>
    <t xml:space="preserve">Slylnc0654</t>
  </si>
  <si>
    <t xml:space="preserve">Slylnc0655</t>
  </si>
  <si>
    <t xml:space="preserve">Slylnc0656</t>
  </si>
  <si>
    <t xml:space="preserve">Slylnc0657</t>
  </si>
  <si>
    <t xml:space="preserve">Slylnc0658</t>
  </si>
  <si>
    <t xml:space="preserve">Slylnc0659</t>
  </si>
  <si>
    <t xml:space="preserve">Slylnc0660</t>
  </si>
  <si>
    <t xml:space="preserve">Slylnc0661</t>
  </si>
  <si>
    <t xml:space="preserve">Slylnc0662</t>
  </si>
  <si>
    <t xml:space="preserve">Slylnc0663</t>
  </si>
  <si>
    <t xml:space="preserve">Slylnc0664</t>
  </si>
  <si>
    <t xml:space="preserve">Slylnc0665</t>
  </si>
  <si>
    <t xml:space="preserve">Slylnc0666</t>
  </si>
  <si>
    <t xml:space="preserve">Slylnc0667</t>
  </si>
  <si>
    <t xml:space="preserve">Slylnc0668</t>
  </si>
  <si>
    <t xml:space="preserve">Slylnc0669</t>
  </si>
  <si>
    <t xml:space="preserve">Slylnc0670</t>
  </si>
  <si>
    <t xml:space="preserve">Slylnc0671</t>
  </si>
  <si>
    <t xml:space="preserve">Slylnc0672</t>
  </si>
  <si>
    <t xml:space="preserve">Slylnc0673</t>
  </si>
  <si>
    <t xml:space="preserve">Slylnc0674</t>
  </si>
  <si>
    <t xml:space="preserve">Slylnc0675</t>
  </si>
  <si>
    <t xml:space="preserve">Slylnc0676</t>
  </si>
  <si>
    <t xml:space="preserve">Slylnc0677</t>
  </si>
  <si>
    <t xml:space="preserve">Slylnc0678</t>
  </si>
  <si>
    <t xml:space="preserve">Slylnc0679</t>
  </si>
  <si>
    <t xml:space="preserve">Slylnc0680</t>
  </si>
  <si>
    <t xml:space="preserve">Slylnc0681</t>
  </si>
  <si>
    <t xml:space="preserve">Slylnc0682</t>
  </si>
  <si>
    <t xml:space="preserve">Slylnc0683</t>
  </si>
  <si>
    <t xml:space="preserve">Slylnc0684</t>
  </si>
  <si>
    <t xml:space="preserve">Slylnc0685</t>
  </si>
  <si>
    <t xml:space="preserve">Slylnc0686</t>
  </si>
  <si>
    <t xml:space="preserve">Slylnc0687</t>
  </si>
  <si>
    <t xml:space="preserve">Slylnc0688</t>
  </si>
  <si>
    <t xml:space="preserve">Slylnc0689</t>
  </si>
  <si>
    <t xml:space="preserve">Slylnc0690</t>
  </si>
  <si>
    <t xml:space="preserve">Slylnc0691</t>
  </si>
  <si>
    <t xml:space="preserve">Slylnc0692</t>
  </si>
  <si>
    <t xml:space="preserve">Slylnc0693</t>
  </si>
  <si>
    <t xml:space="preserve">Slylnc0694</t>
  </si>
  <si>
    <t xml:space="preserve">Slylnc0695</t>
  </si>
  <si>
    <t xml:space="preserve">Slylnc0696</t>
  </si>
  <si>
    <t xml:space="preserve">Slylnc0697</t>
  </si>
  <si>
    <t xml:space="preserve">Slylnc0698</t>
  </si>
  <si>
    <t xml:space="preserve">SL2.50ch07</t>
  </si>
  <si>
    <t xml:space="preserve">Slylnc0699</t>
  </si>
  <si>
    <t xml:space="preserve">Slylnc0700</t>
  </si>
  <si>
    <t xml:space="preserve">Slylnc0701</t>
  </si>
  <si>
    <t xml:space="preserve">Slylnc0702</t>
  </si>
  <si>
    <t xml:space="preserve">Slylnc0703</t>
  </si>
  <si>
    <t xml:space="preserve">Slylnc0704</t>
  </si>
  <si>
    <t xml:space="preserve">Slylnc0705</t>
  </si>
  <si>
    <t xml:space="preserve">Slylnc0706</t>
  </si>
  <si>
    <t xml:space="preserve">Slylnc0707</t>
  </si>
  <si>
    <t xml:space="preserve">Slylnc0708</t>
  </si>
  <si>
    <t xml:space="preserve">Slylnc0709</t>
  </si>
  <si>
    <t xml:space="preserve">Slylnc0710</t>
  </si>
  <si>
    <t xml:space="preserve">Slylnc0711</t>
  </si>
  <si>
    <t xml:space="preserve">Slylnc0712</t>
  </si>
  <si>
    <t xml:space="preserve">Slylnc0713</t>
  </si>
  <si>
    <t xml:space="preserve">Slylnc0714</t>
  </si>
  <si>
    <t xml:space="preserve">Slylnc0715</t>
  </si>
  <si>
    <t xml:space="preserve">Slylnc0716</t>
  </si>
  <si>
    <t xml:space="preserve">Slylnc0717</t>
  </si>
  <si>
    <t xml:space="preserve">Slylnc0718</t>
  </si>
  <si>
    <t xml:space="preserve">Slylnc0719</t>
  </si>
  <si>
    <t xml:space="preserve">Slylnc0720</t>
  </si>
  <si>
    <t xml:space="preserve">Slylnc0721</t>
  </si>
  <si>
    <t xml:space="preserve">Slylnc0722</t>
  </si>
  <si>
    <t xml:space="preserve">Slylnc0723</t>
  </si>
  <si>
    <t xml:space="preserve">Slylnc0724</t>
  </si>
  <si>
    <t xml:space="preserve">Slylnc0725</t>
  </si>
  <si>
    <t xml:space="preserve">Slylnc0726</t>
  </si>
  <si>
    <t xml:space="preserve">Slylnc0727</t>
  </si>
  <si>
    <t xml:space="preserve">Slylnc0728</t>
  </si>
  <si>
    <t xml:space="preserve">Slylnc0729</t>
  </si>
  <si>
    <t xml:space="preserve">Slylnc0730</t>
  </si>
  <si>
    <t xml:space="preserve">Slylnc0731</t>
  </si>
  <si>
    <t xml:space="preserve">Slylnc0732</t>
  </si>
  <si>
    <t xml:space="preserve">Slylnc0733</t>
  </si>
  <si>
    <t xml:space="preserve">Slylnc0734</t>
  </si>
  <si>
    <t xml:space="preserve">Slylnc0735</t>
  </si>
  <si>
    <t xml:space="preserve">Slylnc0736</t>
  </si>
  <si>
    <t xml:space="preserve">Slylnc0737</t>
  </si>
  <si>
    <t xml:space="preserve">Slylnc0738</t>
  </si>
  <si>
    <t xml:space="preserve">Slylnc0739</t>
  </si>
  <si>
    <t xml:space="preserve">Slylnc0740</t>
  </si>
  <si>
    <t xml:space="preserve">Slylnc0741</t>
  </si>
  <si>
    <t xml:space="preserve">Slylnc0742</t>
  </si>
  <si>
    <t xml:space="preserve">Slylnc0743</t>
  </si>
  <si>
    <t xml:space="preserve">Slylnc0744</t>
  </si>
  <si>
    <t xml:space="preserve">Slylnc0745</t>
  </si>
  <si>
    <t xml:space="preserve">Slylnc0746</t>
  </si>
  <si>
    <t xml:space="preserve">Slylnc0747</t>
  </si>
  <si>
    <t xml:space="preserve">Slylnc0748</t>
  </si>
  <si>
    <t xml:space="preserve">Slylnc0749</t>
  </si>
  <si>
    <t xml:space="preserve">Slylnc0750</t>
  </si>
  <si>
    <t xml:space="preserve">Slylnc0751</t>
  </si>
  <si>
    <t xml:space="preserve">Slylnc0752</t>
  </si>
  <si>
    <t xml:space="preserve">Slylnc0753</t>
  </si>
  <si>
    <t xml:space="preserve">Slylnc0754</t>
  </si>
  <si>
    <t xml:space="preserve">Slylnc0755</t>
  </si>
  <si>
    <t xml:space="preserve">Slylnc0756</t>
  </si>
  <si>
    <t xml:space="preserve">Slylnc0757</t>
  </si>
  <si>
    <t xml:space="preserve">Slylnc0758</t>
  </si>
  <si>
    <t xml:space="preserve">Slylnc0760</t>
  </si>
  <si>
    <t xml:space="preserve">Slylnc0761</t>
  </si>
  <si>
    <t xml:space="preserve">Slylnc0762</t>
  </si>
  <si>
    <t xml:space="preserve">Slylnc0763</t>
  </si>
  <si>
    <t xml:space="preserve">Slylnc0764</t>
  </si>
  <si>
    <t xml:space="preserve">Slylnc0765</t>
  </si>
  <si>
    <t xml:space="preserve">Slylnc0766</t>
  </si>
  <si>
    <t xml:space="preserve">Slylnc0767</t>
  </si>
  <si>
    <t xml:space="preserve">Slylnc0768</t>
  </si>
  <si>
    <t xml:space="preserve">Slylnc0769</t>
  </si>
  <si>
    <t xml:space="preserve">Slylnc0770</t>
  </si>
  <si>
    <t xml:space="preserve">Slylnc0771</t>
  </si>
  <si>
    <t xml:space="preserve">Slylnc0772</t>
  </si>
  <si>
    <t xml:space="preserve">Slylnc0773</t>
  </si>
  <si>
    <t xml:space="preserve">Slylnc0774</t>
  </si>
  <si>
    <t xml:space="preserve">Slylnc0775</t>
  </si>
  <si>
    <t xml:space="preserve">Slylnc0776</t>
  </si>
  <si>
    <t xml:space="preserve">Slylnc0777</t>
  </si>
  <si>
    <t xml:space="preserve">Slylnc0778</t>
  </si>
  <si>
    <t xml:space="preserve">Slylnc0779</t>
  </si>
  <si>
    <t xml:space="preserve">Slylnc0780</t>
  </si>
  <si>
    <t xml:space="preserve">Slylnc0781</t>
  </si>
  <si>
    <t xml:space="preserve">Slylnc0782</t>
  </si>
  <si>
    <t xml:space="preserve">Slylnc0783</t>
  </si>
  <si>
    <t xml:space="preserve">Slylnc0784</t>
  </si>
  <si>
    <t xml:space="preserve">Slylnc0785</t>
  </si>
  <si>
    <t xml:space="preserve">Slylnc0786</t>
  </si>
  <si>
    <t xml:space="preserve">Slylnc0787</t>
  </si>
  <si>
    <t xml:space="preserve">Slylnc0788</t>
  </si>
  <si>
    <t xml:space="preserve">Slylnc0789</t>
  </si>
  <si>
    <t xml:space="preserve">Slylnc0790</t>
  </si>
  <si>
    <t xml:space="preserve">SL2.50ch08</t>
  </si>
  <si>
    <t xml:space="preserve">Slylnc0791</t>
  </si>
  <si>
    <t xml:space="preserve">Slylnc0792</t>
  </si>
  <si>
    <t xml:space="preserve">Slylnc0793</t>
  </si>
  <si>
    <t xml:space="preserve">Slylnc0794</t>
  </si>
  <si>
    <t xml:space="preserve">Slylnc0795</t>
  </si>
  <si>
    <t xml:space="preserve">Slylnc0796</t>
  </si>
  <si>
    <t xml:space="preserve">Slylnc0797</t>
  </si>
  <si>
    <t xml:space="preserve">Slylnc0798</t>
  </si>
  <si>
    <t xml:space="preserve">Slylnc0799</t>
  </si>
  <si>
    <t xml:space="preserve">Slylnc0800</t>
  </si>
  <si>
    <t xml:space="preserve">Slylnc0801</t>
  </si>
  <si>
    <t xml:space="preserve">Slylnc0802</t>
  </si>
  <si>
    <t xml:space="preserve">Slylnc0803</t>
  </si>
  <si>
    <t xml:space="preserve">Slylnc0804</t>
  </si>
  <si>
    <t xml:space="preserve">Slylnc0805</t>
  </si>
  <si>
    <t xml:space="preserve">Slylnc0806</t>
  </si>
  <si>
    <t xml:space="preserve">Slylnc0807</t>
  </si>
  <si>
    <t xml:space="preserve">Slylnc0808</t>
  </si>
  <si>
    <t xml:space="preserve">Slylnc0809</t>
  </si>
  <si>
    <t xml:space="preserve">Slylnc0810</t>
  </si>
  <si>
    <t xml:space="preserve">Slylnc0811</t>
  </si>
  <si>
    <t xml:space="preserve">Slylnc0812</t>
  </si>
  <si>
    <t xml:space="preserve">Slylnc0813</t>
  </si>
  <si>
    <t xml:space="preserve">Slylnc0814</t>
  </si>
  <si>
    <t xml:space="preserve">Slylnc0815</t>
  </si>
  <si>
    <t xml:space="preserve">Slylnc0816</t>
  </si>
  <si>
    <t xml:space="preserve">Slylnc0817</t>
  </si>
  <si>
    <t xml:space="preserve">Slylnc0818</t>
  </si>
  <si>
    <t xml:space="preserve">Slylnc0819</t>
  </si>
  <si>
    <t xml:space="preserve">Slylnc0820</t>
  </si>
  <si>
    <t xml:space="preserve">Slylnc0821</t>
  </si>
  <si>
    <t xml:space="preserve">Slylnc0822</t>
  </si>
  <si>
    <t xml:space="preserve">Slylnc0823</t>
  </si>
  <si>
    <t xml:space="preserve">Slylnc0824</t>
  </si>
  <si>
    <t xml:space="preserve">Slylnc0825</t>
  </si>
  <si>
    <t xml:space="preserve">Slylnc0826</t>
  </si>
  <si>
    <t xml:space="preserve">Slylnc0827</t>
  </si>
  <si>
    <t xml:space="preserve">Slylnc0828</t>
  </si>
  <si>
    <t xml:space="preserve">Slylnc0829</t>
  </si>
  <si>
    <t xml:space="preserve">Slylnc0830</t>
  </si>
  <si>
    <t xml:space="preserve">Slylnc0831</t>
  </si>
  <si>
    <t xml:space="preserve">Slylnc0832</t>
  </si>
  <si>
    <t xml:space="preserve">Slylnc0833</t>
  </si>
  <si>
    <t xml:space="preserve">Slylnc0834</t>
  </si>
  <si>
    <t xml:space="preserve">Slylnc0835</t>
  </si>
  <si>
    <t xml:space="preserve">Slylnc0836</t>
  </si>
  <si>
    <t xml:space="preserve">Slylnc0837</t>
  </si>
  <si>
    <t xml:space="preserve">Slylnc0838</t>
  </si>
  <si>
    <t xml:space="preserve">Slylnc0839</t>
  </si>
  <si>
    <t xml:space="preserve">Slylnc0840</t>
  </si>
  <si>
    <t xml:space="preserve">Slylnc0841</t>
  </si>
  <si>
    <t xml:space="preserve">Slylnc0842</t>
  </si>
  <si>
    <t xml:space="preserve">Slylnc0843</t>
  </si>
  <si>
    <t xml:space="preserve">Slylnc0844</t>
  </si>
  <si>
    <t xml:space="preserve">Slylnc0845</t>
  </si>
  <si>
    <t xml:space="preserve">Slylnc0846</t>
  </si>
  <si>
    <t xml:space="preserve">Slylnc0847</t>
  </si>
  <si>
    <t xml:space="preserve">Slylnc0848</t>
  </si>
  <si>
    <t xml:space="preserve">Slylnc0849</t>
  </si>
  <si>
    <t xml:space="preserve">Slylnc0850</t>
  </si>
  <si>
    <t xml:space="preserve">Slylnc0851</t>
  </si>
  <si>
    <t xml:space="preserve">Slylnc0852</t>
  </si>
  <si>
    <t xml:space="preserve">Slylnc0853</t>
  </si>
  <si>
    <t xml:space="preserve">Slylnc0855</t>
  </si>
  <si>
    <t xml:space="preserve">Slylnc0856</t>
  </si>
  <si>
    <t xml:space="preserve">Slylnc0857</t>
  </si>
  <si>
    <t xml:space="preserve">Slylnc0858</t>
  </si>
  <si>
    <t xml:space="preserve">Slylnc0859</t>
  </si>
  <si>
    <t xml:space="preserve">Slylnc0860</t>
  </si>
  <si>
    <t xml:space="preserve">Slylnc0861</t>
  </si>
  <si>
    <t xml:space="preserve">Slylnc0862</t>
  </si>
  <si>
    <t xml:space="preserve">Slylnc0863</t>
  </si>
  <si>
    <t xml:space="preserve">Slylnc0864</t>
  </si>
  <si>
    <t xml:space="preserve">Slylnc0865</t>
  </si>
  <si>
    <t xml:space="preserve">Slylnc0866</t>
  </si>
  <si>
    <t xml:space="preserve">Slylnc0867</t>
  </si>
  <si>
    <t xml:space="preserve">Slylnc0868</t>
  </si>
  <si>
    <t xml:space="preserve">Slylnc0869</t>
  </si>
  <si>
    <t xml:space="preserve">Slylnc0870</t>
  </si>
  <si>
    <t xml:space="preserve">Slylnc0871</t>
  </si>
  <si>
    <t xml:space="preserve">Slylnc0872</t>
  </si>
  <si>
    <t xml:space="preserve">Slylnc0873</t>
  </si>
  <si>
    <t xml:space="preserve">Slylnc0874</t>
  </si>
  <si>
    <t xml:space="preserve">Slylnc0875</t>
  </si>
  <si>
    <t xml:space="preserve">Slylnc0876</t>
  </si>
  <si>
    <t xml:space="preserve">Slylnc0877</t>
  </si>
  <si>
    <t xml:space="preserve">Slylnc0878</t>
  </si>
  <si>
    <t xml:space="preserve">SL2.50ch09</t>
  </si>
  <si>
    <t xml:space="preserve">Slylnc0879</t>
  </si>
  <si>
    <t xml:space="preserve">Slylnc0880</t>
  </si>
  <si>
    <t xml:space="preserve">Slylnc0881</t>
  </si>
  <si>
    <t xml:space="preserve">Slylnc0882</t>
  </si>
  <si>
    <t xml:space="preserve">Slylnc0883</t>
  </si>
  <si>
    <t xml:space="preserve">Slylnc0884</t>
  </si>
  <si>
    <t xml:space="preserve">Slylnc0885</t>
  </si>
  <si>
    <t xml:space="preserve">Slylnc0886</t>
  </si>
  <si>
    <t xml:space="preserve">Slylnc0887</t>
  </si>
  <si>
    <t xml:space="preserve">Slylnc0888</t>
  </si>
  <si>
    <t xml:space="preserve">Slylnc0889</t>
  </si>
  <si>
    <t xml:space="preserve">Slylnc0890</t>
  </si>
  <si>
    <t xml:space="preserve">Slylnc0891</t>
  </si>
  <si>
    <t xml:space="preserve">Slylnc0892</t>
  </si>
  <si>
    <t xml:space="preserve">Slylnc0893</t>
  </si>
  <si>
    <t xml:space="preserve">Slylnc0894</t>
  </si>
  <si>
    <t xml:space="preserve">Slylnc0895</t>
  </si>
  <si>
    <t xml:space="preserve">Slylnc0896</t>
  </si>
  <si>
    <t xml:space="preserve">Slylnc0897</t>
  </si>
  <si>
    <t xml:space="preserve">Slylnc0898</t>
  </si>
  <si>
    <t xml:space="preserve">Slylnc0899</t>
  </si>
  <si>
    <t xml:space="preserve">Slylnc0900</t>
  </si>
  <si>
    <t xml:space="preserve">Slylnc0901</t>
  </si>
  <si>
    <t xml:space="preserve">Slylnc0902</t>
  </si>
  <si>
    <t xml:space="preserve">Slylnc0903</t>
  </si>
  <si>
    <t xml:space="preserve">Slylnc0904</t>
  </si>
  <si>
    <t xml:space="preserve">Slylnc0905</t>
  </si>
  <si>
    <t xml:space="preserve">Slylnc0906</t>
  </si>
  <si>
    <t xml:space="preserve">Slylnc0907</t>
  </si>
  <si>
    <t xml:space="preserve">Slylnc0908</t>
  </si>
  <si>
    <t xml:space="preserve">Slylnc0909</t>
  </si>
  <si>
    <t xml:space="preserve">Slylnc0910</t>
  </si>
  <si>
    <t xml:space="preserve">Slylnc0911</t>
  </si>
  <si>
    <t xml:space="preserve">Slylnc0912</t>
  </si>
  <si>
    <t xml:space="preserve">Slylnc0913</t>
  </si>
  <si>
    <t xml:space="preserve">Slylnc0914</t>
  </si>
  <si>
    <t xml:space="preserve">Slylnc0915</t>
  </si>
  <si>
    <t xml:space="preserve">Slylnc0916</t>
  </si>
  <si>
    <t xml:space="preserve">Slylnc0917</t>
  </si>
  <si>
    <t xml:space="preserve">Slylnc0918</t>
  </si>
  <si>
    <t xml:space="preserve">Slylnc0919</t>
  </si>
  <si>
    <t xml:space="preserve">Slylnc0920</t>
  </si>
  <si>
    <t xml:space="preserve">Slylnc0921</t>
  </si>
  <si>
    <t xml:space="preserve">Slylnc0922</t>
  </si>
  <si>
    <t xml:space="preserve">Slylnc0923</t>
  </si>
  <si>
    <t xml:space="preserve">Slylnc0924</t>
  </si>
  <si>
    <t xml:space="preserve">Slylnc0925</t>
  </si>
  <si>
    <t xml:space="preserve">Slylnc0926</t>
  </si>
  <si>
    <t xml:space="preserve">Slylnc0927</t>
  </si>
  <si>
    <t xml:space="preserve">Slylnc0928</t>
  </si>
  <si>
    <t xml:space="preserve">Slylnc0929</t>
  </si>
  <si>
    <t xml:space="preserve">Slylnc0930</t>
  </si>
  <si>
    <t xml:space="preserve">Slylnc0931</t>
  </si>
  <si>
    <t xml:space="preserve">Slylnc0932</t>
  </si>
  <si>
    <t xml:space="preserve">Slylnc0933</t>
  </si>
  <si>
    <t xml:space="preserve">Slylnc0934</t>
  </si>
  <si>
    <t xml:space="preserve">Slylnc0935</t>
  </si>
  <si>
    <t xml:space="preserve">Slylnc0936</t>
  </si>
  <si>
    <t xml:space="preserve">Slylnc0937</t>
  </si>
  <si>
    <t xml:space="preserve">Slylnc0938</t>
  </si>
  <si>
    <t xml:space="preserve">Slylnc0939</t>
  </si>
  <si>
    <t xml:space="preserve">Slylnc0940</t>
  </si>
  <si>
    <t xml:space="preserve">Slylnc0941</t>
  </si>
  <si>
    <t xml:space="preserve">Slylnc0942</t>
  </si>
  <si>
    <t xml:space="preserve">Slylnc0943</t>
  </si>
  <si>
    <t xml:space="preserve">Slylnc0944</t>
  </si>
  <si>
    <t xml:space="preserve">Slylnc0945</t>
  </si>
  <si>
    <t xml:space="preserve">Slylnc0946</t>
  </si>
  <si>
    <t xml:space="preserve">Slylnc0947</t>
  </si>
  <si>
    <t xml:space="preserve">Slylnc0948</t>
  </si>
  <si>
    <t xml:space="preserve">Slylnc0949</t>
  </si>
  <si>
    <t xml:space="preserve">Slylnc0950</t>
  </si>
  <si>
    <t xml:space="preserve">Slylnc0951</t>
  </si>
  <si>
    <t xml:space="preserve">Slylnc0952</t>
  </si>
  <si>
    <t xml:space="preserve">Slylnc0953</t>
  </si>
  <si>
    <t xml:space="preserve">Slylnc0954</t>
  </si>
  <si>
    <t xml:space="preserve">Slylnc0955</t>
  </si>
  <si>
    <t xml:space="preserve">Slylnc0956</t>
  </si>
  <si>
    <t xml:space="preserve">Slylnc0957</t>
  </si>
  <si>
    <t xml:space="preserve">Slylnc0958</t>
  </si>
  <si>
    <t xml:space="preserve">Slylnc0959</t>
  </si>
  <si>
    <t xml:space="preserve">Slylnc0960</t>
  </si>
  <si>
    <t xml:space="preserve">Slylnc0961</t>
  </si>
  <si>
    <t xml:space="preserve">Slylnc0962</t>
  </si>
  <si>
    <t xml:space="preserve">Slylnc0963</t>
  </si>
  <si>
    <t xml:space="preserve">Slylnc0964</t>
  </si>
  <si>
    <t xml:space="preserve">Slylnc0965</t>
  </si>
  <si>
    <t xml:space="preserve">Slylnc0966</t>
  </si>
  <si>
    <t xml:space="preserve">Slylnc0967</t>
  </si>
  <si>
    <t xml:space="preserve">Slylnc0968</t>
  </si>
  <si>
    <t xml:space="preserve">Slylnc0969</t>
  </si>
  <si>
    <t xml:space="preserve">Slylnc0970</t>
  </si>
  <si>
    <t xml:space="preserve">Slylnc0971</t>
  </si>
  <si>
    <t xml:space="preserve">Slylnc0972</t>
  </si>
  <si>
    <t xml:space="preserve">Slylnc0973</t>
  </si>
  <si>
    <t xml:space="preserve">Slylnc0974</t>
  </si>
  <si>
    <t xml:space="preserve">Slylnc0975</t>
  </si>
  <si>
    <t xml:space="preserve">Slylnc0976</t>
  </si>
  <si>
    <t xml:space="preserve">Slylnc0977</t>
  </si>
  <si>
    <t xml:space="preserve">Slylnc0978</t>
  </si>
  <si>
    <t xml:space="preserve">Slylnc0979</t>
  </si>
  <si>
    <t xml:space="preserve">Slylnc0980</t>
  </si>
  <si>
    <t xml:space="preserve">Slylnc0981</t>
  </si>
  <si>
    <t xml:space="preserve">Slylnc0982</t>
  </si>
  <si>
    <t xml:space="preserve">Slylnc0983</t>
  </si>
  <si>
    <t xml:space="preserve">Slylnc0984</t>
  </si>
  <si>
    <t xml:space="preserve">Slylnc0985</t>
  </si>
  <si>
    <t xml:space="preserve">Slylnc0986</t>
  </si>
  <si>
    <t xml:space="preserve">Slylnc0987</t>
  </si>
  <si>
    <t xml:space="preserve">Slylnc0988</t>
  </si>
  <si>
    <t xml:space="preserve">Slylnc0989</t>
  </si>
  <si>
    <t xml:space="preserve">Slylnc0990</t>
  </si>
  <si>
    <t xml:space="preserve">Slylnc0991</t>
  </si>
  <si>
    <t xml:space="preserve">Slylnc0992</t>
  </si>
  <si>
    <t xml:space="preserve">Slylnc0993</t>
  </si>
  <si>
    <t xml:space="preserve">Slylnc0994</t>
  </si>
  <si>
    <t xml:space="preserve">Slylnc0995</t>
  </si>
  <si>
    <t xml:space="preserve">Slylnc0996</t>
  </si>
  <si>
    <t xml:space="preserve">Slylnc0997</t>
  </si>
  <si>
    <t xml:space="preserve">SL2.50ch10</t>
  </si>
  <si>
    <t xml:space="preserve">Slylnc0998</t>
  </si>
  <si>
    <t xml:space="preserve">Slylnc0999</t>
  </si>
  <si>
    <t xml:space="preserve">Slylnc1000</t>
  </si>
  <si>
    <t xml:space="preserve">Slylnc1001</t>
  </si>
  <si>
    <t xml:space="preserve">Slylnc1002</t>
  </si>
  <si>
    <t xml:space="preserve">Slylnc1003</t>
  </si>
  <si>
    <t xml:space="preserve">Slylnc1004</t>
  </si>
  <si>
    <t xml:space="preserve">Slylnc1005</t>
  </si>
  <si>
    <t xml:space="preserve">Slylnc1006</t>
  </si>
  <si>
    <t xml:space="preserve">Slylnc1007</t>
  </si>
  <si>
    <t xml:space="preserve">Slylnc1008</t>
  </si>
  <si>
    <t xml:space="preserve">Slylnc1009</t>
  </si>
  <si>
    <t xml:space="preserve">Slylnc1010</t>
  </si>
  <si>
    <t xml:space="preserve">Slylnc1011</t>
  </si>
  <si>
    <t xml:space="preserve">Slylnc1012</t>
  </si>
  <si>
    <t xml:space="preserve">Slylnc1013</t>
  </si>
  <si>
    <t xml:space="preserve">Slylnc1014</t>
  </si>
  <si>
    <t xml:space="preserve">Slylnc1015</t>
  </si>
  <si>
    <t xml:space="preserve">Slylnc1016</t>
  </si>
  <si>
    <t xml:space="preserve">Slylnc1017</t>
  </si>
  <si>
    <t xml:space="preserve">Slylnc1018</t>
  </si>
  <si>
    <t xml:space="preserve">Slylnc1019</t>
  </si>
  <si>
    <t xml:space="preserve">Slylnc1020</t>
  </si>
  <si>
    <t xml:space="preserve">Slylnc1021</t>
  </si>
  <si>
    <t xml:space="preserve">Slylnc1022</t>
  </si>
  <si>
    <t xml:space="preserve">Slylnc1023</t>
  </si>
  <si>
    <t xml:space="preserve">Slylnc1024</t>
  </si>
  <si>
    <t xml:space="preserve">Slylnc1025</t>
  </si>
  <si>
    <t xml:space="preserve">Slylnc1026</t>
  </si>
  <si>
    <t xml:space="preserve">Slylnc1027</t>
  </si>
  <si>
    <t xml:space="preserve">Slylnc1028</t>
  </si>
  <si>
    <t xml:space="preserve">Slylnc1029</t>
  </si>
  <si>
    <t xml:space="preserve">Slylnc1030</t>
  </si>
  <si>
    <t xml:space="preserve">Slylnc1031</t>
  </si>
  <si>
    <t xml:space="preserve">Slylnc1032</t>
  </si>
  <si>
    <t xml:space="preserve">Slylnc1033</t>
  </si>
  <si>
    <t xml:space="preserve">Slylnc1034</t>
  </si>
  <si>
    <t xml:space="preserve">Slylnc1035</t>
  </si>
  <si>
    <t xml:space="preserve">Slylnc1036</t>
  </si>
  <si>
    <t xml:space="preserve">Slylnc1037</t>
  </si>
  <si>
    <t xml:space="preserve">Slylnc1038</t>
  </si>
  <si>
    <t xml:space="preserve">Slylnc1039</t>
  </si>
  <si>
    <t xml:space="preserve">Slylnc1040</t>
  </si>
  <si>
    <t xml:space="preserve">Slylnc1041</t>
  </si>
  <si>
    <t xml:space="preserve">Slylnc1042</t>
  </si>
  <si>
    <t xml:space="preserve">Slylnc1043</t>
  </si>
  <si>
    <t xml:space="preserve">Slylnc1044</t>
  </si>
  <si>
    <t xml:space="preserve">Slylnc1045</t>
  </si>
  <si>
    <t xml:space="preserve">Slylnc1046</t>
  </si>
  <si>
    <t xml:space="preserve">Slylnc1047</t>
  </si>
  <si>
    <t xml:space="preserve">Slylnc1048</t>
  </si>
  <si>
    <t xml:space="preserve">Slylnc1049</t>
  </si>
  <si>
    <t xml:space="preserve">Slylnc1050</t>
  </si>
  <si>
    <t xml:space="preserve">Slylnc1051</t>
  </si>
  <si>
    <t xml:space="preserve">Slylnc1052</t>
  </si>
  <si>
    <t xml:space="preserve">Slylnc1053</t>
  </si>
  <si>
    <t xml:space="preserve">Slylnc1054</t>
  </si>
  <si>
    <t xml:space="preserve">Slylnc1055</t>
  </si>
  <si>
    <t xml:space="preserve">Slylnc1056</t>
  </si>
  <si>
    <t xml:space="preserve">Slylnc1057</t>
  </si>
  <si>
    <t xml:space="preserve">Slylnc1058</t>
  </si>
  <si>
    <t xml:space="preserve">Slylnc1059</t>
  </si>
  <si>
    <t xml:space="preserve">Slylnc1060</t>
  </si>
  <si>
    <t xml:space="preserve">Slylnc1061</t>
  </si>
  <si>
    <t xml:space="preserve">Slylnc1062</t>
  </si>
  <si>
    <t xml:space="preserve">Slylnc1063</t>
  </si>
  <si>
    <t xml:space="preserve">Slylnc1064</t>
  </si>
  <si>
    <t xml:space="preserve">Slylnc1065</t>
  </si>
  <si>
    <t xml:space="preserve">Slylnc1066</t>
  </si>
  <si>
    <t xml:space="preserve">Slylnc1067</t>
  </si>
  <si>
    <t xml:space="preserve">Slylnc1068</t>
  </si>
  <si>
    <t xml:space="preserve">Slylnc1069</t>
  </si>
  <si>
    <t xml:space="preserve">Slylnc1070</t>
  </si>
  <si>
    <t xml:space="preserve">Slylnc1071</t>
  </si>
  <si>
    <t xml:space="preserve">Slylnc1072</t>
  </si>
  <si>
    <t xml:space="preserve">Slylnc1073</t>
  </si>
  <si>
    <t xml:space="preserve">Slylnc1074</t>
  </si>
  <si>
    <t xml:space="preserve">Slylnc1075</t>
  </si>
  <si>
    <t xml:space="preserve">Slylnc1076</t>
  </si>
  <si>
    <t xml:space="preserve">Slylnc1077</t>
  </si>
  <si>
    <t xml:space="preserve">Slylnc1078</t>
  </si>
  <si>
    <t xml:space="preserve">Slylnc1079</t>
  </si>
  <si>
    <t xml:space="preserve">Slylnc1080</t>
  </si>
  <si>
    <t xml:space="preserve">Slylnc1081</t>
  </si>
  <si>
    <t xml:space="preserve">Slylnc1082</t>
  </si>
  <si>
    <t xml:space="preserve">Slylnc1083</t>
  </si>
  <si>
    <t xml:space="preserve">Slylnc1084</t>
  </si>
  <si>
    <t xml:space="preserve">Slylnc1085</t>
  </si>
  <si>
    <t xml:space="preserve">SL2.50ch11</t>
  </si>
  <si>
    <t xml:space="preserve">Slylnc1086</t>
  </si>
  <si>
    <t xml:space="preserve">Slylnc1087</t>
  </si>
  <si>
    <t xml:space="preserve">Slylnc1088</t>
  </si>
  <si>
    <t xml:space="preserve">Slylnc1089</t>
  </si>
  <si>
    <t xml:space="preserve">Slylnc1090</t>
  </si>
  <si>
    <t xml:space="preserve">Slylnc1091</t>
  </si>
  <si>
    <t xml:space="preserve">Slylnc1092</t>
  </si>
  <si>
    <t xml:space="preserve">Slylnc1093</t>
  </si>
  <si>
    <t xml:space="preserve">Slylnc1094</t>
  </si>
  <si>
    <t xml:space="preserve">Slylnc1095</t>
  </si>
  <si>
    <t xml:space="preserve">Slylnc1096</t>
  </si>
  <si>
    <t xml:space="preserve">Slylnc1097</t>
  </si>
  <si>
    <t xml:space="preserve">Slylnc1098</t>
  </si>
  <si>
    <t xml:space="preserve">Slylnc1099</t>
  </si>
  <si>
    <t xml:space="preserve">Slylnc1100</t>
  </si>
  <si>
    <t xml:space="preserve">Slylnc1101</t>
  </si>
  <si>
    <t xml:space="preserve">Slylnc1102</t>
  </si>
  <si>
    <t xml:space="preserve">Slylnc1103</t>
  </si>
  <si>
    <t xml:space="preserve">Slylnc1104</t>
  </si>
  <si>
    <t xml:space="preserve">Slylnc1105</t>
  </si>
  <si>
    <t xml:space="preserve">Slylnc1106</t>
  </si>
  <si>
    <t xml:space="preserve">Slylnc1107</t>
  </si>
  <si>
    <t xml:space="preserve">Slylnc1108</t>
  </si>
  <si>
    <t xml:space="preserve">Slylnc1109</t>
  </si>
  <si>
    <t xml:space="preserve">Slylnc1110</t>
  </si>
  <si>
    <t xml:space="preserve">Slylnc1111</t>
  </si>
  <si>
    <t xml:space="preserve">Slylnc1112</t>
  </si>
  <si>
    <t xml:space="preserve">Slylnc1113</t>
  </si>
  <si>
    <t xml:space="preserve">Slylnc1114</t>
  </si>
  <si>
    <t xml:space="preserve">Slylnc1115</t>
  </si>
  <si>
    <t xml:space="preserve">Slylnc1116</t>
  </si>
  <si>
    <t xml:space="preserve">Slylnc1117</t>
  </si>
  <si>
    <t xml:space="preserve">Slylnc1118</t>
  </si>
  <si>
    <t xml:space="preserve">Slylnc1119</t>
  </si>
  <si>
    <t xml:space="preserve">Slylnc1120</t>
  </si>
  <si>
    <t xml:space="preserve">Slylnc1121</t>
  </si>
  <si>
    <t xml:space="preserve">Slylnc1122</t>
  </si>
  <si>
    <t xml:space="preserve">Slylnc1123</t>
  </si>
  <si>
    <t xml:space="preserve">Slylnc1124</t>
  </si>
  <si>
    <t xml:space="preserve">Slylnc1125</t>
  </si>
  <si>
    <t xml:space="preserve">Slylnc1126</t>
  </si>
  <si>
    <t xml:space="preserve">Slylnc1127</t>
  </si>
  <si>
    <t xml:space="preserve">Slylnc1128</t>
  </si>
  <si>
    <t xml:space="preserve">Slylnc1129</t>
  </si>
  <si>
    <t xml:space="preserve">Slylnc1130</t>
  </si>
  <si>
    <t xml:space="preserve">Slylnc1131</t>
  </si>
  <si>
    <t xml:space="preserve">Slylnc1132</t>
  </si>
  <si>
    <t xml:space="preserve">Slylnc1133</t>
  </si>
  <si>
    <t xml:space="preserve">Slylnc1134</t>
  </si>
  <si>
    <t xml:space="preserve">Slylnc1135</t>
  </si>
  <si>
    <t xml:space="preserve">Slylnc1136</t>
  </si>
  <si>
    <t xml:space="preserve">Slylnc1137</t>
  </si>
  <si>
    <t xml:space="preserve">Slylnc1138</t>
  </si>
  <si>
    <t xml:space="preserve">Slylnc1139</t>
  </si>
  <si>
    <t xml:space="preserve">Slylnc1140</t>
  </si>
  <si>
    <t xml:space="preserve">Slylnc1141</t>
  </si>
  <si>
    <t xml:space="preserve">Slylnc1142</t>
  </si>
  <si>
    <t xml:space="preserve">Slylnc1143</t>
  </si>
  <si>
    <t xml:space="preserve">Slylnc1144</t>
  </si>
  <si>
    <t xml:space="preserve">Slylnc1145</t>
  </si>
  <si>
    <t xml:space="preserve">Slylnc1146</t>
  </si>
  <si>
    <t xml:space="preserve">Slylnc1147</t>
  </si>
  <si>
    <t xml:space="preserve">Slylnc1148</t>
  </si>
  <si>
    <t xml:space="preserve">Slylnc1149</t>
  </si>
  <si>
    <t xml:space="preserve">Slylnc1150</t>
  </si>
  <si>
    <t xml:space="preserve">Slylnc1151</t>
  </si>
  <si>
    <t xml:space="preserve">Slylnc1152</t>
  </si>
  <si>
    <t xml:space="preserve">Slylnc1153</t>
  </si>
  <si>
    <t xml:space="preserve">Slylnc1154</t>
  </si>
  <si>
    <t xml:space="preserve">Slylnc1155</t>
  </si>
  <si>
    <t xml:space="preserve">Slylnc1156</t>
  </si>
  <si>
    <t xml:space="preserve">Slylnc1157</t>
  </si>
  <si>
    <t xml:space="preserve">Slylnc1158</t>
  </si>
  <si>
    <t xml:space="preserve">Slylnc1159</t>
  </si>
  <si>
    <t xml:space="preserve">Slylnc1160</t>
  </si>
  <si>
    <t xml:space="preserve">Slylnc1161</t>
  </si>
  <si>
    <t xml:space="preserve">Slylnc1162</t>
  </si>
  <si>
    <t xml:space="preserve">Slylnc1163</t>
  </si>
  <si>
    <t xml:space="preserve">Slylnc1164</t>
  </si>
  <si>
    <t xml:space="preserve">Slylnc1165</t>
  </si>
  <si>
    <t xml:space="preserve">Slylnc1166</t>
  </si>
  <si>
    <t xml:space="preserve">Slylnc1167</t>
  </si>
  <si>
    <t xml:space="preserve">Slylnc1168</t>
  </si>
  <si>
    <t xml:space="preserve">Slylnc1169</t>
  </si>
  <si>
    <t xml:space="preserve">Slylnc1170</t>
  </si>
  <si>
    <t xml:space="preserve">Slylnc1171</t>
  </si>
  <si>
    <t xml:space="preserve">Slylnc1172</t>
  </si>
  <si>
    <t xml:space="preserve">Slylnc1173</t>
  </si>
  <si>
    <t xml:space="preserve">Slylnc1174</t>
  </si>
  <si>
    <t xml:space="preserve">Slylnc1175</t>
  </si>
  <si>
    <t xml:space="preserve">Slylnc1176</t>
  </si>
  <si>
    <t xml:space="preserve">Slylnc1177</t>
  </si>
  <si>
    <t xml:space="preserve">Slylnc1178</t>
  </si>
  <si>
    <t xml:space="preserve">Slylnc1179</t>
  </si>
  <si>
    <t xml:space="preserve">Slylnc1180</t>
  </si>
  <si>
    <t xml:space="preserve">Slylnc1181</t>
  </si>
  <si>
    <t xml:space="preserve">Slylnc1182</t>
  </si>
  <si>
    <t xml:space="preserve">Slylnc1183</t>
  </si>
  <si>
    <t xml:space="preserve">Slylnc1184</t>
  </si>
  <si>
    <t xml:space="preserve">SL2.50ch12</t>
  </si>
  <si>
    <t xml:space="preserve">Slylnc1185</t>
  </si>
  <si>
    <t xml:space="preserve">Slylnc1186</t>
  </si>
  <si>
    <t xml:space="preserve">Slylnc1187</t>
  </si>
  <si>
    <t xml:space="preserve">Slylnc1188</t>
  </si>
  <si>
    <t xml:space="preserve">Slylnc1189</t>
  </si>
  <si>
    <t xml:space="preserve">Slylnc1190</t>
  </si>
  <si>
    <t xml:space="preserve">Slylnc1191</t>
  </si>
  <si>
    <t xml:space="preserve">Slylnc1192</t>
  </si>
  <si>
    <t xml:space="preserve">Slylnc1193</t>
  </si>
  <si>
    <t xml:space="preserve">Slylnc1194</t>
  </si>
  <si>
    <t xml:space="preserve">Slylnc1195</t>
  </si>
  <si>
    <t xml:space="preserve">Slylnc1196</t>
  </si>
  <si>
    <t xml:space="preserve">Slylnc1197</t>
  </si>
  <si>
    <t xml:space="preserve">Slylnc1198</t>
  </si>
  <si>
    <t xml:space="preserve">Slylnc1199</t>
  </si>
  <si>
    <t xml:space="preserve">Slylnc1200</t>
  </si>
  <si>
    <t xml:space="preserve">Slylnc1201</t>
  </si>
  <si>
    <t xml:space="preserve">Slylnc1202</t>
  </si>
  <si>
    <t xml:space="preserve">Slylnc1203</t>
  </si>
  <si>
    <t xml:space="preserve">Slylnc1204</t>
  </si>
  <si>
    <t xml:space="preserve">Slylnc1205</t>
  </si>
  <si>
    <t xml:space="preserve">Slylnc1206</t>
  </si>
  <si>
    <t xml:space="preserve">Slylnc1207</t>
  </si>
  <si>
    <t xml:space="preserve">Slylnc1208</t>
  </si>
  <si>
    <t xml:space="preserve">Slylnc1209</t>
  </si>
  <si>
    <t xml:space="preserve">Slylnc1210</t>
  </si>
  <si>
    <t xml:space="preserve">Slylnc1211</t>
  </si>
  <si>
    <t xml:space="preserve">Slylnc1212</t>
  </si>
  <si>
    <t xml:space="preserve">Slylnc1213</t>
  </si>
  <si>
    <t xml:space="preserve">Slylnc1214</t>
  </si>
  <si>
    <t xml:space="preserve">Slylnc1215</t>
  </si>
  <si>
    <t xml:space="preserve">Slylnc1216</t>
  </si>
  <si>
    <t xml:space="preserve">Slylnc1217</t>
  </si>
  <si>
    <t xml:space="preserve">Slylnc1218</t>
  </si>
  <si>
    <t xml:space="preserve">Slylnc1219</t>
  </si>
  <si>
    <t xml:space="preserve">Slylnc1220</t>
  </si>
  <si>
    <t xml:space="preserve">Slylnc1221</t>
  </si>
  <si>
    <t xml:space="preserve">Slylnc1222</t>
  </si>
  <si>
    <t xml:space="preserve">Slylnc1223</t>
  </si>
  <si>
    <t xml:space="preserve">Slylnc1224</t>
  </si>
  <si>
    <t xml:space="preserve">Slylnc1225</t>
  </si>
  <si>
    <t xml:space="preserve">Slylnc1226</t>
  </si>
  <si>
    <t xml:space="preserve">Slylnc1227</t>
  </si>
  <si>
    <t xml:space="preserve">Slylnc1228</t>
  </si>
  <si>
    <t xml:space="preserve">Slylnc1229</t>
  </si>
  <si>
    <t xml:space="preserve">Slylnc1230</t>
  </si>
  <si>
    <t xml:space="preserve">Slylnc1231</t>
  </si>
  <si>
    <t xml:space="preserve">Slylnc1232</t>
  </si>
  <si>
    <t xml:space="preserve">Slylnc1233</t>
  </si>
  <si>
    <t xml:space="preserve">Slylnc1234</t>
  </si>
  <si>
    <t xml:space="preserve">Slylnc1235</t>
  </si>
  <si>
    <t xml:space="preserve">Slylnc1236</t>
  </si>
  <si>
    <t xml:space="preserve">Slylnc1237</t>
  </si>
  <si>
    <t xml:space="preserve">Slylnc1238</t>
  </si>
  <si>
    <t xml:space="preserve">Slylnc1239</t>
  </si>
  <si>
    <t xml:space="preserve">Slylnc1240</t>
  </si>
  <si>
    <t xml:space="preserve">Slylnc1241</t>
  </si>
  <si>
    <t xml:space="preserve">Slylnc1242</t>
  </si>
  <si>
    <t xml:space="preserve">Slylnc1243</t>
  </si>
  <si>
    <t xml:space="preserve">Slylnc1244</t>
  </si>
  <si>
    <t xml:space="preserve">Slylnc1245</t>
  </si>
  <si>
    <t xml:space="preserve">Slylnc1246</t>
  </si>
  <si>
    <t xml:space="preserve">Slylnc1247</t>
  </si>
  <si>
    <t xml:space="preserve">Slylnc1248</t>
  </si>
  <si>
    <t xml:space="preserve">Slylnc1249</t>
  </si>
  <si>
    <t xml:space="preserve">Slylnc1250</t>
  </si>
  <si>
    <t xml:space="preserve">Slylnc1251</t>
  </si>
  <si>
    <t xml:space="preserve">Slylnc1252</t>
  </si>
  <si>
    <t xml:space="preserve">Slylnc1253</t>
  </si>
  <si>
    <t xml:space="preserve">Slylnc1254</t>
  </si>
  <si>
    <t xml:space="preserve">Slylnc1255</t>
  </si>
  <si>
    <t xml:space="preserve">Slylnc1256</t>
  </si>
  <si>
    <t xml:space="preserve">Slylnc1257</t>
  </si>
  <si>
    <t xml:space="preserve">Slylnc1258</t>
  </si>
  <si>
    <t xml:space="preserve">Slylnc1259</t>
  </si>
  <si>
    <t xml:space="preserve">Slylnc1260</t>
  </si>
  <si>
    <t xml:space="preserve">Slylnc1261</t>
  </si>
  <si>
    <t xml:space="preserve">Slylnc1262</t>
  </si>
  <si>
    <t xml:space="preserve">Slylnc1263</t>
  </si>
  <si>
    <t xml:space="preserve">Slylnc1264</t>
  </si>
  <si>
    <t xml:space="preserve">Slylnc1265</t>
  </si>
  <si>
    <t xml:space="preserve">Slylnc1266</t>
  </si>
  <si>
    <t xml:space="preserve">Slylnc1267</t>
  </si>
  <si>
    <t xml:space="preserve">Slylnc1268</t>
  </si>
  <si>
    <t xml:space="preserve">Slylnc1269</t>
  </si>
  <si>
    <t xml:space="preserve">Slylnc1270</t>
  </si>
  <si>
    <t xml:space="preserve">Slylnc1271</t>
  </si>
  <si>
    <t xml:space="preserve">Slylnc1272</t>
  </si>
  <si>
    <t xml:space="preserve">Slylnc1273</t>
  </si>
  <si>
    <t xml:space="preserve">Slylnc1274</t>
  </si>
  <si>
    <t xml:space="preserve">Slylnc1275</t>
  </si>
  <si>
    <t xml:space="preserve">Slylnc1276</t>
  </si>
  <si>
    <t xml:space="preserve">Slylnc1277</t>
  </si>
  <si>
    <t xml:space="preserve">Slylnc1278</t>
  </si>
  <si>
    <t xml:space="preserve">Slylnc1279</t>
  </si>
  <si>
    <t xml:space="preserve">Slylnc1280</t>
  </si>
  <si>
    <t xml:space="preserve">Slylnc1281</t>
  </si>
  <si>
    <t xml:space="preserve">Slylnc1282</t>
  </si>
  <si>
    <t xml:space="preserve">Slylnc1283</t>
  </si>
  <si>
    <t xml:space="preserve">Slylnc1285</t>
  </si>
  <si>
    <t xml:space="preserve">Slylnc1286</t>
  </si>
  <si>
    <t xml:space="preserve">Slylnc1287</t>
  </si>
  <si>
    <t xml:space="preserve">Slylnc1288</t>
  </si>
  <si>
    <t xml:space="preserve">Slylnc1289</t>
  </si>
  <si>
    <t xml:space="preserve">Slylnc1290</t>
  </si>
  <si>
    <t xml:space="preserve">Slylnc1291</t>
  </si>
  <si>
    <t xml:space="preserve">Slylnc1292</t>
  </si>
  <si>
    <t xml:space="preserve">Slylnc1293</t>
  </si>
  <si>
    <t xml:space="preserve">Slylnc1294</t>
  </si>
  <si>
    <t xml:space="preserve">Slylnc1295</t>
  </si>
  <si>
    <t xml:space="preserve">Table S2 Characteristics of all lncNATs identified in this study</t>
  </si>
  <si>
    <t xml:space="preserve">Gene ID</t>
  </si>
  <si>
    <t xml:space="preserve">chromosome</t>
  </si>
  <si>
    <t xml:space="preserve">Slylnc1296</t>
  </si>
  <si>
    <t xml:space="preserve">Solyc00g015600.1</t>
  </si>
  <si>
    <t xml:space="preserve">Slylnc1297</t>
  </si>
  <si>
    <t xml:space="preserve">Solyc00g108550.1</t>
  </si>
  <si>
    <t xml:space="preserve">Slylnc1298</t>
  </si>
  <si>
    <t xml:space="preserve">Solyc00g186050.1</t>
  </si>
  <si>
    <t xml:space="preserve">Slylnc1299</t>
  </si>
  <si>
    <t xml:space="preserve">Solyc00g201160.2</t>
  </si>
  <si>
    <t xml:space="preserve">Slylnc1300</t>
  </si>
  <si>
    <t xml:space="preserve">Slylnc1301</t>
  </si>
  <si>
    <t xml:space="preserve">Solyc00g311230.2</t>
  </si>
  <si>
    <t xml:space="preserve">Slylnc1302</t>
  </si>
  <si>
    <t xml:space="preserve">Solyc00g316530.1</t>
  </si>
  <si>
    <t xml:space="preserve">Slylnc1303</t>
  </si>
  <si>
    <t xml:space="preserve">Solyc00g320430.1</t>
  </si>
  <si>
    <t xml:space="preserve">Slylnc1304</t>
  </si>
  <si>
    <t xml:space="preserve">Solyc01g007010.2</t>
  </si>
  <si>
    <t xml:space="preserve">Slylnc1305</t>
  </si>
  <si>
    <t xml:space="preserve">Solyc01g007330.2</t>
  </si>
  <si>
    <t xml:space="preserve">Slylnc1306</t>
  </si>
  <si>
    <t xml:space="preserve">Solyc01g008130.2</t>
  </si>
  <si>
    <t xml:space="preserve">Slylnc1307</t>
  </si>
  <si>
    <t xml:space="preserve">Slylnc1308</t>
  </si>
  <si>
    <t xml:space="preserve">Solyc01g011080.2</t>
  </si>
  <si>
    <t xml:space="preserve">Slylnc1309</t>
  </si>
  <si>
    <t xml:space="preserve">Solyc01g016780.1</t>
  </si>
  <si>
    <t xml:space="preserve">Slylnc1310</t>
  </si>
  <si>
    <t xml:space="preserve">Slylnc1311</t>
  </si>
  <si>
    <t xml:space="preserve">Solyc01g049930.2</t>
  </si>
  <si>
    <t xml:space="preserve">Slylnc1312</t>
  </si>
  <si>
    <t xml:space="preserve">Solyc01g056350.1</t>
  </si>
  <si>
    <t xml:space="preserve">Slylnc1313</t>
  </si>
  <si>
    <t xml:space="preserve">Slylnc1314</t>
  </si>
  <si>
    <t xml:space="preserve">Solyc01g065820.1</t>
  </si>
  <si>
    <t xml:space="preserve">Slylnc1315</t>
  </si>
  <si>
    <t xml:space="preserve">Solyc01g066560.2</t>
  </si>
  <si>
    <t xml:space="preserve">Slylnc1316</t>
  </si>
  <si>
    <t xml:space="preserve">Slylnc1317</t>
  </si>
  <si>
    <t xml:space="preserve">Solyc01g081540.2</t>
  </si>
  <si>
    <t xml:space="preserve">Slylnc1318</t>
  </si>
  <si>
    <t xml:space="preserve">Solyc01g088410.2</t>
  </si>
  <si>
    <t xml:space="preserve">Slylnc1319</t>
  </si>
  <si>
    <t xml:space="preserve">Solyc01g088420.2</t>
  </si>
  <si>
    <t xml:space="preserve">Slylnc1320</t>
  </si>
  <si>
    <t xml:space="preserve">Solyc01g090990.2</t>
  </si>
  <si>
    <t xml:space="preserve">Slylnc1321</t>
  </si>
  <si>
    <t xml:space="preserve">Solyc01g097080.1</t>
  </si>
  <si>
    <t xml:space="preserve">Slylnc1322</t>
  </si>
  <si>
    <t xml:space="preserve">Solyc01g098730.2</t>
  </si>
  <si>
    <t xml:space="preserve">Slylnc1323</t>
  </si>
  <si>
    <t xml:space="preserve">Solyc01g099940.2</t>
  </si>
  <si>
    <t xml:space="preserve">Slylnc1324</t>
  </si>
  <si>
    <t xml:space="preserve">Solyc01g107450.2</t>
  </si>
  <si>
    <t xml:space="preserve">Slylnc1325</t>
  </si>
  <si>
    <t xml:space="preserve">Slylnc1326</t>
  </si>
  <si>
    <t xml:space="preserve">Solyc01g108470.1</t>
  </si>
  <si>
    <t xml:space="preserve">Slylnc1327</t>
  </si>
  <si>
    <t xml:space="preserve">Solyc01g108640.1</t>
  </si>
  <si>
    <t xml:space="preserve">Slylnc1328</t>
  </si>
  <si>
    <t xml:space="preserve">Solyc01g108980.1</t>
  </si>
  <si>
    <t xml:space="preserve">Slylnc1329</t>
  </si>
  <si>
    <t xml:space="preserve">Solyc01g109000.1</t>
  </si>
  <si>
    <t xml:space="preserve">Slylnc1330</t>
  </si>
  <si>
    <t xml:space="preserve">Slylnc1331</t>
  </si>
  <si>
    <t xml:space="preserve">Solyc02g055460.1</t>
  </si>
  <si>
    <t xml:space="preserve">Slylnc1332</t>
  </si>
  <si>
    <t xml:space="preserve">Solyc02g005100.2</t>
  </si>
  <si>
    <t xml:space="preserve">Slylnc1333</t>
  </si>
  <si>
    <t xml:space="preserve">Slylnc1334</t>
  </si>
  <si>
    <t xml:space="preserve">Slylnc1335</t>
  </si>
  <si>
    <t xml:space="preserve">Slylnc1336</t>
  </si>
  <si>
    <t xml:space="preserve">Solyc02g020900.1</t>
  </si>
  <si>
    <t xml:space="preserve">Slylnc1337</t>
  </si>
  <si>
    <t xml:space="preserve">Solyc02g062300.2</t>
  </si>
  <si>
    <t xml:space="preserve">Slylnc1338</t>
  </si>
  <si>
    <t xml:space="preserve">Solyc02g065590.2</t>
  </si>
  <si>
    <t xml:space="preserve">Slylnc1339</t>
  </si>
  <si>
    <t xml:space="preserve">Slylnc1340</t>
  </si>
  <si>
    <t xml:space="preserve">Slylnc1341</t>
  </si>
  <si>
    <t xml:space="preserve">Slylnc1342</t>
  </si>
  <si>
    <t xml:space="preserve">Slylnc1343</t>
  </si>
  <si>
    <t xml:space="preserve">Solyc02g068830.1</t>
  </si>
  <si>
    <t xml:space="preserve">Slylnc1344</t>
  </si>
  <si>
    <t xml:space="preserve">Slylnc1345</t>
  </si>
  <si>
    <t xml:space="preserve">Solyc02g070910.1</t>
  </si>
  <si>
    <t xml:space="preserve">Slylnc1346</t>
  </si>
  <si>
    <t xml:space="preserve">Solyc02g077690.2</t>
  </si>
  <si>
    <t xml:space="preserve">Slylnc1347</t>
  </si>
  <si>
    <t xml:space="preserve">Solyc02g077700.1</t>
  </si>
  <si>
    <t xml:space="preserve">Slylnc1348</t>
  </si>
  <si>
    <t xml:space="preserve">Solyc02g078510.2</t>
  </si>
  <si>
    <t xml:space="preserve">Slylnc1349</t>
  </si>
  <si>
    <t xml:space="preserve">Solyc02g079940.2</t>
  </si>
  <si>
    <t xml:space="preserve">Slylnc1350</t>
  </si>
  <si>
    <t xml:space="preserve">Solyc02g081010.1</t>
  </si>
  <si>
    <t xml:space="preserve">Slylnc1351</t>
  </si>
  <si>
    <t xml:space="preserve">Slylnc1352</t>
  </si>
  <si>
    <t xml:space="preserve">Slylnc1353</t>
  </si>
  <si>
    <t xml:space="preserve">Slylnc1355</t>
  </si>
  <si>
    <t xml:space="preserve">Solyc02g084410.2</t>
  </si>
  <si>
    <t xml:space="preserve">Slylnc1356</t>
  </si>
  <si>
    <t xml:space="preserve">Slylnc1357</t>
  </si>
  <si>
    <t xml:space="preserve">Solyc02g084930.2</t>
  </si>
  <si>
    <t xml:space="preserve">Slylnc1358</t>
  </si>
  <si>
    <t xml:space="preserve">Solyc02g085990.1</t>
  </si>
  <si>
    <t xml:space="preserve">Slylnc1359</t>
  </si>
  <si>
    <t xml:space="preserve">Slylnc1360</t>
  </si>
  <si>
    <t xml:space="preserve">Solyc02g088210.2</t>
  </si>
  <si>
    <t xml:space="preserve">Slylnc1361</t>
  </si>
  <si>
    <t xml:space="preserve">Solyc02g088430.1</t>
  </si>
  <si>
    <t xml:space="preserve">Slylnc1362</t>
  </si>
  <si>
    <t xml:space="preserve">Solyc02g091660.2</t>
  </si>
  <si>
    <t xml:space="preserve">Slylnc1363</t>
  </si>
  <si>
    <t xml:space="preserve">Slylnc1364</t>
  </si>
  <si>
    <t xml:space="preserve">Slylnc1365</t>
  </si>
  <si>
    <t xml:space="preserve">Slylnc1366</t>
  </si>
  <si>
    <t xml:space="preserve">Slylnc1367</t>
  </si>
  <si>
    <t xml:space="preserve">Slylnc1368</t>
  </si>
  <si>
    <t xml:space="preserve">Solyc02g092500.1</t>
  </si>
  <si>
    <t xml:space="preserve">Slylnc1369</t>
  </si>
  <si>
    <t xml:space="preserve">Solyc03g007690.1</t>
  </si>
  <si>
    <t xml:space="preserve">Slylnc1370</t>
  </si>
  <si>
    <t xml:space="preserve">Solyc03g033830.2</t>
  </si>
  <si>
    <t xml:space="preserve">Slylnc1371</t>
  </si>
  <si>
    <t xml:space="preserve">Solyc03g044800.1</t>
  </si>
  <si>
    <t xml:space="preserve">Slylnc1372</t>
  </si>
  <si>
    <t xml:space="preserve">Slylnc1373</t>
  </si>
  <si>
    <t xml:space="preserve">Solyc03g063080.1</t>
  </si>
  <si>
    <t xml:space="preserve">Slylnc1374</t>
  </si>
  <si>
    <t xml:space="preserve">Solyc03g013620.1</t>
  </si>
  <si>
    <t xml:space="preserve">Slylnc1375</t>
  </si>
  <si>
    <t xml:space="preserve">Solyc03g078030.1</t>
  </si>
  <si>
    <t xml:space="preserve">Slylnc1376</t>
  </si>
  <si>
    <t xml:space="preserve">Slylnc1377</t>
  </si>
  <si>
    <t xml:space="preserve">Slylnc1378</t>
  </si>
  <si>
    <t xml:space="preserve">Slylnc1379</t>
  </si>
  <si>
    <t xml:space="preserve">Solyc03g083010.2</t>
  </si>
  <si>
    <t xml:space="preserve">Slylnc1380</t>
  </si>
  <si>
    <t xml:space="preserve">Slylnc1381</t>
  </si>
  <si>
    <t xml:space="preserve">Solyc03g113320.1</t>
  </si>
  <si>
    <t xml:space="preserve">Slylnc1382</t>
  </si>
  <si>
    <t xml:space="preserve">Solyc03g115880.1</t>
  </si>
  <si>
    <t xml:space="preserve">Slylnc1383</t>
  </si>
  <si>
    <t xml:space="preserve">Solyc03g116040.2</t>
  </si>
  <si>
    <t xml:space="preserve">Slylnc1384</t>
  </si>
  <si>
    <t xml:space="preserve">Solyc03g116180.1</t>
  </si>
  <si>
    <t xml:space="preserve">Slylnc1385</t>
  </si>
  <si>
    <t xml:space="preserve">Solyc03g116480.1</t>
  </si>
  <si>
    <t xml:space="preserve">Slylnc1386</t>
  </si>
  <si>
    <t xml:space="preserve">Solyc03g118880.2</t>
  </si>
  <si>
    <t xml:space="preserve">Slylnc1387</t>
  </si>
  <si>
    <t xml:space="preserve">Slylnc1388</t>
  </si>
  <si>
    <t xml:space="preserve">Solyc03g120590.2</t>
  </si>
  <si>
    <t xml:space="preserve">Slylnc1389</t>
  </si>
  <si>
    <t xml:space="preserve">Solyc03g121780.1</t>
  </si>
  <si>
    <t xml:space="preserve">Slylnc1390</t>
  </si>
  <si>
    <t xml:space="preserve">Slylnc1391</t>
  </si>
  <si>
    <t xml:space="preserve">Solyc03g123780.2</t>
  </si>
  <si>
    <t xml:space="preserve">Slylnc1392</t>
  </si>
  <si>
    <t xml:space="preserve">Solyc04g008780.2</t>
  </si>
  <si>
    <t xml:space="preserve">Slylnc1393</t>
  </si>
  <si>
    <t xml:space="preserve">Slylnc1394</t>
  </si>
  <si>
    <t xml:space="preserve">Solyc04g009880.1</t>
  </si>
  <si>
    <t xml:space="preserve">Slylnc1395</t>
  </si>
  <si>
    <t xml:space="preserve">Solyc04g011550.2</t>
  </si>
  <si>
    <t xml:space="preserve">Slylnc1396</t>
  </si>
  <si>
    <t xml:space="preserve">Solyc04g014310.1</t>
  </si>
  <si>
    <t xml:space="preserve">Slylnc1397</t>
  </si>
  <si>
    <t xml:space="preserve">Solyc04g014350.1</t>
  </si>
  <si>
    <t xml:space="preserve">Slylnc1398</t>
  </si>
  <si>
    <t xml:space="preserve">Solyc04g025270.1</t>
  </si>
  <si>
    <t xml:space="preserve">Slylnc1399</t>
  </si>
  <si>
    <t xml:space="preserve">Solyc04g047890.2</t>
  </si>
  <si>
    <t xml:space="preserve">Slylnc1400</t>
  </si>
  <si>
    <t xml:space="preserve">Slylnc1401</t>
  </si>
  <si>
    <t xml:space="preserve">Solyc04g063200.1</t>
  </si>
  <si>
    <t xml:space="preserve">Slylnc1402</t>
  </si>
  <si>
    <t xml:space="preserve">Solyc04g071450.2</t>
  </si>
  <si>
    <t xml:space="preserve">Slylnc1403</t>
  </si>
  <si>
    <t xml:space="preserve">Solyc04g071670.1</t>
  </si>
  <si>
    <t xml:space="preserve">Slylnc1404</t>
  </si>
  <si>
    <t xml:space="preserve">Solyc04g072620.1</t>
  </si>
  <si>
    <t xml:space="preserve">Slylnc1405</t>
  </si>
  <si>
    <t xml:space="preserve">Solyc04g074790.1</t>
  </si>
  <si>
    <t xml:space="preserve">Slylnc1406</t>
  </si>
  <si>
    <t xml:space="preserve">Solyc04g075010.1</t>
  </si>
  <si>
    <t xml:space="preserve">Slylnc1407</t>
  </si>
  <si>
    <t xml:space="preserve">Solyc04g081630.1</t>
  </si>
  <si>
    <t xml:space="preserve">Slylnc1408</t>
  </si>
  <si>
    <t xml:space="preserve">Solyc04g082360.1</t>
  </si>
  <si>
    <t xml:space="preserve">Slylnc1409</t>
  </si>
  <si>
    <t xml:space="preserve">Slylnc1410</t>
  </si>
  <si>
    <t xml:space="preserve">Solyc05g005100.2</t>
  </si>
  <si>
    <t xml:space="preserve">Slylnc1411</t>
  </si>
  <si>
    <t xml:space="preserve">Solyc05g005910.2</t>
  </si>
  <si>
    <t xml:space="preserve">Slylnc1412</t>
  </si>
  <si>
    <t xml:space="preserve">Slylnc1413</t>
  </si>
  <si>
    <t xml:space="preserve">Solyc05g006370.1</t>
  </si>
  <si>
    <t xml:space="preserve">Slylnc1414</t>
  </si>
  <si>
    <t xml:space="preserve">Solyc05g006380.1</t>
  </si>
  <si>
    <t xml:space="preserve">Slylnc1415</t>
  </si>
  <si>
    <t xml:space="preserve">Slylnc1416</t>
  </si>
  <si>
    <t xml:space="preserve">Slylnc1417</t>
  </si>
  <si>
    <t xml:space="preserve">Slylnc1418</t>
  </si>
  <si>
    <t xml:space="preserve">Slylnc1419</t>
  </si>
  <si>
    <t xml:space="preserve">Slylnc1421</t>
  </si>
  <si>
    <t xml:space="preserve">Solyc05g018890.1</t>
  </si>
  <si>
    <t xml:space="preserve">Slylnc1422</t>
  </si>
  <si>
    <t xml:space="preserve">Solyc05g025730.1</t>
  </si>
  <si>
    <t xml:space="preserve">Slylnc1423</t>
  </si>
  <si>
    <t xml:space="preserve">Slylnc1424</t>
  </si>
  <si>
    <t xml:space="preserve">Slylnc1425</t>
  </si>
  <si>
    <t xml:space="preserve">Slylnc1426</t>
  </si>
  <si>
    <t xml:space="preserve">Solyc05g025800.1</t>
  </si>
  <si>
    <t xml:space="preserve">Slylnc1427</t>
  </si>
  <si>
    <t xml:space="preserve">Solyc05g041390.1</t>
  </si>
  <si>
    <t xml:space="preserve">Slylnc1428</t>
  </si>
  <si>
    <t xml:space="preserve">Solyc05g041750.1</t>
  </si>
  <si>
    <t xml:space="preserve">Slylnc1429</t>
  </si>
  <si>
    <t xml:space="preserve">Solyc05g045950.1</t>
  </si>
  <si>
    <t xml:space="preserve">Slylnc1430</t>
  </si>
  <si>
    <t xml:space="preserve">Slylnc1431</t>
  </si>
  <si>
    <t xml:space="preserve">Solyc05g047550.2</t>
  </si>
  <si>
    <t xml:space="preserve">Slylnc1432</t>
  </si>
  <si>
    <t xml:space="preserve">Slylnc1433</t>
  </si>
  <si>
    <t xml:space="preserve">Slylnc1434</t>
  </si>
  <si>
    <t xml:space="preserve">Slylnc1435</t>
  </si>
  <si>
    <t xml:space="preserve">Solyc05g049920.1</t>
  </si>
  <si>
    <t xml:space="preserve">Slylnc1436</t>
  </si>
  <si>
    <t xml:space="preserve">Solyc06g030560.1</t>
  </si>
  <si>
    <t xml:space="preserve">Slylnc1437</t>
  </si>
  <si>
    <t xml:space="preserve">Slylnc1438</t>
  </si>
  <si>
    <t xml:space="preserve">Slylnc1439</t>
  </si>
  <si>
    <t xml:space="preserve">Solyc06g033980.2</t>
  </si>
  <si>
    <t xml:space="preserve">Slylnc1440</t>
  </si>
  <si>
    <t xml:space="preserve">Solyc06g050830.1</t>
  </si>
  <si>
    <t xml:space="preserve">Slylnc1441</t>
  </si>
  <si>
    <t xml:space="preserve">Solyc06g051600.1</t>
  </si>
  <si>
    <t xml:space="preserve">Slylnc1442</t>
  </si>
  <si>
    <t xml:space="preserve">Slylnc1443</t>
  </si>
  <si>
    <t xml:space="preserve">Solyc06g051830.1</t>
  </si>
  <si>
    <t xml:space="preserve">Slylnc1444</t>
  </si>
  <si>
    <t xml:space="preserve">Slylnc1445</t>
  </si>
  <si>
    <t xml:space="preserve">Solyc06g062620.2</t>
  </si>
  <si>
    <t xml:space="preserve">Slylnc1446</t>
  </si>
  <si>
    <t xml:space="preserve">Solyc06g062910.2</t>
  </si>
  <si>
    <t xml:space="preserve">Slylnc1447</t>
  </si>
  <si>
    <t xml:space="preserve">Slylnc1448</t>
  </si>
  <si>
    <t xml:space="preserve">Solyc06g066210.1</t>
  </si>
  <si>
    <t xml:space="preserve">Slylnc1449</t>
  </si>
  <si>
    <t xml:space="preserve">Solyc06g068350.1</t>
  </si>
  <si>
    <t xml:space="preserve">Slylnc1450</t>
  </si>
  <si>
    <t xml:space="preserve">Slylnc1451</t>
  </si>
  <si>
    <t xml:space="preserve">Solyc06g069060.1</t>
  </si>
  <si>
    <t xml:space="preserve">Slylnc1452</t>
  </si>
  <si>
    <t xml:space="preserve">Slylnc1453</t>
  </si>
  <si>
    <t xml:space="preserve">Solyc06g071030.2</t>
  </si>
  <si>
    <t xml:space="preserve">Slylnc1454</t>
  </si>
  <si>
    <t xml:space="preserve">Solyc06g071780.2</t>
  </si>
  <si>
    <t xml:space="preserve">Slylnc1455</t>
  </si>
  <si>
    <t xml:space="preserve">Solyc06g072780.1</t>
  </si>
  <si>
    <t xml:space="preserve">Slylnc1456</t>
  </si>
  <si>
    <t xml:space="preserve">Slylnc1457</t>
  </si>
  <si>
    <t xml:space="preserve">Solyc06g072940.1</t>
  </si>
  <si>
    <t xml:space="preserve">Slylnc1458</t>
  </si>
  <si>
    <t xml:space="preserve">Slylnc1459</t>
  </si>
  <si>
    <t xml:space="preserve">Solyc06g073560.2</t>
  </si>
  <si>
    <t xml:space="preserve">Slylnc1460</t>
  </si>
  <si>
    <t xml:space="preserve">Solyc06g074440.2</t>
  </si>
  <si>
    <t xml:space="preserve">Slylnc1461</t>
  </si>
  <si>
    <t xml:space="preserve">Solyc06g083800.2</t>
  </si>
  <si>
    <t xml:space="preserve">Slylnc1462</t>
  </si>
  <si>
    <t xml:space="preserve">Slylnc1463</t>
  </si>
  <si>
    <t xml:space="preserve">Solyc07g017580.1</t>
  </si>
  <si>
    <t xml:space="preserve">Slylnc1464</t>
  </si>
  <si>
    <t xml:space="preserve">Slylnc1465</t>
  </si>
  <si>
    <t xml:space="preserve">Solyc07g019520.1</t>
  </si>
  <si>
    <t xml:space="preserve">Slylnc1466</t>
  </si>
  <si>
    <t xml:space="preserve">Solyc07g021530.2</t>
  </si>
  <si>
    <t xml:space="preserve">Slylnc1467</t>
  </si>
  <si>
    <t xml:space="preserve">Solyc07g039430.1</t>
  </si>
  <si>
    <t xml:space="preserve">Slylnc1468</t>
  </si>
  <si>
    <t xml:space="preserve">Slylnc1469</t>
  </si>
  <si>
    <t xml:space="preserve">Slylnc1470</t>
  </si>
  <si>
    <t xml:space="preserve">Solyc07g052440.2</t>
  </si>
  <si>
    <t xml:space="preserve">Slylnc1471</t>
  </si>
  <si>
    <t xml:space="preserve">Solyc07g052560.1</t>
  </si>
  <si>
    <t xml:space="preserve">Slylnc1472</t>
  </si>
  <si>
    <t xml:space="preserve">Solyc07g052860.1</t>
  </si>
  <si>
    <t xml:space="preserve">Slylnc1473</t>
  </si>
  <si>
    <t xml:space="preserve">Solyc07g054410.1</t>
  </si>
  <si>
    <t xml:space="preserve">Slylnc1474</t>
  </si>
  <si>
    <t xml:space="preserve">Solyc08g008280.2</t>
  </si>
  <si>
    <t xml:space="preserve">Slylnc1475</t>
  </si>
  <si>
    <t xml:space="preserve">Slylnc1476</t>
  </si>
  <si>
    <t xml:space="preserve">Solyc08g016410.1</t>
  </si>
  <si>
    <t xml:space="preserve">Slylnc1477</t>
  </si>
  <si>
    <t xml:space="preserve">Slylnc1478</t>
  </si>
  <si>
    <t xml:space="preserve">Slylnc1479</t>
  </si>
  <si>
    <t xml:space="preserve">Slylnc1480</t>
  </si>
  <si>
    <t xml:space="preserve">Solyc08g016430.1</t>
  </si>
  <si>
    <t xml:space="preserve">Slylnc1481</t>
  </si>
  <si>
    <t xml:space="preserve">Solyc08g016520.1</t>
  </si>
  <si>
    <t xml:space="preserve">Slylnc1482</t>
  </si>
  <si>
    <t xml:space="preserve">Solyc08g023540.1</t>
  </si>
  <si>
    <t xml:space="preserve">Slylnc1483</t>
  </si>
  <si>
    <t xml:space="preserve">Solyc08g062290.2</t>
  </si>
  <si>
    <t xml:space="preserve">Slylnc1484</t>
  </si>
  <si>
    <t xml:space="preserve">Slylnc1485</t>
  </si>
  <si>
    <t xml:space="preserve">Solyc08g067670.2</t>
  </si>
  <si>
    <t xml:space="preserve">Slylnc1486</t>
  </si>
  <si>
    <t xml:space="preserve">Solyc08g075430.2</t>
  </si>
  <si>
    <t xml:space="preserve">Slylnc1487</t>
  </si>
  <si>
    <t xml:space="preserve">Solyc08g075630.2</t>
  </si>
  <si>
    <t xml:space="preserve">Slylnc1488</t>
  </si>
  <si>
    <t xml:space="preserve">Slylnc1489</t>
  </si>
  <si>
    <t xml:space="preserve">Solyc08g076490.2</t>
  </si>
  <si>
    <t xml:space="preserve">Slylnc1490</t>
  </si>
  <si>
    <t xml:space="preserve">Slylnc1491</t>
  </si>
  <si>
    <t xml:space="preserve">Slylnc1492</t>
  </si>
  <si>
    <t xml:space="preserve">Solyc08g077330.2</t>
  </si>
  <si>
    <t xml:space="preserve">Slylnc1493</t>
  </si>
  <si>
    <t xml:space="preserve">Solyc09g007260.2</t>
  </si>
  <si>
    <t xml:space="preserve">Slylnc1494</t>
  </si>
  <si>
    <t xml:space="preserve">Solyc09g009910.2</t>
  </si>
  <si>
    <t xml:space="preserve">Slylnc1495</t>
  </si>
  <si>
    <t xml:space="preserve">Solyc09g015030.1</t>
  </si>
  <si>
    <t xml:space="preserve">Slylnc1496</t>
  </si>
  <si>
    <t xml:space="preserve">Solyc09g015160.2</t>
  </si>
  <si>
    <t xml:space="preserve">Slylnc1497</t>
  </si>
  <si>
    <t xml:space="preserve">Solyc09g015700.2</t>
  </si>
  <si>
    <t xml:space="preserve">Slylnc1498</t>
  </si>
  <si>
    <t xml:space="preserve">Solyc09g018970.1</t>
  </si>
  <si>
    <t xml:space="preserve">Slylnc1499</t>
  </si>
  <si>
    <t xml:space="preserve">Slylnc1500</t>
  </si>
  <si>
    <t xml:space="preserve">Solyc09g042690.2</t>
  </si>
  <si>
    <t xml:space="preserve">Slylnc1501</t>
  </si>
  <si>
    <t xml:space="preserve">Slylnc1502</t>
  </si>
  <si>
    <t xml:space="preserve">Slylnc1503</t>
  </si>
  <si>
    <t xml:space="preserve">Solyc09g055830.1</t>
  </si>
  <si>
    <t xml:space="preserve">Slylnc1504</t>
  </si>
  <si>
    <t xml:space="preserve">Slylnc1505</t>
  </si>
  <si>
    <t xml:space="preserve">Solyc09g055890.2</t>
  </si>
  <si>
    <t xml:space="preserve">Slylnc1506</t>
  </si>
  <si>
    <t xml:space="preserve">Solyc09g056170.2</t>
  </si>
  <si>
    <t xml:space="preserve">Slylnc1507</t>
  </si>
  <si>
    <t xml:space="preserve">Slylnc1508</t>
  </si>
  <si>
    <t xml:space="preserve">Solyc09g061830.1</t>
  </si>
  <si>
    <t xml:space="preserve">Slylnc1509</t>
  </si>
  <si>
    <t xml:space="preserve">Solyc09g061880.1</t>
  </si>
  <si>
    <t xml:space="preserve">Slylnc1510</t>
  </si>
  <si>
    <t xml:space="preserve">Solyc09g062960.2</t>
  </si>
  <si>
    <t xml:space="preserve">Slylnc1511</t>
  </si>
  <si>
    <t xml:space="preserve">Solyc09g062980.1</t>
  </si>
  <si>
    <t xml:space="preserve">Slylnc1512</t>
  </si>
  <si>
    <t xml:space="preserve">Solyc09g063010.2</t>
  </si>
  <si>
    <t xml:space="preserve">Slylnc1513</t>
  </si>
  <si>
    <t xml:space="preserve">Slylnc1514</t>
  </si>
  <si>
    <t xml:space="preserve">Solyc09g075630.1</t>
  </si>
  <si>
    <t xml:space="preserve">Slylnc1515</t>
  </si>
  <si>
    <t xml:space="preserve">Solyc09g083200.2</t>
  </si>
  <si>
    <t xml:space="preserve">Slylnc1516</t>
  </si>
  <si>
    <t xml:space="preserve">Slylnc1517</t>
  </si>
  <si>
    <t xml:space="preserve">Solyc09g091940.2</t>
  </si>
  <si>
    <t xml:space="preserve">Slylnc1518</t>
  </si>
  <si>
    <t xml:space="preserve">Slylnc1519</t>
  </si>
  <si>
    <t xml:space="preserve">Solyc09g098430.2</t>
  </si>
  <si>
    <t xml:space="preserve">Slylnc1520</t>
  </si>
  <si>
    <t xml:space="preserve">Solyc10g005300.2</t>
  </si>
  <si>
    <t xml:space="preserve">Slylnc1521</t>
  </si>
  <si>
    <t xml:space="preserve">Solyc10g006360.1</t>
  </si>
  <si>
    <t xml:space="preserve">Slylnc1522</t>
  </si>
  <si>
    <t xml:space="preserve">Solyc10g006570.2</t>
  </si>
  <si>
    <t xml:space="preserve">Slylnc1523</t>
  </si>
  <si>
    <t xml:space="preserve">Solyc10g018820.1</t>
  </si>
  <si>
    <t xml:space="preserve">Slylnc1524</t>
  </si>
  <si>
    <t xml:space="preserve">Solyc10g044530.1</t>
  </si>
  <si>
    <t xml:space="preserve">Slylnc1525</t>
  </si>
  <si>
    <t xml:space="preserve">Solyc10g047260.1</t>
  </si>
  <si>
    <t xml:space="preserve">Slylnc1526</t>
  </si>
  <si>
    <t xml:space="preserve">Solyc10g049980.1</t>
  </si>
  <si>
    <t xml:space="preserve">Slylnc1527</t>
  </si>
  <si>
    <t xml:space="preserve">Solyc10g055660.1</t>
  </si>
  <si>
    <t xml:space="preserve">Slylnc1528</t>
  </si>
  <si>
    <t xml:space="preserve">Solyc10g055770.1</t>
  </si>
  <si>
    <t xml:space="preserve">Slylnc1529</t>
  </si>
  <si>
    <t xml:space="preserve">Solyc10g080260.1</t>
  </si>
  <si>
    <t xml:space="preserve">Slylnc1530</t>
  </si>
  <si>
    <t xml:space="preserve">Solyc10g081040.1</t>
  </si>
  <si>
    <t xml:space="preserve">Slylnc1531</t>
  </si>
  <si>
    <t xml:space="preserve">Solyc10g081680.1</t>
  </si>
  <si>
    <t xml:space="preserve">Slylnc1532</t>
  </si>
  <si>
    <t xml:space="preserve">Solyc10g082020.1</t>
  </si>
  <si>
    <t xml:space="preserve">Slylnc1533</t>
  </si>
  <si>
    <t xml:space="preserve">Solyc10g085030.1</t>
  </si>
  <si>
    <t xml:space="preserve">Slylnc1534</t>
  </si>
  <si>
    <t xml:space="preserve">Solyc11g007500.1</t>
  </si>
  <si>
    <t xml:space="preserve">Slylnc1535</t>
  </si>
  <si>
    <t xml:space="preserve">Slylnc1536</t>
  </si>
  <si>
    <t xml:space="preserve">Solyc11g010670.1</t>
  </si>
  <si>
    <t xml:space="preserve">Slylnc1537</t>
  </si>
  <si>
    <t xml:space="preserve">Solyc11g021170.1</t>
  </si>
  <si>
    <t xml:space="preserve">Slylnc1538</t>
  </si>
  <si>
    <t xml:space="preserve">Solyc11g021190.1</t>
  </si>
  <si>
    <t xml:space="preserve">Slylnc1539</t>
  </si>
  <si>
    <t xml:space="preserve">Solyc11g071440.1</t>
  </si>
  <si>
    <t xml:space="preserve">Slylnc1540</t>
  </si>
  <si>
    <t xml:space="preserve">Solyc11g072130.1</t>
  </si>
  <si>
    <t xml:space="preserve">Slylnc1541</t>
  </si>
  <si>
    <t xml:space="preserve">Solyc11g072680.1</t>
  </si>
  <si>
    <t xml:space="preserve">Slylnc1542</t>
  </si>
  <si>
    <t xml:space="preserve">Solyc12g009920.1</t>
  </si>
  <si>
    <t xml:space="preserve">Slylnc1543</t>
  </si>
  <si>
    <t xml:space="preserve">Slylnc1544</t>
  </si>
  <si>
    <t xml:space="preserve">Slylnc1545</t>
  </si>
  <si>
    <t xml:space="preserve">Slylnc1546</t>
  </si>
  <si>
    <t xml:space="preserve">Slylnc1547</t>
  </si>
  <si>
    <t xml:space="preserve">Solyc12g013920.1</t>
  </si>
  <si>
    <t xml:space="preserve">Slylnc1548</t>
  </si>
  <si>
    <t xml:space="preserve">Slylnc1549</t>
  </si>
  <si>
    <t xml:space="preserve">Solyc12g017440.1</t>
  </si>
  <si>
    <t xml:space="preserve">Slylnc1550</t>
  </si>
  <si>
    <t xml:space="preserve">Slylnc1551</t>
  </si>
  <si>
    <t xml:space="preserve">Solyc12g068060.1</t>
  </si>
  <si>
    <t xml:space="preserve">Slylnc1552</t>
  </si>
  <si>
    <t xml:space="preserve">Slylnc1553</t>
  </si>
  <si>
    <t xml:space="preserve">Slylnc1554</t>
  </si>
  <si>
    <t xml:space="preserve">Solyc12g063040.1</t>
  </si>
  <si>
    <t xml:space="preserve">Slylnc1555</t>
  </si>
  <si>
    <t xml:space="preserve">Slylnc1556</t>
  </si>
  <si>
    <t xml:space="preserve">Slylnc1557</t>
  </si>
  <si>
    <t xml:space="preserve">Slylnc1558</t>
  </si>
  <si>
    <t xml:space="preserve">Slylnc1559</t>
  </si>
  <si>
    <t xml:space="preserve">Slylnc1560</t>
  </si>
  <si>
    <t xml:space="preserve">Slylnc1561</t>
  </si>
  <si>
    <t xml:space="preserve">Slylnc1562</t>
  </si>
  <si>
    <t xml:space="preserve">Solyc12g044680.1</t>
  </si>
  <si>
    <t xml:space="preserve">Slylnc1563</t>
  </si>
  <si>
    <t xml:space="preserve">Solyc12g044250.1</t>
  </si>
  <si>
    <t xml:space="preserve">Slylnc1564</t>
  </si>
  <si>
    <t xml:space="preserve">Slylnc1565</t>
  </si>
  <si>
    <t xml:space="preserve">Solyc12g043040.1</t>
  </si>
  <si>
    <t xml:space="preserve">Slylnc1566</t>
  </si>
  <si>
    <t xml:space="preserve">Solyc12g038620.1</t>
  </si>
  <si>
    <t xml:space="preserve">Slylnc1567</t>
  </si>
  <si>
    <t xml:space="preserve">Solyc12g038360.1</t>
  </si>
  <si>
    <t xml:space="preserve">Slylnc1568</t>
  </si>
  <si>
    <t xml:space="preserve">Solyc12g036850.1</t>
  </si>
  <si>
    <t xml:space="preserve">Slylnc1569</t>
  </si>
  <si>
    <t xml:space="preserve">Solyc12g057150.1</t>
  </si>
  <si>
    <t xml:space="preserve">Slylnc1570</t>
  </si>
  <si>
    <t xml:space="preserve">Slylnc1571</t>
  </si>
  <si>
    <t xml:space="preserve">Solyc12g088360.1</t>
  </si>
  <si>
    <t xml:space="preserve">Slylnc1572</t>
  </si>
  <si>
    <t xml:space="preserve">Slylnc1573</t>
  </si>
  <si>
    <t xml:space="preserve">Solyc12g098800.1</t>
  </si>
  <si>
    <t xml:space="preserve">Table S3 Primers list in this study</t>
  </si>
  <si>
    <t xml:space="preserve">Sense primer</t>
  </si>
  <si>
    <t xml:space="preserve">Antisense primer</t>
  </si>
  <si>
    <t xml:space="preserve">Description</t>
  </si>
  <si>
    <t xml:space="preserve">slylnc0048</t>
  </si>
  <si>
    <t xml:space="preserve">GGAAGGCTGGTAGAAAAGAGG</t>
  </si>
  <si>
    <t xml:space="preserve">TGTTCAAGAGCGACAGACG</t>
  </si>
  <si>
    <t xml:space="preserve">lincRNA qRT-PCR primer</t>
  </si>
  <si>
    <t xml:space="preserve">slylnc0049</t>
  </si>
  <si>
    <t xml:space="preserve">TCCAAGTTTCGATCAAGGCG</t>
  </si>
  <si>
    <t xml:space="preserve">GTTCAGTGGGATTTGGAGTTTTC</t>
  </si>
  <si>
    <t xml:space="preserve">slylnc0483</t>
  </si>
  <si>
    <t xml:space="preserve">CTAATTCATCTCGACCCTCCAC</t>
  </si>
  <si>
    <t xml:space="preserve">CAAATCCGAAAACCCTCAAACC</t>
  </si>
  <si>
    <t xml:space="preserve">slylnc0531</t>
  </si>
  <si>
    <t xml:space="preserve">CAGACCCACCTCCAGTTTTC</t>
  </si>
  <si>
    <t xml:space="preserve">GTTGCTGTTGTCTGTTCGTC</t>
  </si>
  <si>
    <t xml:space="preserve">slylnc0934</t>
  </si>
  <si>
    <t xml:space="preserve">GTGACGACAACGACAAGAACAAG</t>
  </si>
  <si>
    <t xml:space="preserve">AGAAGGAGGAGGTGTAAGAGGTG</t>
  </si>
  <si>
    <t xml:space="preserve">slylnc0476</t>
  </si>
  <si>
    <t xml:space="preserve">GGAAAAGGTGACGAATAAAATGGG</t>
  </si>
  <si>
    <t xml:space="preserve">CGGTAGTGCTAGGATGAACTC</t>
  </si>
  <si>
    <t xml:space="preserve">slylnc0475</t>
  </si>
  <si>
    <t xml:space="preserve">GCTTTACAAGGAGAAGATGAACTC</t>
  </si>
  <si>
    <t xml:space="preserve">GGGAGTTGTAACGGGATGTAC</t>
  </si>
  <si>
    <t xml:space="preserve">slylnc0673</t>
  </si>
  <si>
    <t xml:space="preserve">GTAGTAGTGTCCCTTTACGAGC</t>
  </si>
  <si>
    <t xml:space="preserve">ACTGTATATTGCAAGTCATAAAGGTTC</t>
  </si>
  <si>
    <t xml:space="preserve">slylnc1052</t>
  </si>
  <si>
    <t xml:space="preserve">TGAAGATGCAGAGTACCAACG</t>
  </si>
  <si>
    <t xml:space="preserve">TGGTCTTTCAGGATTGGTCG</t>
  </si>
  <si>
    <t xml:space="preserve">slylnc0195</t>
  </si>
  <si>
    <t xml:space="preserve">CCTTTGTTGGGGAATCAAGC</t>
  </si>
  <si>
    <t xml:space="preserve">GGCTATTCGCAAAACTTCTCTTC</t>
  </si>
  <si>
    <t xml:space="preserve">slylnc0761</t>
  </si>
  <si>
    <t xml:space="preserve">GGCAACCACCACAGGCTCTAT</t>
  </si>
  <si>
    <t xml:space="preserve">CTGGTGTACTAAGCTCTCGC</t>
  </si>
  <si>
    <t xml:space="preserve">slylnc1077</t>
  </si>
  <si>
    <t xml:space="preserve">GGACTGTTCCTTTGTGTTTGAG</t>
  </si>
  <si>
    <t xml:space="preserve">ATAACGTGCCTTCGAGCTC</t>
  </si>
  <si>
    <t xml:space="preserve">slylnc0049-5'RACE</t>
  </si>
  <si>
    <t xml:space="preserve"> ATCGAAACTTGGACCCACCTG</t>
  </si>
  <si>
    <t xml:space="preserve">outer primer of slylnc0049-5'RACE</t>
  </si>
  <si>
    <t xml:space="preserve">CTCAAGCAAATATATAAGCG</t>
  </si>
  <si>
    <t xml:space="preserve">inner primer of slylnc0049-5'RACE</t>
  </si>
  <si>
    <t xml:space="preserve">slylnc0049-3'RACE</t>
  </si>
  <si>
    <t xml:space="preserve">CTAATATGAATCCTGAACCCAC</t>
  </si>
  <si>
    <t xml:space="preserve">outer primer of slylnc0049-3'RACE</t>
  </si>
  <si>
    <t xml:space="preserve">AAGTTAATCGCCGGAAAACCG</t>
  </si>
  <si>
    <t xml:space="preserve">inner primer of slylnc0049-3'RACE</t>
  </si>
  <si>
    <t xml:space="preserve">slylnc0761-5'RACE</t>
  </si>
  <si>
    <t xml:space="preserve">TGCCTGAGGTTGAGAATTAAG</t>
  </si>
  <si>
    <t xml:space="preserve">outer primer of slylnc0761-5'RACE</t>
  </si>
  <si>
    <t xml:space="preserve">TGTAGGAACTCTCCTCATGTC</t>
  </si>
  <si>
    <t xml:space="preserve">inner primer of slylnc0761-5'RACE</t>
  </si>
  <si>
    <t xml:space="preserve">slylnc0761-3'RACE</t>
  </si>
  <si>
    <t xml:space="preserve">TTTCGGGGGACTAATGTATTG</t>
  </si>
  <si>
    <t xml:space="preserve">outer primer of slylnc0761-3'RACE</t>
  </si>
  <si>
    <t xml:space="preserve">CCGCTAGAGGTATAGTAATC</t>
  </si>
  <si>
    <t xml:space="preserve">inner primer of slylnc0761-3'RACE</t>
  </si>
  <si>
    <t xml:space="preserve">TYLCV CP DNA</t>
  </si>
  <si>
    <t xml:space="preserve">GGATTTCGTTGTATGTTAGC</t>
  </si>
  <si>
    <t xml:space="preserve">ATGATTATATCGCCTGGTC</t>
  </si>
  <si>
    <t xml:space="preserve">TYLCV CP DNA primer</t>
  </si>
  <si>
    <t xml:space="preserve">α-tubulin (Solyc04g077020.2)</t>
  </si>
  <si>
    <t xml:space="preserve">TGGTCGGAATGGGACAGAAG</t>
  </si>
  <si>
    <t xml:space="preserve">CTCAGTCAGGAGAACAGGGT</t>
  </si>
  <si>
    <t xml:space="preserve">Reference genes for qRT-PCR in tomato</t>
  </si>
  <si>
    <t xml:space="preserve">miR166 RT-primer</t>
  </si>
  <si>
    <t xml:space="preserve">GTCGTATCCAGTGCAGGGTCCGAGGTATTCGCACTGGGGGGAA</t>
  </si>
  <si>
    <t xml:space="preserve">Stem-loop RT-PCR primer of tomato  miR166</t>
  </si>
  <si>
    <t xml:space="preserve">miR166 qRT-PCR primer</t>
  </si>
  <si>
    <t xml:space="preserve">GCCCTCGGACCAGGCTTCA</t>
  </si>
  <si>
    <t xml:space="preserve">GTGCAGGGTCCGAGGT</t>
  </si>
  <si>
    <t xml:space="preserve">qRT-PCR primer of miR166</t>
  </si>
  <si>
    <t xml:space="preserve">slylnc0195-pCAMBIA2301</t>
  </si>
  <si>
    <t xml:space="preserve">CGGGGTACCATATTGACAAATTTCCCTTATTTA</t>
  </si>
  <si>
    <t xml:space="preserve">TGCTCTAGAATATTGACAAATTTCCCTTATTTA</t>
  </si>
  <si>
    <t xml:space="preserve">for insertion of slylnc0195 into pCAMBIA2301 vector</t>
  </si>
  <si>
    <t xml:space="preserve">NbeHD-ZIPIII-1</t>
  </si>
  <si>
    <t xml:space="preserve">TGCTGGAGGTCATTAAGTTGG</t>
  </si>
  <si>
    <t xml:space="preserve">GCAAATATAAGTTCGGCACAGG</t>
  </si>
  <si>
    <r>
      <rPr>
        <sz val="12"/>
        <color rgb="FF000000"/>
        <rFont val="Times New Roman"/>
        <family val="1"/>
      </rPr>
      <t xml:space="preserve">miR166a target NbS00014370g0009.1 qRT-PCR primer in </t>
    </r>
    <r>
      <rPr>
        <i val="true"/>
        <sz val="12"/>
        <color rgb="FF000000"/>
        <rFont val="Times New Roman"/>
        <family val="1"/>
      </rPr>
      <t xml:space="preserve">N. benthamiana </t>
    </r>
  </si>
  <si>
    <t xml:space="preserve">NbeHD-ZIPIII-2</t>
  </si>
  <si>
    <t xml:space="preserve">CCCTTGATCTTACTTCCGCTC</t>
  </si>
  <si>
    <t xml:space="preserve">CATTCTCTTGCATGTGGCTTTC</t>
  </si>
  <si>
    <r>
      <rPr>
        <sz val="12"/>
        <color rgb="FF000000"/>
        <rFont val="Times New Roman"/>
        <family val="1"/>
      </rPr>
      <t xml:space="preserve">miR166a target NbS00002028g0014.1 qRT-PCR primer in </t>
    </r>
    <r>
      <rPr>
        <i val="true"/>
        <sz val="12"/>
        <color rgb="FF000000"/>
        <rFont val="Times New Roman"/>
        <family val="1"/>
      </rPr>
      <t xml:space="preserve">N. benthamiana </t>
    </r>
  </si>
  <si>
    <t xml:space="preserve">NbeHD-ZIPIII-3</t>
  </si>
  <si>
    <t xml:space="preserve">AGATCCTGCGTCCACTTTATG</t>
  </si>
  <si>
    <t xml:space="preserve">CCTTCCCAGACCATATACAACC</t>
  </si>
  <si>
    <r>
      <rPr>
        <sz val="12"/>
        <color rgb="FF000000"/>
        <rFont val="Times New Roman"/>
        <family val="1"/>
      </rPr>
      <t xml:space="preserve">miR166a target NbS00040013g0009.1 qRT-PCR primer in </t>
    </r>
    <r>
      <rPr>
        <i val="true"/>
        <sz val="12"/>
        <color rgb="FF000000"/>
        <rFont val="Times New Roman"/>
        <family val="1"/>
      </rPr>
      <t xml:space="preserve">N. benthamiana </t>
    </r>
  </si>
  <si>
    <t xml:space="preserve">NbeHD-ZIPIII-4</t>
  </si>
  <si>
    <t xml:space="preserve">TGATACTTCCACTGGCACAC</t>
  </si>
  <si>
    <t xml:space="preserve">GGCAAACTCCTTCCAACTTG</t>
  </si>
  <si>
    <r>
      <rPr>
        <sz val="12"/>
        <color rgb="FF000000"/>
        <rFont val="Times New Roman"/>
        <family val="1"/>
      </rPr>
      <t xml:space="preserve">miR166a target NbS00001636g0003.1 qRT-PCR primer in </t>
    </r>
    <r>
      <rPr>
        <i val="true"/>
        <sz val="12"/>
        <color rgb="FF000000"/>
        <rFont val="Times New Roman"/>
        <family val="1"/>
      </rPr>
      <t xml:space="preserve">N. benthamiana </t>
    </r>
  </si>
  <si>
    <t xml:space="preserve">Solyc03g120910.2.1</t>
  </si>
  <si>
    <t xml:space="preserve">CAGGGAGAAACAGAGGAAAGAG</t>
  </si>
  <si>
    <t xml:space="preserve">CTAGCCATTTTCATACACCAGT</t>
  </si>
  <si>
    <t xml:space="preserve">miR166a target qRT-PCR primer in tomato</t>
  </si>
  <si>
    <t xml:space="preserve">Solyc11g069470.1.1</t>
  </si>
  <si>
    <t xml:space="preserve">CCAGAGATTATGCAGAGGGTTC</t>
  </si>
  <si>
    <t xml:space="preserve">GGAAAGAGGAATGGAGGTGG</t>
  </si>
  <si>
    <t xml:space="preserve">Solyc05g008940.2.1</t>
  </si>
  <si>
    <t xml:space="preserve">AGCTGATCGATGAACACGAG</t>
  </si>
  <si>
    <t xml:space="preserve">CCAGATAGAATAGGCAACGGTG</t>
  </si>
  <si>
    <t xml:space="preserve">Solyc08g066500.2.1</t>
  </si>
  <si>
    <t xml:space="preserve">AGTGGACGAGAATGCTATTGG</t>
  </si>
  <si>
    <t xml:space="preserve">TGTGCGGTTTGGACTAGATG</t>
  </si>
  <si>
    <t xml:space="preserve">Solyc02g069830.2.1</t>
  </si>
  <si>
    <t xml:space="preserve">TCCTTATGCTGTCCCTTGTG</t>
  </si>
  <si>
    <t xml:space="preserve">CGCGATAAAGCTATGTCCTCTG</t>
  </si>
  <si>
    <t xml:space="preserve">Solyc09g082060.2.1</t>
  </si>
  <si>
    <t xml:space="preserve">GTCCTCATCGAACCTACAAGTG</t>
  </si>
  <si>
    <t xml:space="preserve">ACCAACTCAGCACCGAAAG</t>
  </si>
  <si>
    <t xml:space="preserve">miR399 target qRT-PCR primer in tomato</t>
  </si>
  <si>
    <t xml:space="preserve">Table S4 TYLCV infections of resistant and susceptible tomato plants</t>
  </si>
  <si>
    <t xml:space="preserve">CK</t>
  </si>
  <si>
    <t xml:space="preserve">TYLCV</t>
  </si>
  <si>
    <t xml:space="preserve">Ct-CP</t>
  </si>
  <si>
    <t xml:space="preserve">Ct-actin</t>
  </si>
  <si>
    <t xml:space="preserve">Ty-2</t>
  </si>
  <si>
    <t xml:space="preserve">Note: Results of SYBR Green qRT-PCR for TYLCV CP gene and tomato actin as cycle thresholds (Ct).</t>
  </si>
  <si>
    <t xml:space="preserve">Table S5 TYLCV infections of VIGS tomato</t>
  </si>
  <si>
    <t xml:space="preserve">Line.No</t>
  </si>
  <si>
    <t xml:space="preserve">Ct-Tubulin</t>
  </si>
  <si>
    <t xml:space="preserve">Ct-TYLCV-CP</t>
  </si>
  <si>
    <t xml:space="preserve">TRV2-1</t>
  </si>
  <si>
    <t xml:space="preserve">TRV2-2</t>
  </si>
  <si>
    <t xml:space="preserve">TRV2-3</t>
  </si>
  <si>
    <t xml:space="preserve">slylnc0049-VIGS-1</t>
  </si>
  <si>
    <t xml:space="preserve">slylnc0049-VIGS-2</t>
  </si>
  <si>
    <t xml:space="preserve">slylnc0049-VIGS-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_);_(* \(#,##0\);_(* \-_);_(@_)"/>
    <numFmt numFmtId="166" formatCode="0.00E+00"/>
  </numFmts>
  <fonts count="3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8"/>
      <name val="Tahoma"/>
      <family val="2"/>
    </font>
    <font>
      <sz val="11"/>
      <color rgb="FF000000"/>
      <name val="Tahoma"/>
      <family val="2"/>
    </font>
    <font>
      <sz val="12"/>
      <color rgb="FF000000"/>
      <name val="宋体"/>
      <family val="0"/>
      <charset val="134"/>
    </font>
    <font>
      <sz val="12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0.5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10.5"/>
      <color rgb="FF000000"/>
      <name val="Calibri"/>
      <family val="2"/>
    </font>
    <font>
      <b val="true"/>
      <sz val="12"/>
      <color rgb="FF000000"/>
      <name val="宋体"/>
      <family val="0"/>
      <charset val="134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993366"/>
        <bgColor rgb="FF99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</borders>
  <cellStyleXfs count="31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5" fillId="0" borderId="4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7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21" borderId="7" applyFont="true" applyBorder="true" applyAlignment="true" applyProtection="false">
      <alignment horizontal="general" vertical="center" textRotation="0" wrapText="false" indent="0" shrinkToFit="false"/>
    </xf>
    <xf numFmtId="164" fontId="20" fillId="21" borderId="7" applyFont="true" applyBorder="true" applyAlignment="true" applyProtection="false">
      <alignment horizontal="general" vertical="center" textRotation="0" wrapText="false" indent="0" shrinkToFit="false"/>
    </xf>
    <xf numFmtId="164" fontId="20" fillId="21" borderId="7" applyFont="true" applyBorder="true" applyAlignment="true" applyProtection="false">
      <alignment horizontal="general" vertical="center" textRotation="0" wrapText="false" indent="0" shrinkToFit="false"/>
    </xf>
    <xf numFmtId="164" fontId="21" fillId="0" borderId="8" applyFont="true" applyBorder="true" applyAlignment="true" applyProtection="false">
      <alignment horizontal="general" vertical="center" textRotation="0" wrapText="false" indent="0" shrinkToFit="false"/>
    </xf>
    <xf numFmtId="164" fontId="21" fillId="0" borderId="8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0" applyFont="true" applyBorder="false" applyAlignment="true" applyProtection="false">
      <alignment horizontal="general" vertical="center" textRotation="0" wrapText="false" indent="0" shrinkToFit="false"/>
    </xf>
    <xf numFmtId="164" fontId="24" fillId="23" borderId="11" applyFont="true" applyBorder="true" applyAlignment="true" applyProtection="false">
      <alignment horizontal="general" vertical="center" textRotation="0" wrapText="false" indent="0" shrinkToFit="false"/>
    </xf>
    <xf numFmtId="164" fontId="24" fillId="23" borderId="11" applyFont="true" applyBorder="true" applyAlignment="true" applyProtection="false">
      <alignment horizontal="general" vertical="center" textRotation="0" wrapText="false" indent="0" shrinkToFit="false"/>
    </xf>
    <xf numFmtId="164" fontId="24" fillId="24" borderId="11" applyFont="true" applyBorder="true" applyAlignment="true" applyProtection="false">
      <alignment horizontal="general" vertical="center" textRotation="0" wrapText="false" indent="0" shrinkToFit="false"/>
    </xf>
    <xf numFmtId="164" fontId="25" fillId="8" borderId="11" applyFont="true" applyBorder="true" applyAlignment="true" applyProtection="false">
      <alignment horizontal="general" vertical="center" textRotation="0" wrapText="false" indent="0" shrinkToFit="false"/>
    </xf>
    <xf numFmtId="164" fontId="25" fillId="8" borderId="11" applyFont="true" applyBorder="true" applyAlignment="true" applyProtection="false">
      <alignment horizontal="general" vertical="center" textRotation="0" wrapText="false" indent="0" shrinkToFit="false"/>
    </xf>
    <xf numFmtId="164" fontId="25" fillId="8" borderId="11" applyFont="true" applyBorder="true" applyAlignment="true" applyProtection="false">
      <alignment horizontal="general" vertical="center" textRotation="0" wrapText="false" indent="0" shrinkToFit="false"/>
    </xf>
    <xf numFmtId="164" fontId="26" fillId="23" borderId="12" applyFont="true" applyBorder="true" applyAlignment="true" applyProtection="false">
      <alignment horizontal="general" vertical="center" textRotation="0" wrapText="false" indent="0" shrinkToFit="false"/>
    </xf>
    <xf numFmtId="164" fontId="26" fillId="23" borderId="12" applyFont="true" applyBorder="true" applyAlignment="true" applyProtection="false">
      <alignment horizontal="general" vertical="center" textRotation="0" wrapText="false" indent="0" shrinkToFit="false"/>
    </xf>
    <xf numFmtId="164" fontId="26" fillId="24" borderId="12" applyFont="true" applyBorder="true" applyAlignment="true" applyProtection="false">
      <alignment horizontal="general" vertical="center" textRotation="0" wrapText="false" indent="0" shrinkToFit="false"/>
    </xf>
    <xf numFmtId="164" fontId="6" fillId="25" borderId="0" applyFont="true" applyBorder="false" applyAlignment="true" applyProtection="false">
      <alignment horizontal="general" vertical="center" textRotation="0" wrapText="false" indent="0" shrinkToFit="false"/>
    </xf>
    <xf numFmtId="164" fontId="6" fillId="25" borderId="0" applyFont="true" applyBorder="false" applyAlignment="true" applyProtection="false">
      <alignment horizontal="general" vertical="center" textRotation="0" wrapText="false" indent="0" shrinkToFit="false"/>
    </xf>
    <xf numFmtId="164" fontId="6" fillId="25" borderId="0" applyFont="true" applyBorder="false" applyAlignment="true" applyProtection="false">
      <alignment horizontal="general" vertical="center" textRotation="0" wrapText="false" indent="0" shrinkToFit="false"/>
    </xf>
    <xf numFmtId="164" fontId="27" fillId="0" borderId="13" applyFont="true" applyBorder="true" applyAlignment="true" applyProtection="false">
      <alignment horizontal="general" vertical="center" textRotation="0" wrapText="false" indent="0" shrinkToFit="false"/>
    </xf>
    <xf numFmtId="164" fontId="27" fillId="0" borderId="13" applyFont="true" applyBorder="true" applyAlignment="true" applyProtection="false">
      <alignment horizontal="general" vertical="center" textRotation="0" wrapText="false" indent="0" shrinkToFit="false"/>
    </xf>
    <xf numFmtId="164" fontId="27" fillId="0" borderId="13" applyFont="true" applyBorder="true" applyAlignment="true" applyProtection="false">
      <alignment horizontal="general" vertical="center" textRotation="0" wrapText="false" indent="0" shrinkToFit="false"/>
    </xf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3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4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29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2 3" xfId="22"/>
    <cellStyle name="20% - 强调文字颜色 1 2 4" xfId="23"/>
    <cellStyle name="20% - 强调文字颜色 1 3" xfId="24"/>
    <cellStyle name="20% - 强调文字颜色 1 4" xfId="25"/>
    <cellStyle name="20% - 强调文字颜色 1 5" xfId="26"/>
    <cellStyle name="20% - 强调文字颜色 1 6" xfId="27"/>
    <cellStyle name="20% - 强调文字颜色 1 7" xfId="28"/>
    <cellStyle name="20% - 强调文字颜色 1 8" xfId="29"/>
    <cellStyle name="20% - 强调文字颜色 1 9" xfId="30"/>
    <cellStyle name="20% - 强调文字颜色 2 2" xfId="31"/>
    <cellStyle name="20% - 强调文字颜色 2 2 2" xfId="32"/>
    <cellStyle name="20% - 强调文字颜色 2 2 3" xfId="33"/>
    <cellStyle name="20% - 强调文字颜色 2 2 4" xfId="34"/>
    <cellStyle name="20% - 强调文字颜色 2 3" xfId="35"/>
    <cellStyle name="20% - 强调文字颜色 2 4" xfId="36"/>
    <cellStyle name="20% - 强调文字颜色 2 5" xfId="37"/>
    <cellStyle name="20% - 强调文字颜色 2 6" xfId="38"/>
    <cellStyle name="20% - 强调文字颜色 2 7" xfId="39"/>
    <cellStyle name="20% - 强调文字颜色 2 8" xfId="40"/>
    <cellStyle name="20% - 强调文字颜色 2 9" xfId="41"/>
    <cellStyle name="20% - 强调文字颜色 3 2" xfId="42"/>
    <cellStyle name="20% - 强调文字颜色 3 2 2" xfId="43"/>
    <cellStyle name="20% - 强调文字颜色 3 2 3" xfId="44"/>
    <cellStyle name="20% - 强调文字颜色 3 2 4" xfId="45"/>
    <cellStyle name="20% - 强调文字颜色 3 3" xfId="46"/>
    <cellStyle name="20% - 强调文字颜色 3 4" xfId="47"/>
    <cellStyle name="20% - 强调文字颜色 3 5" xfId="48"/>
    <cellStyle name="20% - 强调文字颜色 3 6" xfId="49"/>
    <cellStyle name="20% - 强调文字颜色 3 7" xfId="50"/>
    <cellStyle name="20% - 强调文字颜色 3 8" xfId="51"/>
    <cellStyle name="20% - 强调文字颜色 3 9" xfId="52"/>
    <cellStyle name="20% - 强调文字颜色 4 2" xfId="53"/>
    <cellStyle name="20% - 强调文字颜色 4 2 2" xfId="54"/>
    <cellStyle name="20% - 强调文字颜色 4 2 3" xfId="55"/>
    <cellStyle name="20% - 强调文字颜色 4 2 4" xfId="56"/>
    <cellStyle name="20% - 强调文字颜色 4 3" xfId="57"/>
    <cellStyle name="20% - 强调文字颜色 4 4" xfId="58"/>
    <cellStyle name="20% - 强调文字颜色 4 5" xfId="59"/>
    <cellStyle name="20% - 强调文字颜色 4 6" xfId="60"/>
    <cellStyle name="20% - 强调文字颜色 4 7" xfId="61"/>
    <cellStyle name="20% - 强调文字颜色 4 8" xfId="62"/>
    <cellStyle name="20% - 强调文字颜色 4 9" xfId="63"/>
    <cellStyle name="20% - 强调文字颜色 5 2" xfId="64"/>
    <cellStyle name="20% - 强调文字颜色 5 2 2" xfId="65"/>
    <cellStyle name="20% - 强调文字颜色 5 2 3" xfId="66"/>
    <cellStyle name="20% - 强调文字颜色 5 2 4" xfId="67"/>
    <cellStyle name="20% - 强调文字颜色 5 3" xfId="68"/>
    <cellStyle name="20% - 强调文字颜色 5 4" xfId="69"/>
    <cellStyle name="20% - 强调文字颜色 5 5" xfId="70"/>
    <cellStyle name="20% - 强调文字颜色 5 6" xfId="71"/>
    <cellStyle name="20% - 强调文字颜色 5 7" xfId="72"/>
    <cellStyle name="20% - 强调文字颜色 5 8" xfId="73"/>
    <cellStyle name="20% - 强调文字颜色 5 9" xfId="74"/>
    <cellStyle name="20% - 强调文字颜色 6 2" xfId="75"/>
    <cellStyle name="20% - 强调文字颜色 6 2 2" xfId="76"/>
    <cellStyle name="20% - 强调文字颜色 6 2 3" xfId="77"/>
    <cellStyle name="20% - 强调文字颜色 6 2 4" xfId="78"/>
    <cellStyle name="20% - 强调文字颜色 6 3" xfId="79"/>
    <cellStyle name="20% - 强调文字颜色 6 4" xfId="80"/>
    <cellStyle name="20% - 强调文字颜色 6 5" xfId="81"/>
    <cellStyle name="20% - 强调文字颜色 6 6" xfId="82"/>
    <cellStyle name="20% - 强调文字颜色 6 7" xfId="83"/>
    <cellStyle name="20% - 强调文字颜色 6 8" xfId="84"/>
    <cellStyle name="20% - 强调文字颜色 6 9" xfId="85"/>
    <cellStyle name="40% - 强调文字颜色 1 2" xfId="86"/>
    <cellStyle name="40% - 强调文字颜色 1 2 2" xfId="87"/>
    <cellStyle name="40% - 强调文字颜色 1 2 3" xfId="88"/>
    <cellStyle name="40% - 强调文字颜色 1 2 4" xfId="89"/>
    <cellStyle name="40% - 强调文字颜色 1 3" xfId="90"/>
    <cellStyle name="40% - 强调文字颜色 1 4" xfId="91"/>
    <cellStyle name="40% - 强调文字颜色 1 5" xfId="92"/>
    <cellStyle name="40% - 强调文字颜色 1 6" xfId="93"/>
    <cellStyle name="40% - 强调文字颜色 1 7" xfId="94"/>
    <cellStyle name="40% - 强调文字颜色 1 8" xfId="95"/>
    <cellStyle name="40% - 强调文字颜色 1 9" xfId="96"/>
    <cellStyle name="40% - 强调文字颜色 2 2" xfId="97"/>
    <cellStyle name="40% - 强调文字颜色 2 2 2" xfId="98"/>
    <cellStyle name="40% - 强调文字颜色 2 2 3" xfId="99"/>
    <cellStyle name="40% - 强调文字颜色 2 2 4" xfId="100"/>
    <cellStyle name="40% - 强调文字颜色 2 3" xfId="101"/>
    <cellStyle name="40% - 强调文字颜色 2 4" xfId="102"/>
    <cellStyle name="40% - 强调文字颜色 2 5" xfId="103"/>
    <cellStyle name="40% - 强调文字颜色 2 6" xfId="104"/>
    <cellStyle name="40% - 强调文字颜色 2 7" xfId="105"/>
    <cellStyle name="40% - 强调文字颜色 2 8" xfId="106"/>
    <cellStyle name="40% - 强调文字颜色 2 9" xfId="107"/>
    <cellStyle name="40% - 强调文字颜色 3 2" xfId="108"/>
    <cellStyle name="40% - 强调文字颜色 3 2 2" xfId="109"/>
    <cellStyle name="40% - 强调文字颜色 3 2 3" xfId="110"/>
    <cellStyle name="40% - 强调文字颜色 3 2 4" xfId="111"/>
    <cellStyle name="40% - 强调文字颜色 3 3" xfId="112"/>
    <cellStyle name="40% - 强调文字颜色 3 4" xfId="113"/>
    <cellStyle name="40% - 强调文字颜色 3 5" xfId="114"/>
    <cellStyle name="40% - 强调文字颜色 3 6" xfId="115"/>
    <cellStyle name="40% - 强调文字颜色 3 7" xfId="116"/>
    <cellStyle name="40% - 强调文字颜色 3 8" xfId="117"/>
    <cellStyle name="40% - 强调文字颜色 3 9" xfId="118"/>
    <cellStyle name="40% - 强调文字颜色 4 2" xfId="119"/>
    <cellStyle name="40% - 强调文字颜色 4 2 2" xfId="120"/>
    <cellStyle name="40% - 强调文字颜色 4 2 3" xfId="121"/>
    <cellStyle name="40% - 强调文字颜色 4 2 4" xfId="122"/>
    <cellStyle name="40% - 强调文字颜色 4 3" xfId="123"/>
    <cellStyle name="40% - 强调文字颜色 4 4" xfId="124"/>
    <cellStyle name="40% - 强调文字颜色 4 5" xfId="125"/>
    <cellStyle name="40% - 强调文字颜色 4 6" xfId="126"/>
    <cellStyle name="40% - 强调文字颜色 4 7" xfId="127"/>
    <cellStyle name="40% - 强调文字颜色 4 8" xfId="128"/>
    <cellStyle name="40% - 强调文字颜色 4 9" xfId="129"/>
    <cellStyle name="40% - 强调文字颜色 5 2" xfId="130"/>
    <cellStyle name="40% - 强调文字颜色 5 2 2" xfId="131"/>
    <cellStyle name="40% - 强调文字颜色 5 2 3" xfId="132"/>
    <cellStyle name="40% - 强调文字颜色 5 2 4" xfId="133"/>
    <cellStyle name="40% - 强调文字颜色 5 3" xfId="134"/>
    <cellStyle name="40% - 强调文字颜色 5 4" xfId="135"/>
    <cellStyle name="40% - 强调文字颜色 5 5" xfId="136"/>
    <cellStyle name="40% - 强调文字颜色 5 6" xfId="137"/>
    <cellStyle name="40% - 强调文字颜色 5 7" xfId="138"/>
    <cellStyle name="40% - 强调文字颜色 5 8" xfId="139"/>
    <cellStyle name="40% - 强调文字颜色 5 9" xfId="140"/>
    <cellStyle name="40% - 强调文字颜色 6 2" xfId="141"/>
    <cellStyle name="40% - 强调文字颜色 6 2 2" xfId="142"/>
    <cellStyle name="40% - 强调文字颜色 6 2 3" xfId="143"/>
    <cellStyle name="40% - 强调文字颜色 6 2 4" xfId="144"/>
    <cellStyle name="40% - 强调文字颜色 6 3" xfId="145"/>
    <cellStyle name="40% - 强调文字颜色 6 4" xfId="146"/>
    <cellStyle name="40% - 强调文字颜色 6 5" xfId="147"/>
    <cellStyle name="40% - 强调文字颜色 6 6" xfId="148"/>
    <cellStyle name="40% - 强调文字颜色 6 7" xfId="149"/>
    <cellStyle name="40% - 强调文字颜色 6 8" xfId="150"/>
    <cellStyle name="40% - 强调文字颜色 6 9" xfId="151"/>
    <cellStyle name="60% - 强调文字颜色 1 2" xfId="152"/>
    <cellStyle name="60% - 强调文字颜色 1 2 2" xfId="153"/>
    <cellStyle name="60% - 强调文字颜色 1 3" xfId="154"/>
    <cellStyle name="60% - 强调文字颜色 2 2" xfId="155"/>
    <cellStyle name="60% - 强调文字颜色 2 2 2" xfId="156"/>
    <cellStyle name="60% - 强调文字颜色 2 3" xfId="157"/>
    <cellStyle name="60% - 强调文字颜色 3 2" xfId="158"/>
    <cellStyle name="60% - 强调文字颜色 3 2 2" xfId="159"/>
    <cellStyle name="60% - 强调文字颜色 3 3" xfId="160"/>
    <cellStyle name="60% - 强调文字颜色 4 2" xfId="161"/>
    <cellStyle name="60% - 强调文字颜色 4 2 2" xfId="162"/>
    <cellStyle name="60% - 强调文字颜色 4 3" xfId="163"/>
    <cellStyle name="60% - 强调文字颜色 5 2" xfId="164"/>
    <cellStyle name="60% - 强调文字颜色 5 2 2" xfId="165"/>
    <cellStyle name="60% - 强调文字颜色 5 3" xfId="166"/>
    <cellStyle name="60% - 强调文字颜色 6 2" xfId="167"/>
    <cellStyle name="60% - 强调文字颜色 6 2 2" xfId="168"/>
    <cellStyle name="60% - 强调文字颜色 6 3" xfId="169"/>
    <cellStyle name="千位分隔[0] 2" xfId="170"/>
    <cellStyle name="好 2" xfId="171"/>
    <cellStyle name="好 2 2" xfId="172"/>
    <cellStyle name="好 3" xfId="173"/>
    <cellStyle name="好_Sheet1" xfId="174"/>
    <cellStyle name="好_Sheet1 2" xfId="175"/>
    <cellStyle name="差 2" xfId="176"/>
    <cellStyle name="差 2 2" xfId="177"/>
    <cellStyle name="差 3" xfId="178"/>
    <cellStyle name="差_Sheet1" xfId="179"/>
    <cellStyle name="差_Sheet1 2" xfId="180"/>
    <cellStyle name="常规 10" xfId="181"/>
    <cellStyle name="常规 10 2" xfId="182"/>
    <cellStyle name="常规 10 3" xfId="183"/>
    <cellStyle name="常规 11" xfId="184"/>
    <cellStyle name="常规 12" xfId="185"/>
    <cellStyle name="常规 13" xfId="186"/>
    <cellStyle name="常规 14" xfId="187"/>
    <cellStyle name="常规 15" xfId="188"/>
    <cellStyle name="常规 16" xfId="189"/>
    <cellStyle name="常规 17" xfId="190"/>
    <cellStyle name="常规 2" xfId="191"/>
    <cellStyle name="常规 2 2" xfId="192"/>
    <cellStyle name="常规 2 2 2" xfId="193"/>
    <cellStyle name="常规 2 2 3" xfId="194"/>
    <cellStyle name="常规 2 3" xfId="195"/>
    <cellStyle name="常规 3" xfId="196"/>
    <cellStyle name="常规 3 2" xfId="197"/>
    <cellStyle name="常规 3 3" xfId="198"/>
    <cellStyle name="常规 4" xfId="199"/>
    <cellStyle name="常规 4 2" xfId="200"/>
    <cellStyle name="常规 4 3" xfId="201"/>
    <cellStyle name="常规 5" xfId="202"/>
    <cellStyle name="常规 5 2" xfId="203"/>
    <cellStyle name="常规 6" xfId="204"/>
    <cellStyle name="常规 6 2" xfId="205"/>
    <cellStyle name="常规 6 2 2" xfId="206"/>
    <cellStyle name="常规 6 2 3" xfId="207"/>
    <cellStyle name="常规 6 2 4" xfId="208"/>
    <cellStyle name="常规 6 2 5" xfId="209"/>
    <cellStyle name="常规 6 2 6" xfId="210"/>
    <cellStyle name="常规 6 2 7" xfId="211"/>
    <cellStyle name="常规 6 2 8" xfId="212"/>
    <cellStyle name="常规 6 3" xfId="213"/>
    <cellStyle name="常规 6 4" xfId="214"/>
    <cellStyle name="常规 6 5" xfId="215"/>
    <cellStyle name="常规 6 6" xfId="216"/>
    <cellStyle name="常规 6 7" xfId="217"/>
    <cellStyle name="常规 6 8" xfId="218"/>
    <cellStyle name="常规 6 9" xfId="219"/>
    <cellStyle name="常规 7" xfId="220"/>
    <cellStyle name="常规 7 2" xfId="221"/>
    <cellStyle name="常规 8" xfId="222"/>
    <cellStyle name="常规 9" xfId="223"/>
    <cellStyle name="常规 9 2" xfId="224"/>
    <cellStyle name="常规 9 3" xfId="225"/>
    <cellStyle name="常规 9 4" xfId="226"/>
    <cellStyle name="常规 9 5" xfId="227"/>
    <cellStyle name="常规 9 6" xfId="228"/>
    <cellStyle name="常规 9 7" xfId="229"/>
    <cellStyle name="常规 9 8" xfId="230"/>
    <cellStyle name="强调文字颜色 1 2" xfId="231"/>
    <cellStyle name="强调文字颜色 1 2 2" xfId="232"/>
    <cellStyle name="强调文字颜色 1 3" xfId="233"/>
    <cellStyle name="强调文字颜色 2 2" xfId="234"/>
    <cellStyle name="强调文字颜色 2 2 2" xfId="235"/>
    <cellStyle name="强调文字颜色 2 3" xfId="236"/>
    <cellStyle name="强调文字颜色 3 2" xfId="237"/>
    <cellStyle name="强调文字颜色 3 2 2" xfId="238"/>
    <cellStyle name="强调文字颜色 3 3" xfId="239"/>
    <cellStyle name="强调文字颜色 4 2" xfId="240"/>
    <cellStyle name="强调文字颜色 4 2 2" xfId="241"/>
    <cellStyle name="强调文字颜色 4 3" xfId="242"/>
    <cellStyle name="强调文字颜色 5 2" xfId="243"/>
    <cellStyle name="强调文字颜色 5 2 2" xfId="244"/>
    <cellStyle name="强调文字颜色 5 3" xfId="245"/>
    <cellStyle name="强调文字颜色 6 2" xfId="246"/>
    <cellStyle name="强调文字颜色 6 2 2" xfId="247"/>
    <cellStyle name="强调文字颜色 6 3" xfId="248"/>
    <cellStyle name="标题 1 2" xfId="249"/>
    <cellStyle name="标题 1 2 2" xfId="250"/>
    <cellStyle name="标题 1 3" xfId="251"/>
    <cellStyle name="标题 2 2" xfId="252"/>
    <cellStyle name="标题 2 2 2" xfId="253"/>
    <cellStyle name="标题 2 3" xfId="254"/>
    <cellStyle name="标题 3 2" xfId="255"/>
    <cellStyle name="标题 3 2 2" xfId="256"/>
    <cellStyle name="标题 3 3" xfId="257"/>
    <cellStyle name="标题 4 2" xfId="258"/>
    <cellStyle name="标题 4 2 2" xfId="259"/>
    <cellStyle name="标题 4 3" xfId="260"/>
    <cellStyle name="标题 5" xfId="261"/>
    <cellStyle name="标题 5 2" xfId="262"/>
    <cellStyle name="标题 6" xfId="263"/>
    <cellStyle name="检查单元格 2" xfId="264"/>
    <cellStyle name="检查单元格 2 2" xfId="265"/>
    <cellStyle name="检查单元格 3" xfId="266"/>
    <cellStyle name="汇总 2" xfId="267"/>
    <cellStyle name="汇总 2 2" xfId="268"/>
    <cellStyle name="汇总 3" xfId="269"/>
    <cellStyle name="注释 2" xfId="270"/>
    <cellStyle name="注释 2 2" xfId="271"/>
    <cellStyle name="注释 2 3" xfId="272"/>
    <cellStyle name="注释 2 4" xfId="273"/>
    <cellStyle name="注释 2 5" xfId="274"/>
    <cellStyle name="注释 2 6" xfId="275"/>
    <cellStyle name="注释 2 7" xfId="276"/>
    <cellStyle name="注释 2 8" xfId="277"/>
    <cellStyle name="注释 2 9" xfId="278"/>
    <cellStyle name="注释 3" xfId="279"/>
    <cellStyle name="注释 3 2" xfId="280"/>
    <cellStyle name="注释 3 3" xfId="281"/>
    <cellStyle name="注释 3 4" xfId="282"/>
    <cellStyle name="注释 4" xfId="283"/>
    <cellStyle name="注释 5" xfId="284"/>
    <cellStyle name="注释 6" xfId="285"/>
    <cellStyle name="注释 7" xfId="286"/>
    <cellStyle name="注释 8" xfId="287"/>
    <cellStyle name="注释 9" xfId="288"/>
    <cellStyle name="解释性文本 2" xfId="289"/>
    <cellStyle name="解释性文本 2 2" xfId="290"/>
    <cellStyle name="解释性文本 3" xfId="291"/>
    <cellStyle name="警告文本 2" xfId="292"/>
    <cellStyle name="警告文本 2 2" xfId="293"/>
    <cellStyle name="警告文本 3" xfId="294"/>
    <cellStyle name="计算 2" xfId="295"/>
    <cellStyle name="计算 2 2" xfId="296"/>
    <cellStyle name="计算 3" xfId="297"/>
    <cellStyle name="输入 2" xfId="298"/>
    <cellStyle name="输入 2 2" xfId="299"/>
    <cellStyle name="输入 3" xfId="300"/>
    <cellStyle name="输出 2" xfId="301"/>
    <cellStyle name="输出 2 2" xfId="302"/>
    <cellStyle name="输出 3" xfId="303"/>
    <cellStyle name="适中 2" xfId="304"/>
    <cellStyle name="适中 2 2" xfId="305"/>
    <cellStyle name="适中 3" xfId="306"/>
    <cellStyle name="链接单元格 2" xfId="307"/>
    <cellStyle name="链接单元格 2 2" xfId="308"/>
    <cellStyle name="链接单元格 3" xfId="30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41" activePane="bottomLeft" state="frozen"/>
      <selection pane="topLeft" activeCell="A1" activeCellId="0" sqref="A1"/>
      <selection pane="bottomLeft" activeCell="D51" activeCellId="0" sqref="D51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2.75"/>
    <col collapsed="false" customWidth="true" hidden="false" outlineLevel="0" max="4" min="3" style="0" width="9.99"/>
    <col collapsed="false" customWidth="true" hidden="false" outlineLevel="0" max="5" min="5" style="0" width="11.24"/>
    <col collapsed="false" customWidth="true" hidden="false" outlineLevel="0" max="6" min="6" style="0" width="14.25"/>
    <col collapsed="false" customWidth="true" hidden="false" outlineLevel="0" max="7" min="7" style="1" width="15.24"/>
    <col collapsed="false" customWidth="true" hidden="false" outlineLevel="0" max="9" min="9" style="0" width="11.12"/>
    <col collapsed="false" customWidth="true" hidden="false" outlineLevel="0" max="10" min="10" style="0" width="10.12"/>
  </cols>
  <sheetData>
    <row r="1" customFormat="false" ht="25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  <c r="I2" s="3" t="s">
        <v>9</v>
      </c>
      <c r="J2" s="3" t="s">
        <v>10</v>
      </c>
    </row>
    <row r="3" customFormat="false" ht="15" hidden="false" customHeight="false" outlineLevel="0" collapsed="false">
      <c r="A3" s="3" t="s">
        <v>11</v>
      </c>
      <c r="B3" s="3" t="s">
        <v>12</v>
      </c>
      <c r="C3" s="3" t="n">
        <v>930540</v>
      </c>
      <c r="D3" s="3" t="n">
        <v>930760</v>
      </c>
      <c r="E3" s="3" t="n">
        <v>193.399</v>
      </c>
      <c r="F3" s="3" t="n">
        <v>196.206</v>
      </c>
      <c r="G3" s="4" t="n">
        <v>0.0207917</v>
      </c>
      <c r="H3" s="3" t="n">
        <v>0.93535</v>
      </c>
      <c r="I3" s="3" t="n">
        <v>-0.0004096</v>
      </c>
      <c r="J3" s="3" t="n">
        <v>-1.03603</v>
      </c>
    </row>
    <row r="4" customFormat="false" ht="15" hidden="false" customHeight="false" outlineLevel="0" collapsed="false">
      <c r="A4" s="3" t="s">
        <v>13</v>
      </c>
      <c r="B4" s="3" t="s">
        <v>12</v>
      </c>
      <c r="C4" s="3" t="n">
        <v>1243081</v>
      </c>
      <c r="D4" s="3" t="n">
        <v>1244649</v>
      </c>
      <c r="E4" s="3" t="n">
        <v>0.500235</v>
      </c>
      <c r="F4" s="3" t="n">
        <v>0.700654</v>
      </c>
      <c r="G4" s="4" t="n">
        <v>0.486098</v>
      </c>
      <c r="H4" s="3" t="n">
        <v>1</v>
      </c>
      <c r="I4" s="3" t="n">
        <v>-1.33996</v>
      </c>
      <c r="J4" s="3" t="n">
        <v>-0.0004096</v>
      </c>
    </row>
    <row r="5" customFormat="false" ht="15" hidden="false" customHeight="false" outlineLevel="0" collapsed="false">
      <c r="A5" s="3" t="s">
        <v>14</v>
      </c>
      <c r="B5" s="3" t="s">
        <v>12</v>
      </c>
      <c r="C5" s="3" t="n">
        <v>3099419</v>
      </c>
      <c r="D5" s="3" t="n">
        <v>3099846</v>
      </c>
      <c r="E5" s="3" t="n">
        <v>3.40955</v>
      </c>
      <c r="F5" s="3" t="n">
        <v>6.87876</v>
      </c>
      <c r="G5" s="4" t="n">
        <v>1.01257</v>
      </c>
      <c r="H5" s="3" t="n">
        <v>1</v>
      </c>
      <c r="I5" s="3" t="n">
        <v>-0.0004096</v>
      </c>
      <c r="J5" s="3" t="n">
        <v>-0.752859</v>
      </c>
    </row>
    <row r="6" customFormat="false" ht="15" hidden="false" customHeight="false" outlineLevel="0" collapsed="false">
      <c r="A6" s="3" t="s">
        <v>15</v>
      </c>
      <c r="B6" s="3" t="s">
        <v>12</v>
      </c>
      <c r="C6" s="3" t="n">
        <v>3564021</v>
      </c>
      <c r="D6" s="3" t="n">
        <v>3567433</v>
      </c>
      <c r="E6" s="3" t="n">
        <v>2.63042</v>
      </c>
      <c r="F6" s="3" t="n">
        <v>2.3091</v>
      </c>
      <c r="G6" s="4" t="n">
        <v>-0.187961</v>
      </c>
      <c r="H6" s="3" t="n">
        <v>1</v>
      </c>
      <c r="I6" s="3" t="n">
        <v>-0.0004096</v>
      </c>
      <c r="J6" s="3" t="n">
        <v>-1.19095</v>
      </c>
    </row>
    <row r="7" customFormat="false" ht="15" hidden="false" customHeight="false" outlineLevel="0" collapsed="false">
      <c r="A7" s="3" t="s">
        <v>16</v>
      </c>
      <c r="B7" s="3" t="s">
        <v>12</v>
      </c>
      <c r="C7" s="3" t="n">
        <v>4263118</v>
      </c>
      <c r="D7" s="3" t="n">
        <v>4266860</v>
      </c>
      <c r="E7" s="3" t="n">
        <v>1.07422</v>
      </c>
      <c r="F7" s="3" t="n">
        <v>1.58562</v>
      </c>
      <c r="G7" s="4" t="n">
        <v>0.561755</v>
      </c>
      <c r="H7" s="3" t="n">
        <v>1</v>
      </c>
      <c r="I7" s="3" t="n">
        <v>-0.0229376</v>
      </c>
      <c r="J7" s="3" t="n">
        <v>-1.02479</v>
      </c>
    </row>
    <row r="8" customFormat="false" ht="15" hidden="false" customHeight="false" outlineLevel="0" collapsed="false">
      <c r="A8" s="3" t="s">
        <v>17</v>
      </c>
      <c r="B8" s="3" t="s">
        <v>12</v>
      </c>
      <c r="C8" s="3" t="n">
        <v>6386557</v>
      </c>
      <c r="D8" s="3" t="n">
        <v>6405502</v>
      </c>
      <c r="E8" s="3" t="n">
        <v>168.372</v>
      </c>
      <c r="F8" s="3" t="n">
        <v>209.452</v>
      </c>
      <c r="G8" s="4" t="n">
        <v>0.314964</v>
      </c>
      <c r="H8" s="3" t="n">
        <v>0.19505</v>
      </c>
      <c r="I8" s="3" t="n">
        <v>-0.998623</v>
      </c>
      <c r="J8" s="3" t="n">
        <v>-0.0417792</v>
      </c>
    </row>
    <row r="9" customFormat="false" ht="15" hidden="false" customHeight="false" outlineLevel="0" collapsed="false">
      <c r="A9" s="3" t="s">
        <v>18</v>
      </c>
      <c r="B9" s="3" t="s">
        <v>12</v>
      </c>
      <c r="C9" s="3" t="n">
        <v>6543346</v>
      </c>
      <c r="D9" s="3" t="n">
        <v>6551263</v>
      </c>
      <c r="E9" s="3" t="n">
        <v>0.00181826</v>
      </c>
      <c r="F9" s="3" t="n">
        <v>0.53235</v>
      </c>
      <c r="G9" s="4" t="n">
        <v>8.19367</v>
      </c>
      <c r="H9" s="3" t="n">
        <v>1</v>
      </c>
      <c r="I9" s="3" t="n">
        <v>-1.07305</v>
      </c>
      <c r="J9" s="3" t="n">
        <v>-0.0004096</v>
      </c>
    </row>
    <row r="10" customFormat="false" ht="15" hidden="false" customHeight="false" outlineLevel="0" collapsed="false">
      <c r="A10" s="3" t="s">
        <v>19</v>
      </c>
      <c r="B10" s="3" t="s">
        <v>12</v>
      </c>
      <c r="C10" s="3" t="n">
        <v>8352831</v>
      </c>
      <c r="D10" s="3" t="n">
        <v>8353140</v>
      </c>
      <c r="E10" s="3" t="n">
        <v>35.2914</v>
      </c>
      <c r="F10" s="3" t="n">
        <v>21.1986</v>
      </c>
      <c r="G10" s="4" t="n">
        <v>-0.735349</v>
      </c>
      <c r="H10" s="3" t="n">
        <v>0.3504</v>
      </c>
      <c r="I10" s="3" t="n">
        <v>-0.067584</v>
      </c>
      <c r="J10" s="3" t="n">
        <v>-1.27625</v>
      </c>
    </row>
    <row r="11" customFormat="false" ht="15" hidden="false" customHeight="false" outlineLevel="0" collapsed="false">
      <c r="A11" s="3" t="s">
        <v>20</v>
      </c>
      <c r="B11" s="3" t="s">
        <v>12</v>
      </c>
      <c r="C11" s="3" t="n">
        <v>8840835</v>
      </c>
      <c r="D11" s="3" t="n">
        <v>8841370</v>
      </c>
      <c r="E11" s="3" t="n">
        <v>3.0213</v>
      </c>
      <c r="F11" s="3" t="n">
        <v>0.871301</v>
      </c>
      <c r="G11" s="4" t="n">
        <v>-1.79393</v>
      </c>
      <c r="H11" s="3" t="n">
        <v>1</v>
      </c>
      <c r="I11" s="3" t="n">
        <v>-0.0004096</v>
      </c>
      <c r="J11" s="3" t="n">
        <v>-1.30751</v>
      </c>
    </row>
    <row r="12" customFormat="false" ht="15" hidden="false" customHeight="false" outlineLevel="0" collapsed="false">
      <c r="A12" s="3" t="s">
        <v>21</v>
      </c>
      <c r="B12" s="3" t="s">
        <v>12</v>
      </c>
      <c r="C12" s="3" t="n">
        <v>10352925</v>
      </c>
      <c r="D12" s="3" t="n">
        <v>10353446</v>
      </c>
      <c r="E12" s="3" t="n">
        <v>1.05434</v>
      </c>
      <c r="F12" s="3" t="n">
        <v>2.76776</v>
      </c>
      <c r="G12" s="4" t="n">
        <v>1.39237</v>
      </c>
      <c r="H12" s="3" t="n">
        <v>1</v>
      </c>
      <c r="I12" s="3" t="n">
        <v>-0.0004096</v>
      </c>
      <c r="J12" s="3" t="n">
        <v>-1.10448</v>
      </c>
    </row>
    <row r="13" customFormat="false" ht="15" hidden="false" customHeight="false" outlineLevel="0" collapsed="false">
      <c r="A13" s="3" t="s">
        <v>22</v>
      </c>
      <c r="B13" s="3" t="s">
        <v>12</v>
      </c>
      <c r="C13" s="3" t="n">
        <v>10881800</v>
      </c>
      <c r="D13" s="3" t="n">
        <v>10883900</v>
      </c>
      <c r="E13" s="3" t="n">
        <v>0.922972</v>
      </c>
      <c r="F13" s="3" t="n">
        <v>1.35311</v>
      </c>
      <c r="G13" s="4" t="n">
        <v>0.551917</v>
      </c>
      <c r="H13" s="3" t="n">
        <v>1</v>
      </c>
      <c r="I13" s="3" t="n">
        <v>-0.04096</v>
      </c>
      <c r="J13" s="3" t="n">
        <v>-1.11322</v>
      </c>
    </row>
    <row r="14" customFormat="false" ht="15" hidden="false" customHeight="false" outlineLevel="0" collapsed="false">
      <c r="A14" s="3" t="s">
        <v>23</v>
      </c>
      <c r="B14" s="3" t="s">
        <v>12</v>
      </c>
      <c r="C14" s="3" t="n">
        <v>12121333</v>
      </c>
      <c r="D14" s="3" t="n">
        <v>12121556</v>
      </c>
      <c r="E14" s="3" t="n">
        <v>784.142</v>
      </c>
      <c r="F14" s="3" t="n">
        <v>1333.24</v>
      </c>
      <c r="G14" s="4" t="n">
        <v>0.765746</v>
      </c>
      <c r="H14" s="3" t="n">
        <v>0.007</v>
      </c>
      <c r="I14" s="3" t="n">
        <v>-0.0004096</v>
      </c>
      <c r="J14" s="3" t="n">
        <v>-0.739027</v>
      </c>
    </row>
    <row r="15" customFormat="false" ht="15" hidden="false" customHeight="false" outlineLevel="0" collapsed="false">
      <c r="A15" s="3" t="s">
        <v>24</v>
      </c>
      <c r="B15" s="3" t="s">
        <v>12</v>
      </c>
      <c r="C15" s="3" t="n">
        <v>12336770</v>
      </c>
      <c r="D15" s="3" t="n">
        <v>12338258</v>
      </c>
      <c r="E15" s="3" t="n">
        <v>1.56192</v>
      </c>
      <c r="F15" s="3" t="n">
        <v>0.765488</v>
      </c>
      <c r="G15" s="4" t="n">
        <v>-1.02887</v>
      </c>
      <c r="H15" s="3" t="n">
        <v>1</v>
      </c>
      <c r="I15" s="3" t="n">
        <v>-0.036864</v>
      </c>
      <c r="J15" s="3" t="n">
        <v>-1.07632</v>
      </c>
    </row>
    <row r="16" customFormat="false" ht="15" hidden="false" customHeight="false" outlineLevel="0" collapsed="false">
      <c r="A16" s="3" t="s">
        <v>25</v>
      </c>
      <c r="B16" s="3" t="s">
        <v>12</v>
      </c>
      <c r="C16" s="3" t="n">
        <v>12336770</v>
      </c>
      <c r="D16" s="3" t="n">
        <v>12338258</v>
      </c>
      <c r="E16" s="3" t="n">
        <v>1.07673</v>
      </c>
      <c r="F16" s="3" t="n">
        <v>0.561712</v>
      </c>
      <c r="G16" s="4" t="n">
        <v>-0.938759</v>
      </c>
      <c r="H16" s="3" t="n">
        <v>1</v>
      </c>
      <c r="I16" s="3" t="n">
        <v>-0.04096</v>
      </c>
      <c r="J16" s="3" t="n">
        <v>-0.697228</v>
      </c>
    </row>
    <row r="17" customFormat="false" ht="15" hidden="false" customHeight="false" outlineLevel="0" collapsed="false">
      <c r="A17" s="3" t="s">
        <v>26</v>
      </c>
      <c r="B17" s="3" t="s">
        <v>12</v>
      </c>
      <c r="C17" s="3" t="n">
        <v>13371514</v>
      </c>
      <c r="D17" s="3" t="n">
        <v>13372174</v>
      </c>
      <c r="E17" s="3" t="n">
        <v>3.80687</v>
      </c>
      <c r="F17" s="3" t="n">
        <v>3.05095</v>
      </c>
      <c r="G17" s="4" t="n">
        <v>-0.319349</v>
      </c>
      <c r="H17" s="3" t="n">
        <v>1</v>
      </c>
      <c r="I17" s="3" t="n">
        <v>-0.0401408</v>
      </c>
      <c r="J17" s="3" t="n">
        <v>-1.19563</v>
      </c>
    </row>
    <row r="18" customFormat="false" ht="15" hidden="false" customHeight="false" outlineLevel="0" collapsed="false">
      <c r="A18" s="3" t="s">
        <v>27</v>
      </c>
      <c r="B18" s="3" t="s">
        <v>12</v>
      </c>
      <c r="C18" s="3" t="n">
        <v>13375061</v>
      </c>
      <c r="D18" s="3" t="n">
        <v>13375698</v>
      </c>
      <c r="E18" s="3" t="n">
        <v>26.9357</v>
      </c>
      <c r="F18" s="3" t="n">
        <v>15.5224</v>
      </c>
      <c r="G18" s="4" t="n">
        <v>-0.795167</v>
      </c>
      <c r="H18" s="3" t="n">
        <v>0.0461</v>
      </c>
      <c r="I18" s="3" t="n">
        <v>-0.024576</v>
      </c>
      <c r="J18" s="3" t="n">
        <v>-0.929649</v>
      </c>
    </row>
    <row r="19" customFormat="false" ht="15" hidden="false" customHeight="false" outlineLevel="0" collapsed="false">
      <c r="A19" s="3" t="s">
        <v>28</v>
      </c>
      <c r="B19" s="3" t="s">
        <v>12</v>
      </c>
      <c r="C19" s="3" t="n">
        <v>14453814</v>
      </c>
      <c r="D19" s="3" t="n">
        <v>14454665</v>
      </c>
      <c r="E19" s="3" t="n">
        <v>1.00139</v>
      </c>
      <c r="F19" s="3" t="n">
        <v>1.37142</v>
      </c>
      <c r="G19" s="4" t="n">
        <v>0.453674</v>
      </c>
      <c r="H19" s="3" t="n">
        <v>1</v>
      </c>
      <c r="I19" s="3" t="n">
        <v>-0.024576</v>
      </c>
      <c r="J19" s="3" t="n">
        <v>-1.3476</v>
      </c>
    </row>
    <row r="20" customFormat="false" ht="15" hidden="false" customHeight="false" outlineLevel="0" collapsed="false">
      <c r="A20" s="3" t="s">
        <v>29</v>
      </c>
      <c r="B20" s="3" t="s">
        <v>12</v>
      </c>
      <c r="C20" s="3" t="n">
        <v>15668008</v>
      </c>
      <c r="D20" s="3" t="n">
        <v>15668674</v>
      </c>
      <c r="E20" s="3" t="n">
        <v>3.55314</v>
      </c>
      <c r="F20" s="3" t="n">
        <v>1.94357</v>
      </c>
      <c r="G20" s="4" t="n">
        <v>-0.870382</v>
      </c>
      <c r="H20" s="3" t="n">
        <v>1</v>
      </c>
      <c r="I20" s="3" t="n">
        <v>-0.090112</v>
      </c>
      <c r="J20" s="3" t="n">
        <v>-1.06787</v>
      </c>
    </row>
    <row r="21" customFormat="false" ht="15" hidden="false" customHeight="false" outlineLevel="0" collapsed="false">
      <c r="A21" s="3" t="s">
        <v>30</v>
      </c>
      <c r="B21" s="3" t="s">
        <v>12</v>
      </c>
      <c r="C21" s="3" t="n">
        <v>16014718</v>
      </c>
      <c r="D21" s="3" t="n">
        <v>16015669</v>
      </c>
      <c r="E21" s="3" t="n">
        <v>25.8942</v>
      </c>
      <c r="F21" s="3" t="n">
        <v>27.3088</v>
      </c>
      <c r="G21" s="4" t="n">
        <v>0.076742</v>
      </c>
      <c r="H21" s="3" t="n">
        <v>0.79565</v>
      </c>
      <c r="I21" s="3"/>
      <c r="J21" s="3" t="n">
        <v>-1.36822</v>
      </c>
    </row>
    <row r="22" customFormat="false" ht="15" hidden="false" customHeight="false" outlineLevel="0" collapsed="false">
      <c r="A22" s="3" t="s">
        <v>31</v>
      </c>
      <c r="B22" s="3" t="s">
        <v>12</v>
      </c>
      <c r="C22" s="3" t="n">
        <v>16023037</v>
      </c>
      <c r="D22" s="3" t="n">
        <v>16026362</v>
      </c>
      <c r="E22" s="3" t="n">
        <v>1.54959</v>
      </c>
      <c r="F22" s="3" t="n">
        <v>1.92808</v>
      </c>
      <c r="G22" s="4" t="n">
        <v>0.315277</v>
      </c>
      <c r="H22" s="3" t="n">
        <v>1</v>
      </c>
      <c r="I22" s="3" t="n">
        <v>-0.0970752</v>
      </c>
      <c r="J22" s="3" t="n">
        <v>-0.944765</v>
      </c>
    </row>
    <row r="23" customFormat="false" ht="15" hidden="false" customHeight="false" outlineLevel="0" collapsed="false">
      <c r="A23" s="3" t="s">
        <v>32</v>
      </c>
      <c r="B23" s="3" t="s">
        <v>12</v>
      </c>
      <c r="C23" s="3" t="n">
        <v>16023037</v>
      </c>
      <c r="D23" s="3" t="n">
        <v>16026362</v>
      </c>
      <c r="E23" s="3" t="n">
        <v>11.6775</v>
      </c>
      <c r="F23" s="3" t="n">
        <v>14.3619</v>
      </c>
      <c r="G23" s="4" t="n">
        <v>0.298516</v>
      </c>
      <c r="H23" s="3" t="n">
        <v>0.35505</v>
      </c>
      <c r="I23" s="3" t="n">
        <v>-0.781399</v>
      </c>
      <c r="J23" s="3" t="n">
        <v>-0.0970752</v>
      </c>
    </row>
    <row r="24" customFormat="false" ht="15" hidden="false" customHeight="false" outlineLevel="0" collapsed="false">
      <c r="A24" s="3" t="s">
        <v>33</v>
      </c>
      <c r="B24" s="3" t="s">
        <v>12</v>
      </c>
      <c r="C24" s="3" t="n">
        <v>16394672</v>
      </c>
      <c r="D24" s="3" t="n">
        <v>16397948</v>
      </c>
      <c r="E24" s="3" t="n">
        <v>2.52123</v>
      </c>
      <c r="F24" s="3" t="n">
        <v>2.50779</v>
      </c>
      <c r="G24" s="4" t="n">
        <v>-0.00771174</v>
      </c>
      <c r="H24" s="3" t="n">
        <v>1</v>
      </c>
      <c r="I24" s="3" t="n">
        <v>-1.28748</v>
      </c>
      <c r="J24" s="3" t="n">
        <v>-0.098304</v>
      </c>
    </row>
    <row r="25" customFormat="false" ht="15" hidden="false" customHeight="false" outlineLevel="0" collapsed="false">
      <c r="A25" s="3" t="s">
        <v>34</v>
      </c>
      <c r="B25" s="3" t="s">
        <v>12</v>
      </c>
      <c r="C25" s="3" t="n">
        <v>16394672</v>
      </c>
      <c r="D25" s="3" t="n">
        <v>16397948</v>
      </c>
      <c r="E25" s="3" t="n">
        <v>0.863561</v>
      </c>
      <c r="F25" s="3" t="n">
        <v>1.83977</v>
      </c>
      <c r="G25" s="4" t="n">
        <v>1.09115</v>
      </c>
      <c r="H25" s="3" t="n">
        <v>1</v>
      </c>
      <c r="I25" s="3" t="n">
        <v>-1.31508</v>
      </c>
      <c r="J25" s="3" t="n">
        <v>-0.135168</v>
      </c>
    </row>
    <row r="26" customFormat="false" ht="15" hidden="false" customHeight="false" outlineLevel="0" collapsed="false">
      <c r="A26" s="3" t="s">
        <v>35</v>
      </c>
      <c r="B26" s="3" t="s">
        <v>12</v>
      </c>
      <c r="C26" s="3" t="n">
        <v>16394672</v>
      </c>
      <c r="D26" s="3" t="n">
        <v>16397948</v>
      </c>
      <c r="E26" s="3" t="n">
        <v>7.28317</v>
      </c>
      <c r="F26" s="3" t="n">
        <v>11.0797</v>
      </c>
      <c r="G26" s="4" t="n">
        <v>0.605287</v>
      </c>
      <c r="H26" s="3" t="n">
        <v>0.15415</v>
      </c>
      <c r="I26" s="3" t="n">
        <v>-1.32149</v>
      </c>
      <c r="J26" s="3" t="n">
        <v>-0.016384</v>
      </c>
    </row>
    <row r="27" customFormat="false" ht="15" hidden="false" customHeight="false" outlineLevel="0" collapsed="false">
      <c r="A27" s="3" t="s">
        <v>36</v>
      </c>
      <c r="B27" s="3" t="s">
        <v>12</v>
      </c>
      <c r="C27" s="3" t="n">
        <v>16840833</v>
      </c>
      <c r="D27" s="3" t="n">
        <v>16841821</v>
      </c>
      <c r="E27" s="3" t="n">
        <v>3.13516</v>
      </c>
      <c r="F27" s="3" t="n">
        <v>2.77817</v>
      </c>
      <c r="G27" s="4" t="n">
        <v>-0.174402</v>
      </c>
      <c r="H27" s="3" t="n">
        <v>1</v>
      </c>
      <c r="I27" s="3" t="n">
        <v>-1.16325</v>
      </c>
      <c r="J27" s="3" t="n">
        <v>-0.0004096</v>
      </c>
    </row>
    <row r="28" customFormat="false" ht="15" hidden="false" customHeight="false" outlineLevel="0" collapsed="false">
      <c r="A28" s="3" t="s">
        <v>37</v>
      </c>
      <c r="B28" s="3" t="s">
        <v>12</v>
      </c>
      <c r="C28" s="3" t="n">
        <v>16973683</v>
      </c>
      <c r="D28" s="3" t="n">
        <v>16975978</v>
      </c>
      <c r="E28" s="3" t="n">
        <v>3.49678</v>
      </c>
      <c r="F28" s="3" t="n">
        <v>1.95348</v>
      </c>
      <c r="G28" s="4" t="n">
        <v>-0.839977</v>
      </c>
      <c r="H28" s="3" t="n">
        <v>1</v>
      </c>
      <c r="I28" s="3" t="n">
        <v>-0.0872448</v>
      </c>
      <c r="J28" s="3" t="n">
        <v>-0.908099</v>
      </c>
    </row>
    <row r="29" customFormat="false" ht="15" hidden="false" customHeight="false" outlineLevel="0" collapsed="false">
      <c r="A29" s="3" t="s">
        <v>38</v>
      </c>
      <c r="B29" s="3" t="s">
        <v>12</v>
      </c>
      <c r="C29" s="3" t="n">
        <v>17336783</v>
      </c>
      <c r="D29" s="3" t="n">
        <v>17337260</v>
      </c>
      <c r="E29" s="3" t="n">
        <v>32.7444</v>
      </c>
      <c r="F29" s="3" t="n">
        <v>27.2167</v>
      </c>
      <c r="G29" s="4" t="n">
        <v>-0.266752</v>
      </c>
      <c r="H29" s="3" t="n">
        <v>0.51255</v>
      </c>
      <c r="I29" s="3" t="n">
        <v>-0.0004096</v>
      </c>
      <c r="J29" s="3" t="n">
        <v>-1.52091</v>
      </c>
    </row>
    <row r="30" customFormat="false" ht="15" hidden="false" customHeight="false" outlineLevel="0" collapsed="false">
      <c r="A30" s="3" t="s">
        <v>39</v>
      </c>
      <c r="B30" s="3" t="s">
        <v>12</v>
      </c>
      <c r="C30" s="3" t="n">
        <v>17729986</v>
      </c>
      <c r="D30" s="3" t="n">
        <v>17730465</v>
      </c>
      <c r="E30" s="3" t="n">
        <v>19220.9</v>
      </c>
      <c r="F30" s="3" t="n">
        <v>28325.2</v>
      </c>
      <c r="G30" s="4" t="n">
        <v>0.559408</v>
      </c>
      <c r="H30" s="3" t="n">
        <v>0.0669</v>
      </c>
      <c r="I30" s="3"/>
      <c r="J30" s="3" t="n">
        <v>-1.05303</v>
      </c>
    </row>
    <row r="31" customFormat="false" ht="15" hidden="false" customHeight="false" outlineLevel="0" collapsed="false">
      <c r="A31" s="3" t="s">
        <v>40</v>
      </c>
      <c r="B31" s="3" t="s">
        <v>12</v>
      </c>
      <c r="C31" s="3" t="n">
        <v>18352677</v>
      </c>
      <c r="D31" s="3" t="n">
        <v>18355199</v>
      </c>
      <c r="E31" s="3" t="n">
        <v>1.16527</v>
      </c>
      <c r="F31" s="3" t="n">
        <v>0.130134</v>
      </c>
      <c r="G31" s="4" t="n">
        <v>-3.1626</v>
      </c>
      <c r="H31" s="3" t="n">
        <v>1</v>
      </c>
      <c r="I31" s="3" t="n">
        <v>-0.114688</v>
      </c>
      <c r="J31" s="3" t="n">
        <v>-1.1985</v>
      </c>
    </row>
    <row r="32" customFormat="false" ht="15" hidden="false" customHeight="false" outlineLevel="0" collapsed="false">
      <c r="A32" s="3" t="s">
        <v>41</v>
      </c>
      <c r="B32" s="3" t="s">
        <v>12</v>
      </c>
      <c r="C32" s="3" t="n">
        <v>18468764</v>
      </c>
      <c r="D32" s="3" t="n">
        <v>18469880</v>
      </c>
      <c r="E32" s="3" t="n">
        <v>4.48361</v>
      </c>
      <c r="F32" s="3" t="n">
        <v>8.73529</v>
      </c>
      <c r="G32" s="4" t="n">
        <v>0.962194</v>
      </c>
      <c r="H32" s="3" t="n">
        <v>0.04995</v>
      </c>
      <c r="I32" s="3" t="n">
        <v>-0.0004096</v>
      </c>
      <c r="J32" s="3" t="n">
        <v>-1.21009</v>
      </c>
    </row>
    <row r="33" customFormat="false" ht="15" hidden="false" customHeight="false" outlineLevel="0" collapsed="false">
      <c r="A33" s="3" t="s">
        <v>42</v>
      </c>
      <c r="B33" s="3" t="s">
        <v>12</v>
      </c>
      <c r="C33" s="3" t="n">
        <v>18650448</v>
      </c>
      <c r="D33" s="3" t="n">
        <v>18651724</v>
      </c>
      <c r="E33" s="3" t="n">
        <v>0.491702</v>
      </c>
      <c r="F33" s="3" t="n">
        <v>1.32657</v>
      </c>
      <c r="G33" s="4" t="n">
        <v>1.43184</v>
      </c>
      <c r="H33" s="3" t="n">
        <v>1</v>
      </c>
      <c r="I33" s="3" t="n">
        <v>-0.053248</v>
      </c>
      <c r="J33" s="3" t="n">
        <v>-1.27174</v>
      </c>
    </row>
    <row r="34" customFormat="false" ht="15" hidden="false" customHeight="false" outlineLevel="0" collapsed="false">
      <c r="A34" s="3" t="s">
        <v>43</v>
      </c>
      <c r="B34" s="3" t="s">
        <v>12</v>
      </c>
      <c r="C34" s="3" t="n">
        <v>19625382</v>
      </c>
      <c r="D34" s="3" t="n">
        <v>19625742</v>
      </c>
      <c r="E34" s="3" t="n">
        <v>318.743</v>
      </c>
      <c r="F34" s="3" t="n">
        <v>497.382</v>
      </c>
      <c r="G34" s="4" t="n">
        <v>0.64196</v>
      </c>
      <c r="H34" s="3" t="n">
        <v>0.0088</v>
      </c>
      <c r="I34" s="3"/>
      <c r="J34" s="3" t="n">
        <v>-1.3808</v>
      </c>
    </row>
    <row r="35" customFormat="false" ht="15" hidden="false" customHeight="false" outlineLevel="0" collapsed="false">
      <c r="A35" s="3" t="s">
        <v>44</v>
      </c>
      <c r="B35" s="3" t="s">
        <v>12</v>
      </c>
      <c r="C35" s="3" t="n">
        <v>19964913</v>
      </c>
      <c r="D35" s="3" t="n">
        <v>19965433</v>
      </c>
      <c r="E35" s="3" t="n">
        <v>11.6452</v>
      </c>
      <c r="F35" s="3" t="n">
        <v>3.6923</v>
      </c>
      <c r="G35" s="4" t="n">
        <v>-1.65714</v>
      </c>
      <c r="H35" s="3" t="n">
        <v>0.11425</v>
      </c>
      <c r="I35" s="3" t="n">
        <v>-0.0004096</v>
      </c>
      <c r="J35" s="3" t="n">
        <v>-0.542278</v>
      </c>
    </row>
    <row r="36" customFormat="false" ht="15" hidden="false" customHeight="false" outlineLevel="0" collapsed="false">
      <c r="A36" s="3" t="s">
        <v>45</v>
      </c>
      <c r="B36" s="3" t="s">
        <v>12</v>
      </c>
      <c r="C36" s="3" t="n">
        <v>20034808</v>
      </c>
      <c r="D36" s="3" t="n">
        <v>20035242</v>
      </c>
      <c r="E36" s="3" t="n">
        <v>222.264</v>
      </c>
      <c r="F36" s="3" t="n">
        <v>475.024</v>
      </c>
      <c r="G36" s="4" t="n">
        <v>1.09573</v>
      </c>
      <c r="H36" s="3" t="n">
        <v>0.00015</v>
      </c>
      <c r="I36" s="3" t="n">
        <v>-0.0004096</v>
      </c>
      <c r="J36" s="3" t="n">
        <v>-1.02433</v>
      </c>
    </row>
    <row r="37" customFormat="false" ht="15" hidden="false" customHeight="false" outlineLevel="0" collapsed="false">
      <c r="A37" s="3" t="s">
        <v>46</v>
      </c>
      <c r="B37" s="3" t="s">
        <v>12</v>
      </c>
      <c r="C37" s="3" t="n">
        <v>20035422</v>
      </c>
      <c r="D37" s="3" t="n">
        <v>20035628</v>
      </c>
      <c r="E37" s="3" t="n">
        <v>119.534</v>
      </c>
      <c r="F37" s="3" t="n">
        <v>30.4258</v>
      </c>
      <c r="G37" s="4" t="n">
        <v>-1.97406</v>
      </c>
      <c r="H37" s="3" t="n">
        <v>0.3101</v>
      </c>
      <c r="I37" s="3" t="n">
        <v>-0.0004096</v>
      </c>
      <c r="J37" s="3" t="n">
        <v>-1.31361</v>
      </c>
    </row>
    <row r="38" customFormat="false" ht="15" hidden="false" customHeight="false" outlineLevel="0" collapsed="false">
      <c r="A38" s="3" t="s">
        <v>47</v>
      </c>
      <c r="B38" s="3" t="s">
        <v>12</v>
      </c>
      <c r="C38" s="3" t="n">
        <v>20089664</v>
      </c>
      <c r="D38" s="3" t="n">
        <v>20090092</v>
      </c>
      <c r="E38" s="3" t="n">
        <v>1.42575</v>
      </c>
      <c r="F38" s="3" t="n">
        <v>1.45656</v>
      </c>
      <c r="G38" s="4" t="n">
        <v>0.0308376</v>
      </c>
      <c r="H38" s="3" t="n">
        <v>1</v>
      </c>
      <c r="I38" s="3" t="n">
        <v>-0.0004096</v>
      </c>
      <c r="J38" s="3" t="n">
        <v>-0.994446</v>
      </c>
    </row>
    <row r="39" customFormat="false" ht="15" hidden="false" customHeight="false" outlineLevel="0" collapsed="false">
      <c r="A39" s="3" t="s">
        <v>48</v>
      </c>
      <c r="B39" s="3" t="s">
        <v>12</v>
      </c>
      <c r="C39" s="3" t="n">
        <v>20415064</v>
      </c>
      <c r="D39" s="3" t="n">
        <v>20416705</v>
      </c>
      <c r="E39" s="3" t="n">
        <v>6.17201</v>
      </c>
      <c r="F39" s="3" t="n">
        <v>4.40891</v>
      </c>
      <c r="G39" s="4" t="n">
        <v>-0.485319</v>
      </c>
      <c r="H39" s="3" t="n">
        <v>1</v>
      </c>
      <c r="I39" s="3" t="n">
        <v>-0.1081344</v>
      </c>
      <c r="J39" s="3" t="n">
        <v>-1.15217</v>
      </c>
    </row>
    <row r="40" customFormat="false" ht="15" hidden="false" customHeight="false" outlineLevel="0" collapsed="false">
      <c r="A40" s="3" t="s">
        <v>49</v>
      </c>
      <c r="B40" s="3" t="s">
        <v>12</v>
      </c>
      <c r="C40" s="3" t="n">
        <v>20538285</v>
      </c>
      <c r="D40" s="3" t="n">
        <v>20540508</v>
      </c>
      <c r="E40" s="3" t="n">
        <v>9.72291</v>
      </c>
      <c r="F40" s="3" t="n">
        <v>10.5791</v>
      </c>
      <c r="G40" s="4" t="n">
        <v>0.121755</v>
      </c>
      <c r="H40" s="3" t="n">
        <v>0.6868</v>
      </c>
      <c r="I40" s="3"/>
      <c r="J40" s="3" t="n">
        <v>-1.22716</v>
      </c>
    </row>
    <row r="41" customFormat="false" ht="15" hidden="false" customHeight="false" outlineLevel="0" collapsed="false">
      <c r="A41" s="3" t="s">
        <v>50</v>
      </c>
      <c r="B41" s="3" t="s">
        <v>12</v>
      </c>
      <c r="C41" s="3" t="n">
        <v>21668779</v>
      </c>
      <c r="D41" s="3" t="n">
        <v>21669955</v>
      </c>
      <c r="E41" s="3" t="n">
        <v>1.34542</v>
      </c>
      <c r="F41" s="3" t="n">
        <v>3.58743</v>
      </c>
      <c r="G41" s="4" t="n">
        <v>1.4149</v>
      </c>
      <c r="H41" s="3" t="n">
        <v>1</v>
      </c>
      <c r="I41" s="3" t="n">
        <v>-0.0008192</v>
      </c>
      <c r="J41" s="3" t="n">
        <v>-0.660763</v>
      </c>
    </row>
    <row r="42" customFormat="false" ht="15" hidden="false" customHeight="false" outlineLevel="0" collapsed="false">
      <c r="A42" s="3" t="s">
        <v>51</v>
      </c>
      <c r="B42" s="3" t="s">
        <v>52</v>
      </c>
      <c r="C42" s="3" t="n">
        <v>342249</v>
      </c>
      <c r="D42" s="3" t="n">
        <v>342787</v>
      </c>
      <c r="E42" s="3" t="n">
        <v>18.3386</v>
      </c>
      <c r="F42" s="3" t="n">
        <v>20.2244</v>
      </c>
      <c r="G42" s="4" t="n">
        <v>0.141212</v>
      </c>
      <c r="H42" s="3" t="n">
        <v>0.7542</v>
      </c>
      <c r="I42" s="3" t="n">
        <v>-0.0004096</v>
      </c>
      <c r="J42" s="3" t="n">
        <v>-1.02424</v>
      </c>
    </row>
    <row r="43" customFormat="false" ht="15" hidden="false" customHeight="false" outlineLevel="0" collapsed="false">
      <c r="A43" s="3" t="s">
        <v>53</v>
      </c>
      <c r="B43" s="3" t="s">
        <v>52</v>
      </c>
      <c r="C43" s="3" t="n">
        <v>440038</v>
      </c>
      <c r="D43" s="3" t="n">
        <v>441589</v>
      </c>
      <c r="E43" s="3" t="n">
        <v>8.5763</v>
      </c>
      <c r="F43" s="3" t="n">
        <v>6.0858</v>
      </c>
      <c r="G43" s="4" t="n">
        <v>-0.49491</v>
      </c>
      <c r="H43" s="3" t="n">
        <v>0.3429</v>
      </c>
      <c r="I43" s="3" t="n">
        <v>-1.32969</v>
      </c>
      <c r="J43" s="3" t="n">
        <v>-0.0004096</v>
      </c>
    </row>
    <row r="44" customFormat="false" ht="15" hidden="false" customHeight="false" outlineLevel="0" collapsed="false">
      <c r="A44" s="3" t="s">
        <v>54</v>
      </c>
      <c r="B44" s="3" t="s">
        <v>52</v>
      </c>
      <c r="C44" s="3" t="n">
        <v>440038</v>
      </c>
      <c r="D44" s="3" t="n">
        <v>441589</v>
      </c>
      <c r="E44" s="3" t="n">
        <v>3.22073</v>
      </c>
      <c r="F44" s="3" t="n">
        <v>3.36608</v>
      </c>
      <c r="G44" s="4" t="n">
        <v>0.0636786</v>
      </c>
      <c r="H44" s="3" t="n">
        <v>1</v>
      </c>
      <c r="I44" s="3" t="n">
        <v>-1.32989</v>
      </c>
      <c r="J44" s="3" t="n">
        <v>-0.0004096</v>
      </c>
    </row>
    <row r="45" customFormat="false" ht="15" hidden="false" customHeight="false" outlineLevel="0" collapsed="false">
      <c r="A45" s="3" t="s">
        <v>55</v>
      </c>
      <c r="B45" s="3" t="s">
        <v>52</v>
      </c>
      <c r="C45" s="3" t="n">
        <v>4365339</v>
      </c>
      <c r="D45" s="3" t="n">
        <v>4365758</v>
      </c>
      <c r="E45" s="3" t="n">
        <v>6.64083</v>
      </c>
      <c r="F45" s="3" t="n">
        <v>11.2705</v>
      </c>
      <c r="G45" s="4" t="n">
        <v>0.763121</v>
      </c>
      <c r="H45" s="3" t="n">
        <v>0.5291</v>
      </c>
      <c r="I45" s="3" t="n">
        <v>-0.032768</v>
      </c>
      <c r="J45" s="3" t="n">
        <v>-1.0721</v>
      </c>
    </row>
    <row r="46" customFormat="false" ht="15" hidden="false" customHeight="false" outlineLevel="0" collapsed="false">
      <c r="A46" s="3" t="s">
        <v>56</v>
      </c>
      <c r="B46" s="3" t="s">
        <v>52</v>
      </c>
      <c r="C46" s="3" t="n">
        <v>4402425</v>
      </c>
      <c r="D46" s="3" t="n">
        <v>4402854</v>
      </c>
      <c r="E46" s="3" t="n">
        <v>2.18051</v>
      </c>
      <c r="F46" s="3" t="n">
        <v>0</v>
      </c>
      <c r="G46" s="4" t="e">
        <f aca="false"/>
        <v>#NAME?</v>
      </c>
      <c r="H46" s="3" t="n">
        <v>1</v>
      </c>
      <c r="I46" s="3" t="n">
        <v>-0.0499712</v>
      </c>
      <c r="J46" s="3" t="n">
        <v>-1.35629</v>
      </c>
    </row>
    <row r="47" customFormat="false" ht="15" hidden="false" customHeight="false" outlineLevel="0" collapsed="false">
      <c r="A47" s="3" t="s">
        <v>57</v>
      </c>
      <c r="B47" s="3" t="s">
        <v>52</v>
      </c>
      <c r="C47" s="3" t="n">
        <v>5248491</v>
      </c>
      <c r="D47" s="3" t="n">
        <v>5248997</v>
      </c>
      <c r="E47" s="3" t="n">
        <v>2.93764</v>
      </c>
      <c r="F47" s="3" t="n">
        <v>1.98499</v>
      </c>
      <c r="G47" s="4" t="n">
        <v>-0.565527</v>
      </c>
      <c r="H47" s="3" t="n">
        <v>1</v>
      </c>
      <c r="I47" s="3" t="n">
        <v>-0.0004096</v>
      </c>
      <c r="J47" s="3" t="n">
        <v>-1.44939</v>
      </c>
    </row>
    <row r="48" customFormat="false" ht="15" hidden="false" customHeight="false" outlineLevel="0" collapsed="false">
      <c r="A48" s="3" t="s">
        <v>58</v>
      </c>
      <c r="B48" s="3" t="s">
        <v>52</v>
      </c>
      <c r="C48" s="3" t="n">
        <v>5250231</v>
      </c>
      <c r="D48" s="3" t="n">
        <v>5250827</v>
      </c>
      <c r="E48" s="3" t="n">
        <v>2.41106</v>
      </c>
      <c r="F48" s="3" t="n">
        <v>0</v>
      </c>
      <c r="G48" s="4" t="e">
        <f aca="false"/>
        <v>#NAME?</v>
      </c>
      <c r="H48" s="3" t="n">
        <v>1</v>
      </c>
      <c r="I48" s="3" t="n">
        <v>-0.0004096</v>
      </c>
      <c r="J48" s="3" t="n">
        <v>-1.22564</v>
      </c>
    </row>
    <row r="49" customFormat="false" ht="15" hidden="false" customHeight="false" outlineLevel="0" collapsed="false">
      <c r="A49" s="3" t="s">
        <v>59</v>
      </c>
      <c r="B49" s="3" t="s">
        <v>52</v>
      </c>
      <c r="C49" s="3" t="n">
        <v>5463722</v>
      </c>
      <c r="D49" s="3" t="n">
        <v>5466137</v>
      </c>
      <c r="E49" s="3" t="n">
        <v>0</v>
      </c>
      <c r="F49" s="3" t="n">
        <v>1.26028</v>
      </c>
      <c r="G49" s="4" t="s">
        <v>60</v>
      </c>
      <c r="H49" s="3" t="n">
        <v>1</v>
      </c>
      <c r="I49" s="3" t="n">
        <v>-1.09854</v>
      </c>
      <c r="J49" s="3" t="n">
        <v>-0.0004096</v>
      </c>
    </row>
    <row r="50" customFormat="false" ht="15" hidden="false" customHeight="false" outlineLevel="0" collapsed="false">
      <c r="A50" s="3" t="s">
        <v>61</v>
      </c>
      <c r="B50" s="3" t="s">
        <v>52</v>
      </c>
      <c r="C50" s="3" t="n">
        <v>6323768</v>
      </c>
      <c r="D50" s="3" t="n">
        <v>6324730</v>
      </c>
      <c r="E50" s="3" t="n">
        <v>21.6355</v>
      </c>
      <c r="F50" s="3" t="n">
        <v>58.1174</v>
      </c>
      <c r="G50" s="4" t="n">
        <v>1.42557</v>
      </c>
      <c r="H50" s="5" t="n">
        <v>5E-005</v>
      </c>
      <c r="I50" s="3"/>
      <c r="J50" s="3" t="n">
        <v>-0.993015</v>
      </c>
    </row>
    <row r="51" customFormat="false" ht="15" hidden="false" customHeight="false" outlineLevel="0" collapsed="false">
      <c r="A51" s="3" t="s">
        <v>62</v>
      </c>
      <c r="B51" s="3" t="s">
        <v>52</v>
      </c>
      <c r="C51" s="3" t="n">
        <v>6325439</v>
      </c>
      <c r="D51" s="3" t="n">
        <v>6326384</v>
      </c>
      <c r="E51" s="3" t="n">
        <v>44.7006</v>
      </c>
      <c r="F51" s="3" t="n">
        <v>96.2117</v>
      </c>
      <c r="G51" s="4" t="n">
        <v>1.10592</v>
      </c>
      <c r="H51" s="3" t="n">
        <v>0.00015</v>
      </c>
      <c r="I51" s="3"/>
      <c r="J51" s="3" t="n">
        <v>-1.33454</v>
      </c>
    </row>
    <row r="52" customFormat="false" ht="15" hidden="false" customHeight="false" outlineLevel="0" collapsed="false">
      <c r="A52" s="3" t="s">
        <v>63</v>
      </c>
      <c r="B52" s="3" t="s">
        <v>52</v>
      </c>
      <c r="C52" s="3" t="n">
        <v>6337422</v>
      </c>
      <c r="D52" s="3" t="n">
        <v>6340526</v>
      </c>
      <c r="E52" s="3" t="n">
        <v>0.734147</v>
      </c>
      <c r="F52" s="3" t="n">
        <v>1.37906</v>
      </c>
      <c r="G52" s="4" t="n">
        <v>0.909545</v>
      </c>
      <c r="H52" s="3" t="n">
        <v>1</v>
      </c>
      <c r="I52" s="3" t="n">
        <v>-0.0761856</v>
      </c>
      <c r="J52" s="3" t="n">
        <v>-0.754412</v>
      </c>
    </row>
    <row r="53" customFormat="false" ht="15" hidden="false" customHeight="false" outlineLevel="0" collapsed="false">
      <c r="A53" s="3" t="s">
        <v>64</v>
      </c>
      <c r="B53" s="3" t="s">
        <v>52</v>
      </c>
      <c r="C53" s="3" t="n">
        <v>6545945</v>
      </c>
      <c r="D53" s="3" t="n">
        <v>6548500</v>
      </c>
      <c r="E53" s="3" t="n">
        <v>1.85076</v>
      </c>
      <c r="F53" s="3" t="n">
        <v>0.00147086</v>
      </c>
      <c r="G53" s="4" t="n">
        <v>-10.2972</v>
      </c>
      <c r="H53" s="3" t="n">
        <v>1</v>
      </c>
      <c r="I53" s="3" t="n">
        <v>-1.01524</v>
      </c>
      <c r="J53" s="3" t="n">
        <v>-0.0004096</v>
      </c>
    </row>
    <row r="54" customFormat="false" ht="15" hidden="false" customHeight="false" outlineLevel="0" collapsed="false">
      <c r="A54" s="3" t="s">
        <v>65</v>
      </c>
      <c r="B54" s="3" t="s">
        <v>52</v>
      </c>
      <c r="C54" s="3" t="n">
        <v>6545945</v>
      </c>
      <c r="D54" s="3" t="n">
        <v>6548500</v>
      </c>
      <c r="E54" s="3" t="n">
        <v>1.80166</v>
      </c>
      <c r="F54" s="3" t="n">
        <v>3.55203</v>
      </c>
      <c r="G54" s="4" t="n">
        <v>0.979319</v>
      </c>
      <c r="H54" s="3" t="n">
        <v>1</v>
      </c>
      <c r="I54" s="3" t="n">
        <v>-1.0113</v>
      </c>
      <c r="J54" s="3" t="n">
        <v>-0.0004096</v>
      </c>
    </row>
    <row r="55" customFormat="false" ht="15" hidden="false" customHeight="false" outlineLevel="0" collapsed="false">
      <c r="A55" s="3" t="s">
        <v>66</v>
      </c>
      <c r="B55" s="3" t="s">
        <v>52</v>
      </c>
      <c r="C55" s="3" t="n">
        <v>6653243</v>
      </c>
      <c r="D55" s="3" t="n">
        <v>6655566</v>
      </c>
      <c r="E55" s="3" t="n">
        <v>1.521</v>
      </c>
      <c r="F55" s="3" t="n">
        <v>1.17087</v>
      </c>
      <c r="G55" s="4" t="n">
        <v>-0.377433</v>
      </c>
      <c r="H55" s="3" t="n">
        <v>1</v>
      </c>
      <c r="I55" s="3" t="n">
        <v>-0.07168</v>
      </c>
      <c r="J55" s="3" t="n">
        <v>-0.610541</v>
      </c>
    </row>
    <row r="56" customFormat="false" ht="15" hidden="false" customHeight="false" outlineLevel="0" collapsed="false">
      <c r="A56" s="3" t="s">
        <v>67</v>
      </c>
      <c r="B56" s="3" t="s">
        <v>52</v>
      </c>
      <c r="C56" s="3" t="n">
        <v>7580918</v>
      </c>
      <c r="D56" s="3" t="n">
        <v>7581466</v>
      </c>
      <c r="E56" s="3" t="n">
        <v>0.483435</v>
      </c>
      <c r="F56" s="3" t="n">
        <v>1.67299</v>
      </c>
      <c r="G56" s="4" t="n">
        <v>1.79104</v>
      </c>
      <c r="H56" s="3" t="n">
        <v>1</v>
      </c>
      <c r="I56" s="3" t="n">
        <v>-0.0004096</v>
      </c>
      <c r="J56" s="3" t="n">
        <v>-1.2973</v>
      </c>
    </row>
    <row r="57" customFormat="false" ht="15" hidden="false" customHeight="false" outlineLevel="0" collapsed="false">
      <c r="A57" s="3" t="s">
        <v>68</v>
      </c>
      <c r="B57" s="3" t="s">
        <v>52</v>
      </c>
      <c r="C57" s="3" t="n">
        <v>7651498</v>
      </c>
      <c r="D57" s="3" t="n">
        <v>7654561</v>
      </c>
      <c r="E57" s="3" t="n">
        <v>2.54294</v>
      </c>
      <c r="F57" s="3" t="n">
        <v>4.27023</v>
      </c>
      <c r="G57" s="4" t="n">
        <v>0.747815</v>
      </c>
      <c r="H57" s="3" t="n">
        <v>1</v>
      </c>
      <c r="I57" s="3" t="n">
        <v>-0.936456</v>
      </c>
      <c r="J57" s="3" t="n">
        <v>-0.0004096</v>
      </c>
    </row>
    <row r="58" customFormat="false" ht="15" hidden="false" customHeight="false" outlineLevel="0" collapsed="false">
      <c r="A58" s="3" t="s">
        <v>69</v>
      </c>
      <c r="B58" s="3" t="s">
        <v>52</v>
      </c>
      <c r="C58" s="3" t="n">
        <v>9704632</v>
      </c>
      <c r="D58" s="3" t="n">
        <v>9725270</v>
      </c>
      <c r="E58" s="3" t="n">
        <v>0.500886</v>
      </c>
      <c r="F58" s="3" t="n">
        <v>1.09944</v>
      </c>
      <c r="G58" s="4" t="n">
        <v>1.13422</v>
      </c>
      <c r="H58" s="3" t="n">
        <v>1</v>
      </c>
      <c r="I58" s="3" t="n">
        <v>-0.0278528</v>
      </c>
      <c r="J58" s="3" t="n">
        <v>-0.417219</v>
      </c>
    </row>
    <row r="59" customFormat="false" ht="15" hidden="false" customHeight="false" outlineLevel="0" collapsed="false">
      <c r="A59" s="3" t="s">
        <v>70</v>
      </c>
      <c r="B59" s="3" t="s">
        <v>52</v>
      </c>
      <c r="C59" s="3" t="n">
        <v>10289615</v>
      </c>
      <c r="D59" s="3" t="n">
        <v>10292048</v>
      </c>
      <c r="E59" s="3" t="n">
        <v>2.10668</v>
      </c>
      <c r="F59" s="3" t="n">
        <v>2.989</v>
      </c>
      <c r="G59" s="4" t="n">
        <v>0.504692</v>
      </c>
      <c r="H59" s="3" t="n">
        <v>1</v>
      </c>
      <c r="I59" s="3" t="n">
        <v>-0.0323584</v>
      </c>
      <c r="J59" s="3" t="n">
        <v>-0.950315</v>
      </c>
    </row>
    <row r="60" customFormat="false" ht="15" hidden="false" customHeight="false" outlineLevel="0" collapsed="false">
      <c r="A60" s="3" t="s">
        <v>71</v>
      </c>
      <c r="B60" s="3" t="s">
        <v>52</v>
      </c>
      <c r="C60" s="3" t="n">
        <v>11626224</v>
      </c>
      <c r="D60" s="3" t="n">
        <v>11627411</v>
      </c>
      <c r="E60" s="3" t="n">
        <v>3.54594</v>
      </c>
      <c r="F60" s="3" t="n">
        <v>11.9572</v>
      </c>
      <c r="G60" s="4" t="n">
        <v>1.75364</v>
      </c>
      <c r="H60" s="3" t="n">
        <v>0.00375</v>
      </c>
      <c r="I60" s="3"/>
      <c r="J60" s="3" t="n">
        <v>-1.17803</v>
      </c>
    </row>
    <row r="61" customFormat="false" ht="15" hidden="false" customHeight="false" outlineLevel="0" collapsed="false">
      <c r="A61" s="3" t="s">
        <v>72</v>
      </c>
      <c r="B61" s="3" t="s">
        <v>52</v>
      </c>
      <c r="C61" s="3" t="n">
        <v>11632168</v>
      </c>
      <c r="D61" s="3" t="n">
        <v>11635715</v>
      </c>
      <c r="E61" s="3" t="n">
        <v>1.87455</v>
      </c>
      <c r="F61" s="3" t="n">
        <v>0.754813</v>
      </c>
      <c r="G61" s="4" t="n">
        <v>-1.31236</v>
      </c>
      <c r="H61" s="3" t="n">
        <v>1</v>
      </c>
      <c r="I61" s="3" t="n">
        <v>-0.0004096</v>
      </c>
      <c r="J61" s="3" t="n">
        <v>-1.40299</v>
      </c>
    </row>
    <row r="62" customFormat="false" ht="15" hidden="false" customHeight="false" outlineLevel="0" collapsed="false">
      <c r="A62" s="3" t="s">
        <v>73</v>
      </c>
      <c r="B62" s="3" t="s">
        <v>52</v>
      </c>
      <c r="C62" s="3" t="n">
        <v>14216783</v>
      </c>
      <c r="D62" s="3" t="n">
        <v>14223623</v>
      </c>
      <c r="E62" s="3" t="n">
        <v>0.620772</v>
      </c>
      <c r="F62" s="3" t="n">
        <v>0</v>
      </c>
      <c r="G62" s="4" t="e">
        <f aca="false"/>
        <v>#NAME?</v>
      </c>
      <c r="H62" s="3" t="n">
        <v>1</v>
      </c>
      <c r="I62" s="3" t="n">
        <v>-1.34456</v>
      </c>
      <c r="J62" s="3" t="n">
        <v>-0.0004096</v>
      </c>
    </row>
    <row r="63" customFormat="false" ht="15" hidden="false" customHeight="false" outlineLevel="0" collapsed="false">
      <c r="A63" s="3" t="s">
        <v>74</v>
      </c>
      <c r="B63" s="3" t="s">
        <v>52</v>
      </c>
      <c r="C63" s="3" t="n">
        <v>14787230</v>
      </c>
      <c r="D63" s="3" t="n">
        <v>14835833</v>
      </c>
      <c r="E63" s="3" t="n">
        <v>23.1697</v>
      </c>
      <c r="F63" s="3" t="n">
        <v>12.8062</v>
      </c>
      <c r="G63" s="4" t="n">
        <v>-0.855404</v>
      </c>
      <c r="H63" s="3" t="n">
        <v>0.3726</v>
      </c>
      <c r="I63" s="3" t="n">
        <v>-1.09256</v>
      </c>
      <c r="J63" s="3" t="n">
        <v>-0.135168</v>
      </c>
    </row>
    <row r="64" customFormat="false" ht="15" hidden="false" customHeight="false" outlineLevel="0" collapsed="false">
      <c r="A64" s="3" t="s">
        <v>75</v>
      </c>
      <c r="B64" s="3" t="s">
        <v>52</v>
      </c>
      <c r="C64" s="3" t="n">
        <v>14787230</v>
      </c>
      <c r="D64" s="3" t="n">
        <v>14835833</v>
      </c>
      <c r="E64" s="5" t="n">
        <v>2.76951E-005</v>
      </c>
      <c r="F64" s="3" t="n">
        <v>2.00762</v>
      </c>
      <c r="G64" s="4" t="n">
        <v>16.1455</v>
      </c>
      <c r="H64" s="3" t="n">
        <v>1</v>
      </c>
      <c r="I64" s="3" t="n">
        <v>-1.11072</v>
      </c>
      <c r="J64" s="3" t="n">
        <v>-0.110592</v>
      </c>
    </row>
    <row r="65" customFormat="false" ht="15" hidden="false" customHeight="false" outlineLevel="0" collapsed="false">
      <c r="A65" s="3" t="s">
        <v>76</v>
      </c>
      <c r="B65" s="3" t="s">
        <v>52</v>
      </c>
      <c r="C65" s="3" t="n">
        <v>16808343</v>
      </c>
      <c r="D65" s="3" t="n">
        <v>16810798</v>
      </c>
      <c r="E65" s="3" t="n">
        <v>4.04288</v>
      </c>
      <c r="F65" s="3" t="n">
        <v>3.23576</v>
      </c>
      <c r="G65" s="4" t="n">
        <v>-0.321278</v>
      </c>
      <c r="H65" s="3" t="n">
        <v>1</v>
      </c>
      <c r="I65" s="3" t="n">
        <v>-0.008192</v>
      </c>
      <c r="J65" s="3" t="n">
        <v>-1.0591</v>
      </c>
    </row>
    <row r="66" customFormat="false" ht="15" hidden="false" customHeight="false" outlineLevel="0" collapsed="false">
      <c r="A66" s="3" t="s">
        <v>77</v>
      </c>
      <c r="B66" s="3" t="s">
        <v>52</v>
      </c>
      <c r="C66" s="3" t="n">
        <v>21922125</v>
      </c>
      <c r="D66" s="3" t="n">
        <v>21925046</v>
      </c>
      <c r="E66" s="3" t="n">
        <v>3.23376</v>
      </c>
      <c r="F66" s="3" t="n">
        <v>1.89566</v>
      </c>
      <c r="G66" s="4" t="n">
        <v>-0.770515</v>
      </c>
      <c r="H66" s="3" t="n">
        <v>1</v>
      </c>
      <c r="I66" s="3" t="n">
        <v>-0.0004096</v>
      </c>
      <c r="J66" s="3" t="n">
        <v>-1.04363</v>
      </c>
    </row>
    <row r="67" customFormat="false" ht="15" hidden="false" customHeight="false" outlineLevel="0" collapsed="false">
      <c r="A67" s="3" t="s">
        <v>78</v>
      </c>
      <c r="B67" s="3" t="s">
        <v>52</v>
      </c>
      <c r="C67" s="3" t="n">
        <v>21922125</v>
      </c>
      <c r="D67" s="3" t="n">
        <v>21925046</v>
      </c>
      <c r="E67" s="3" t="n">
        <v>0.324094</v>
      </c>
      <c r="F67" s="3" t="n">
        <v>0.616425</v>
      </c>
      <c r="G67" s="4" t="n">
        <v>0.927514</v>
      </c>
      <c r="H67" s="3" t="n">
        <v>1</v>
      </c>
      <c r="I67" s="3" t="n">
        <v>-0.955344</v>
      </c>
      <c r="J67" s="3" t="n">
        <v>-0.0004096</v>
      </c>
    </row>
    <row r="68" customFormat="false" ht="15" hidden="false" customHeight="false" outlineLevel="0" collapsed="false">
      <c r="A68" s="3" t="s">
        <v>79</v>
      </c>
      <c r="B68" s="3" t="s">
        <v>52</v>
      </c>
      <c r="C68" s="3" t="n">
        <v>22455342</v>
      </c>
      <c r="D68" s="3" t="n">
        <v>22457763</v>
      </c>
      <c r="E68" s="3" t="n">
        <v>6.86766</v>
      </c>
      <c r="F68" s="3" t="n">
        <v>12.3205</v>
      </c>
      <c r="G68" s="4" t="n">
        <v>0.843168</v>
      </c>
      <c r="H68" s="3" t="n">
        <v>0.0052</v>
      </c>
      <c r="I68" s="3" t="n">
        <v>-0.126976</v>
      </c>
      <c r="J68" s="3" t="n">
        <v>-1.25987</v>
      </c>
    </row>
    <row r="69" customFormat="false" ht="15" hidden="false" customHeight="false" outlineLevel="0" collapsed="false">
      <c r="A69" s="3" t="s">
        <v>80</v>
      </c>
      <c r="B69" s="3" t="s">
        <v>52</v>
      </c>
      <c r="C69" s="3" t="n">
        <v>22596848</v>
      </c>
      <c r="D69" s="3" t="n">
        <v>22597108</v>
      </c>
      <c r="E69" s="3" t="n">
        <v>22.7574</v>
      </c>
      <c r="F69" s="3" t="n">
        <v>10.6524</v>
      </c>
      <c r="G69" s="4" t="n">
        <v>-1.09516</v>
      </c>
      <c r="H69" s="3" t="n">
        <v>1</v>
      </c>
      <c r="I69" s="3" t="n">
        <v>-0.0004096</v>
      </c>
      <c r="J69" s="3" t="n">
        <v>-1.4086</v>
      </c>
    </row>
    <row r="70" customFormat="false" ht="15" hidden="false" customHeight="false" outlineLevel="0" collapsed="false">
      <c r="A70" s="3" t="s">
        <v>81</v>
      </c>
      <c r="B70" s="3" t="s">
        <v>52</v>
      </c>
      <c r="C70" s="3" t="n">
        <v>23875581</v>
      </c>
      <c r="D70" s="3" t="n">
        <v>23875870</v>
      </c>
      <c r="E70" s="3" t="n">
        <v>527.437</v>
      </c>
      <c r="F70" s="3" t="n">
        <v>585.483</v>
      </c>
      <c r="G70" s="4" t="n">
        <v>0.15063</v>
      </c>
      <c r="H70" s="3" t="n">
        <v>0.5546</v>
      </c>
      <c r="I70" s="3" t="n">
        <v>-0.0004096</v>
      </c>
      <c r="J70" s="3" t="n">
        <v>-1.17066</v>
      </c>
    </row>
    <row r="71" customFormat="false" ht="15" hidden="false" customHeight="false" outlineLevel="0" collapsed="false">
      <c r="A71" s="3" t="s">
        <v>82</v>
      </c>
      <c r="B71" s="3" t="s">
        <v>52</v>
      </c>
      <c r="C71" s="3" t="n">
        <v>25841684</v>
      </c>
      <c r="D71" s="3" t="n">
        <v>25844026</v>
      </c>
      <c r="E71" s="3" t="n">
        <v>0.285434</v>
      </c>
      <c r="F71" s="3" t="n">
        <v>0.714103</v>
      </c>
      <c r="G71" s="4" t="n">
        <v>1.32298</v>
      </c>
      <c r="H71" s="3" t="n">
        <v>1</v>
      </c>
      <c r="I71" s="3" t="n">
        <v>-1.15191</v>
      </c>
      <c r="J71" s="3" t="n">
        <v>-0.004096</v>
      </c>
    </row>
    <row r="72" customFormat="false" ht="15" hidden="false" customHeight="false" outlineLevel="0" collapsed="false">
      <c r="A72" s="3" t="s">
        <v>83</v>
      </c>
      <c r="B72" s="3" t="s">
        <v>52</v>
      </c>
      <c r="C72" s="3" t="n">
        <v>25857765</v>
      </c>
      <c r="D72" s="3" t="n">
        <v>25862387</v>
      </c>
      <c r="E72" s="3" t="n">
        <v>3.85923</v>
      </c>
      <c r="F72" s="3" t="n">
        <v>3.47684</v>
      </c>
      <c r="G72" s="4" t="n">
        <v>-0.150538</v>
      </c>
      <c r="H72" s="3" t="n">
        <v>1</v>
      </c>
      <c r="I72" s="3" t="n">
        <v>-1.0759</v>
      </c>
      <c r="J72" s="3" t="n">
        <v>-0.036864</v>
      </c>
    </row>
    <row r="73" customFormat="false" ht="15" hidden="false" customHeight="false" outlineLevel="0" collapsed="false">
      <c r="A73" s="3" t="s">
        <v>84</v>
      </c>
      <c r="B73" s="3" t="s">
        <v>52</v>
      </c>
      <c r="C73" s="3" t="n">
        <v>29988503</v>
      </c>
      <c r="D73" s="3" t="n">
        <v>29990249</v>
      </c>
      <c r="E73" s="3" t="n">
        <v>2.48172</v>
      </c>
      <c r="F73" s="3" t="n">
        <v>2.38841</v>
      </c>
      <c r="G73" s="4" t="n">
        <v>-0.0552925</v>
      </c>
      <c r="H73" s="3" t="n">
        <v>1</v>
      </c>
      <c r="I73" s="3" t="n">
        <v>-0.028672</v>
      </c>
      <c r="J73" s="3" t="n">
        <v>-0.93936</v>
      </c>
    </row>
    <row r="74" customFormat="false" ht="15" hidden="false" customHeight="false" outlineLevel="0" collapsed="false">
      <c r="A74" s="3" t="s">
        <v>85</v>
      </c>
      <c r="B74" s="3" t="s">
        <v>52</v>
      </c>
      <c r="C74" s="3" t="n">
        <v>32678871</v>
      </c>
      <c r="D74" s="3" t="n">
        <v>32679545</v>
      </c>
      <c r="E74" s="3" t="n">
        <v>1.7127</v>
      </c>
      <c r="F74" s="3" t="n">
        <v>1.48176</v>
      </c>
      <c r="G74" s="4" t="n">
        <v>-0.208963</v>
      </c>
      <c r="H74" s="3" t="n">
        <v>1</v>
      </c>
      <c r="I74" s="3" t="n">
        <v>-1.16988</v>
      </c>
      <c r="J74" s="3" t="n">
        <v>-0.0557056</v>
      </c>
    </row>
    <row r="75" customFormat="false" ht="15" hidden="false" customHeight="false" outlineLevel="0" collapsed="false">
      <c r="A75" s="3" t="s">
        <v>86</v>
      </c>
      <c r="B75" s="3" t="s">
        <v>52</v>
      </c>
      <c r="C75" s="3" t="n">
        <v>41252631</v>
      </c>
      <c r="D75" s="3" t="n">
        <v>41252910</v>
      </c>
      <c r="E75" s="3" t="n">
        <v>29.8462</v>
      </c>
      <c r="F75" s="3" t="n">
        <v>59.0101</v>
      </c>
      <c r="G75" s="4" t="n">
        <v>0.983413</v>
      </c>
      <c r="H75" s="3" t="n">
        <v>0.22765</v>
      </c>
      <c r="I75" s="3" t="n">
        <v>-0.0004096</v>
      </c>
      <c r="J75" s="3" t="n">
        <v>-1.44588</v>
      </c>
    </row>
    <row r="76" customFormat="false" ht="15" hidden="false" customHeight="false" outlineLevel="0" collapsed="false">
      <c r="A76" s="3" t="s">
        <v>87</v>
      </c>
      <c r="B76" s="3" t="s">
        <v>52</v>
      </c>
      <c r="C76" s="3" t="n">
        <v>42504351</v>
      </c>
      <c r="D76" s="3" t="n">
        <v>42507064</v>
      </c>
      <c r="E76" s="3" t="n">
        <v>3.31217</v>
      </c>
      <c r="F76" s="3" t="n">
        <v>2.77941</v>
      </c>
      <c r="G76" s="4" t="n">
        <v>-0.252994</v>
      </c>
      <c r="H76" s="3" t="n">
        <v>1</v>
      </c>
      <c r="I76" s="3" t="n">
        <v>-0.0004096</v>
      </c>
      <c r="J76" s="3" t="n">
        <v>-1.17217</v>
      </c>
    </row>
    <row r="77" customFormat="false" ht="15" hidden="false" customHeight="false" outlineLevel="0" collapsed="false">
      <c r="A77" s="3" t="s">
        <v>88</v>
      </c>
      <c r="B77" s="3" t="s">
        <v>52</v>
      </c>
      <c r="C77" s="3" t="n">
        <v>46752132</v>
      </c>
      <c r="D77" s="3" t="n">
        <v>46752901</v>
      </c>
      <c r="E77" s="3" t="n">
        <v>5.93072</v>
      </c>
      <c r="F77" s="3" t="n">
        <v>7.50773</v>
      </c>
      <c r="G77" s="4" t="n">
        <v>0.34017</v>
      </c>
      <c r="H77" s="3" t="n">
        <v>1</v>
      </c>
      <c r="I77" s="3" t="n">
        <v>-0.0438272</v>
      </c>
      <c r="J77" s="3" t="n">
        <v>-0.779563</v>
      </c>
    </row>
    <row r="78" customFormat="false" ht="15" hidden="false" customHeight="false" outlineLevel="0" collapsed="false">
      <c r="A78" s="3" t="s">
        <v>89</v>
      </c>
      <c r="B78" s="3" t="s">
        <v>52</v>
      </c>
      <c r="C78" s="3" t="n">
        <v>47368500</v>
      </c>
      <c r="D78" s="3" t="n">
        <v>47369556</v>
      </c>
      <c r="E78" s="3" t="n">
        <v>1.99785</v>
      </c>
      <c r="F78" s="3" t="n">
        <v>2.82928</v>
      </c>
      <c r="G78" s="4" t="n">
        <v>0.501987</v>
      </c>
      <c r="H78" s="3" t="n">
        <v>1</v>
      </c>
      <c r="I78" s="3" t="n">
        <v>-0.057344</v>
      </c>
      <c r="J78" s="3" t="n">
        <v>-1.08129</v>
      </c>
    </row>
    <row r="79" customFormat="false" ht="15" hidden="false" customHeight="false" outlineLevel="0" collapsed="false">
      <c r="A79" s="3" t="s">
        <v>90</v>
      </c>
      <c r="B79" s="3" t="s">
        <v>52</v>
      </c>
      <c r="C79" s="3" t="n">
        <v>53634029</v>
      </c>
      <c r="D79" s="3" t="n">
        <v>53651783</v>
      </c>
      <c r="E79" s="3" t="n">
        <v>1.09792</v>
      </c>
      <c r="F79" s="3" t="n">
        <v>1.00016</v>
      </c>
      <c r="G79" s="4" t="n">
        <v>-0.134546</v>
      </c>
      <c r="H79" s="3" t="n">
        <v>1</v>
      </c>
      <c r="I79" s="3" t="n">
        <v>-1.20688</v>
      </c>
      <c r="J79" s="3" t="n">
        <v>-0.077824</v>
      </c>
    </row>
    <row r="80" customFormat="false" ht="15" hidden="false" customHeight="false" outlineLevel="0" collapsed="false">
      <c r="A80" s="3" t="s">
        <v>91</v>
      </c>
      <c r="B80" s="3" t="s">
        <v>52</v>
      </c>
      <c r="C80" s="3" t="n">
        <v>54394737</v>
      </c>
      <c r="D80" s="3" t="n">
        <v>54404149</v>
      </c>
      <c r="E80" s="3" t="n">
        <v>3.61748</v>
      </c>
      <c r="F80" s="3" t="n">
        <v>3.44042</v>
      </c>
      <c r="G80" s="4" t="n">
        <v>-0.0723986</v>
      </c>
      <c r="H80" s="3" t="n">
        <v>1</v>
      </c>
      <c r="I80" s="3" t="n">
        <v>-0.0626688</v>
      </c>
      <c r="J80" s="3" t="n">
        <v>-1.25687</v>
      </c>
    </row>
    <row r="81" customFormat="false" ht="15" hidden="false" customHeight="false" outlineLevel="0" collapsed="false">
      <c r="A81" s="3" t="s">
        <v>92</v>
      </c>
      <c r="B81" s="3" t="s">
        <v>52</v>
      </c>
      <c r="C81" s="3" t="n">
        <v>55960637</v>
      </c>
      <c r="D81" s="3" t="n">
        <v>55962065</v>
      </c>
      <c r="E81" s="3" t="n">
        <v>0.616414</v>
      </c>
      <c r="F81" s="3" t="n">
        <v>1.15156</v>
      </c>
      <c r="G81" s="4" t="n">
        <v>0.901619</v>
      </c>
      <c r="H81" s="3" t="n">
        <v>1</v>
      </c>
      <c r="I81" s="3" t="n">
        <v>-0.0004096</v>
      </c>
      <c r="J81" s="3" t="n">
        <v>-1.22634</v>
      </c>
    </row>
    <row r="82" customFormat="false" ht="15" hidden="false" customHeight="false" outlineLevel="0" collapsed="false">
      <c r="A82" s="3" t="s">
        <v>93</v>
      </c>
      <c r="B82" s="3" t="s">
        <v>52</v>
      </c>
      <c r="C82" s="3" t="n">
        <v>56249304</v>
      </c>
      <c r="D82" s="3" t="n">
        <v>56249558</v>
      </c>
      <c r="E82" s="3" t="n">
        <v>794.104</v>
      </c>
      <c r="F82" s="3" t="n">
        <v>500.722</v>
      </c>
      <c r="G82" s="4" t="n">
        <v>-0.665317</v>
      </c>
      <c r="H82" s="3" t="n">
        <v>0.0164</v>
      </c>
      <c r="I82" s="3" t="n">
        <v>-0.147456</v>
      </c>
      <c r="J82" s="3" t="n">
        <v>-1.0466</v>
      </c>
    </row>
    <row r="83" customFormat="false" ht="15" hidden="false" customHeight="false" outlineLevel="0" collapsed="false">
      <c r="A83" s="3" t="s">
        <v>94</v>
      </c>
      <c r="B83" s="3" t="s">
        <v>52</v>
      </c>
      <c r="C83" s="3" t="n">
        <v>57682288</v>
      </c>
      <c r="D83" s="3" t="n">
        <v>57684015</v>
      </c>
      <c r="E83" s="3" t="n">
        <v>16.7537</v>
      </c>
      <c r="F83" s="3" t="n">
        <v>10.0838</v>
      </c>
      <c r="G83" s="4" t="n">
        <v>-0.732446</v>
      </c>
      <c r="H83" s="3" t="n">
        <v>0.54675</v>
      </c>
      <c r="I83" s="3" t="n">
        <v>-1.16351</v>
      </c>
      <c r="J83" s="3" t="n">
        <v>-0.0004096</v>
      </c>
    </row>
    <row r="84" customFormat="false" ht="15" hidden="false" customHeight="false" outlineLevel="0" collapsed="false">
      <c r="A84" s="3" t="s">
        <v>95</v>
      </c>
      <c r="B84" s="3" t="s">
        <v>52</v>
      </c>
      <c r="C84" s="3" t="n">
        <v>58379108</v>
      </c>
      <c r="D84" s="3" t="n">
        <v>58379681</v>
      </c>
      <c r="E84" s="3" t="n">
        <v>5.58704</v>
      </c>
      <c r="F84" s="3" t="n">
        <v>0</v>
      </c>
      <c r="G84" s="4" t="e">
        <f aca="false"/>
        <v>#NAME?</v>
      </c>
      <c r="H84" s="3" t="n">
        <v>1</v>
      </c>
      <c r="I84" s="3" t="n">
        <v>-0.0004096</v>
      </c>
      <c r="J84" s="3" t="n">
        <v>-1.26217</v>
      </c>
    </row>
    <row r="85" customFormat="false" ht="15" hidden="false" customHeight="false" outlineLevel="0" collapsed="false">
      <c r="A85" s="3" t="s">
        <v>96</v>
      </c>
      <c r="B85" s="3" t="s">
        <v>52</v>
      </c>
      <c r="C85" s="3" t="n">
        <v>60922308</v>
      </c>
      <c r="D85" s="3" t="n">
        <v>60928556</v>
      </c>
      <c r="E85" s="3" t="n">
        <v>0.221518</v>
      </c>
      <c r="F85" s="3" t="n">
        <v>0.766594</v>
      </c>
      <c r="G85" s="4" t="n">
        <v>1.79104</v>
      </c>
      <c r="H85" s="3" t="n">
        <v>1</v>
      </c>
      <c r="I85" s="3" t="n">
        <v>-1.03349</v>
      </c>
      <c r="J85" s="3" t="n">
        <v>-0.258048</v>
      </c>
    </row>
    <row r="86" customFormat="false" ht="15" hidden="false" customHeight="false" outlineLevel="0" collapsed="false">
      <c r="A86" s="3" t="s">
        <v>97</v>
      </c>
      <c r="B86" s="3" t="s">
        <v>52</v>
      </c>
      <c r="C86" s="3" t="n">
        <v>61062973</v>
      </c>
      <c r="D86" s="3" t="n">
        <v>61065914</v>
      </c>
      <c r="E86" s="3" t="n">
        <v>0.593173</v>
      </c>
      <c r="F86" s="3" t="n">
        <v>1.4349</v>
      </c>
      <c r="G86" s="4" t="n">
        <v>1.27442</v>
      </c>
      <c r="H86" s="3" t="n">
        <v>1</v>
      </c>
      <c r="I86" s="3" t="n">
        <v>-0.0878836</v>
      </c>
      <c r="J86" s="3" t="n">
        <v>-0.106496</v>
      </c>
    </row>
    <row r="87" customFormat="false" ht="15" hidden="false" customHeight="false" outlineLevel="0" collapsed="false">
      <c r="A87" s="3" t="s">
        <v>98</v>
      </c>
      <c r="B87" s="3" t="s">
        <v>52</v>
      </c>
      <c r="C87" s="3" t="n">
        <v>61596921</v>
      </c>
      <c r="D87" s="3" t="n">
        <v>61599211</v>
      </c>
      <c r="E87" s="3" t="n">
        <v>1.82132</v>
      </c>
      <c r="F87" s="3" t="n">
        <v>0.305721</v>
      </c>
      <c r="G87" s="4" t="n">
        <v>-2.5747</v>
      </c>
      <c r="H87" s="3" t="n">
        <v>1</v>
      </c>
      <c r="I87" s="3" t="n">
        <v>-1.11325</v>
      </c>
      <c r="J87" s="3" t="n">
        <v>-0.02048</v>
      </c>
    </row>
    <row r="88" customFormat="false" ht="15" hidden="false" customHeight="false" outlineLevel="0" collapsed="false">
      <c r="A88" s="3" t="s">
        <v>99</v>
      </c>
      <c r="B88" s="3" t="s">
        <v>52</v>
      </c>
      <c r="C88" s="3" t="n">
        <v>61607845</v>
      </c>
      <c r="D88" s="3" t="n">
        <v>61608914</v>
      </c>
      <c r="E88" s="3" t="n">
        <v>2.44484</v>
      </c>
      <c r="F88" s="3" t="n">
        <v>4.94195</v>
      </c>
      <c r="G88" s="4" t="n">
        <v>1.01534</v>
      </c>
      <c r="H88" s="3" t="n">
        <v>1</v>
      </c>
      <c r="I88" s="3" t="n">
        <v>-0.172032</v>
      </c>
      <c r="J88" s="3" t="n">
        <v>-0.879736</v>
      </c>
    </row>
    <row r="89" customFormat="false" ht="15" hidden="false" customHeight="false" outlineLevel="0" collapsed="false">
      <c r="A89" s="3" t="s">
        <v>100</v>
      </c>
      <c r="B89" s="3" t="s">
        <v>52</v>
      </c>
      <c r="C89" s="3" t="n">
        <v>61820312</v>
      </c>
      <c r="D89" s="3" t="n">
        <v>61822926</v>
      </c>
      <c r="E89" s="3" t="n">
        <v>3.37839</v>
      </c>
      <c r="F89" s="3" t="n">
        <v>4.66666</v>
      </c>
      <c r="G89" s="4" t="n">
        <v>0.466056</v>
      </c>
      <c r="H89" s="3" t="n">
        <v>1</v>
      </c>
      <c r="I89" s="3" t="n">
        <v>-0.008192</v>
      </c>
      <c r="J89" s="3" t="n">
        <v>-0.687674</v>
      </c>
    </row>
    <row r="90" customFormat="false" ht="15" hidden="false" customHeight="false" outlineLevel="0" collapsed="false">
      <c r="A90" s="3" t="s">
        <v>101</v>
      </c>
      <c r="B90" s="3" t="s">
        <v>52</v>
      </c>
      <c r="C90" s="3" t="n">
        <v>63042922</v>
      </c>
      <c r="D90" s="3" t="n">
        <v>63043839</v>
      </c>
      <c r="E90" s="3" t="n">
        <v>0</v>
      </c>
      <c r="F90" s="3" t="n">
        <v>5.15002</v>
      </c>
      <c r="G90" s="4" t="s">
        <v>60</v>
      </c>
      <c r="H90" s="3" t="n">
        <v>1</v>
      </c>
      <c r="I90" s="3" t="n">
        <v>-1.16376</v>
      </c>
      <c r="J90" s="3" t="n">
        <v>-0.0004096</v>
      </c>
    </row>
    <row r="91" customFormat="false" ht="15" hidden="false" customHeight="false" outlineLevel="0" collapsed="false">
      <c r="A91" s="3" t="s">
        <v>102</v>
      </c>
      <c r="B91" s="3" t="s">
        <v>52</v>
      </c>
      <c r="C91" s="3" t="n">
        <v>63106431</v>
      </c>
      <c r="D91" s="3" t="n">
        <v>63123831</v>
      </c>
      <c r="E91" s="3" t="n">
        <v>1.0674</v>
      </c>
      <c r="F91" s="3" t="n">
        <v>0.530148</v>
      </c>
      <c r="G91" s="4" t="n">
        <v>-1.00963</v>
      </c>
      <c r="H91" s="3" t="n">
        <v>1</v>
      </c>
      <c r="I91" s="3" t="n">
        <v>-1.22739</v>
      </c>
      <c r="J91" s="3" t="n">
        <v>-0.0004096</v>
      </c>
    </row>
    <row r="92" customFormat="false" ht="15" hidden="false" customHeight="false" outlineLevel="0" collapsed="false">
      <c r="A92" s="3" t="s">
        <v>103</v>
      </c>
      <c r="B92" s="3" t="s">
        <v>52</v>
      </c>
      <c r="C92" s="3" t="n">
        <v>63922259</v>
      </c>
      <c r="D92" s="3" t="n">
        <v>63922879</v>
      </c>
      <c r="E92" s="3" t="n">
        <v>2.89427</v>
      </c>
      <c r="F92" s="3" t="n">
        <v>1.45981</v>
      </c>
      <c r="G92" s="4" t="n">
        <v>-0.987423</v>
      </c>
      <c r="H92" s="3" t="n">
        <v>1</v>
      </c>
      <c r="I92" s="3" t="n">
        <v>-0.917466</v>
      </c>
      <c r="J92" s="3" t="n">
        <v>-0.0004096</v>
      </c>
    </row>
    <row r="93" customFormat="false" ht="15" hidden="false" customHeight="false" outlineLevel="0" collapsed="false">
      <c r="A93" s="3" t="s">
        <v>104</v>
      </c>
      <c r="B93" s="3" t="s">
        <v>52</v>
      </c>
      <c r="C93" s="3" t="n">
        <v>64093325</v>
      </c>
      <c r="D93" s="3" t="n">
        <v>64096822</v>
      </c>
      <c r="E93" s="3" t="n">
        <v>11.4688</v>
      </c>
      <c r="F93" s="3" t="n">
        <v>21.4288</v>
      </c>
      <c r="G93" s="4" t="n">
        <v>0.901844</v>
      </c>
      <c r="H93" s="3" t="n">
        <v>0.05515</v>
      </c>
      <c r="I93" s="3" t="n">
        <v>-1.15994</v>
      </c>
      <c r="J93" s="3" t="n">
        <v>-0.049152</v>
      </c>
    </row>
    <row r="94" customFormat="false" ht="15" hidden="false" customHeight="false" outlineLevel="0" collapsed="false">
      <c r="A94" s="3" t="s">
        <v>105</v>
      </c>
      <c r="B94" s="3" t="s">
        <v>52</v>
      </c>
      <c r="C94" s="3" t="n">
        <v>64640222</v>
      </c>
      <c r="D94" s="3" t="n">
        <v>64640435</v>
      </c>
      <c r="E94" s="3" t="n">
        <v>914.22</v>
      </c>
      <c r="F94" s="3" t="n">
        <v>1001.75</v>
      </c>
      <c r="G94" s="4" t="n">
        <v>0.131905</v>
      </c>
      <c r="H94" s="3" t="n">
        <v>0.7721</v>
      </c>
      <c r="I94" s="3" t="n">
        <v>-0.0004096</v>
      </c>
      <c r="J94" s="3" t="n">
        <v>-0.794294</v>
      </c>
    </row>
    <row r="95" customFormat="false" ht="15" hidden="false" customHeight="false" outlineLevel="0" collapsed="false">
      <c r="A95" s="3" t="s">
        <v>106</v>
      </c>
      <c r="B95" s="3" t="s">
        <v>52</v>
      </c>
      <c r="C95" s="3" t="n">
        <v>65540832</v>
      </c>
      <c r="D95" s="3" t="n">
        <v>65544389</v>
      </c>
      <c r="E95" s="3" t="n">
        <v>1.45605</v>
      </c>
      <c r="F95" s="3" t="n">
        <v>2.12959</v>
      </c>
      <c r="G95" s="4" t="n">
        <v>0.548517</v>
      </c>
      <c r="H95" s="3" t="n">
        <v>1</v>
      </c>
      <c r="I95" s="3" t="n">
        <v>-1.14352</v>
      </c>
      <c r="J95" s="3" t="n">
        <v>-0.024576</v>
      </c>
    </row>
    <row r="96" customFormat="false" ht="15" hidden="false" customHeight="false" outlineLevel="0" collapsed="false">
      <c r="A96" s="3" t="s">
        <v>107</v>
      </c>
      <c r="B96" s="3" t="s">
        <v>52</v>
      </c>
      <c r="C96" s="3" t="n">
        <v>65569110</v>
      </c>
      <c r="D96" s="3" t="n">
        <v>65575448</v>
      </c>
      <c r="E96" s="3" t="n">
        <v>4.53371</v>
      </c>
      <c r="F96" s="3" t="n">
        <v>1.9824</v>
      </c>
      <c r="G96" s="4" t="n">
        <v>-1.19345</v>
      </c>
      <c r="H96" s="3" t="n">
        <v>1</v>
      </c>
      <c r="I96" s="3" t="n">
        <v>-1.15313</v>
      </c>
      <c r="J96" s="3" t="n">
        <v>-0.0004096</v>
      </c>
    </row>
    <row r="97" customFormat="false" ht="15" hidden="false" customHeight="false" outlineLevel="0" collapsed="false">
      <c r="A97" s="3" t="s">
        <v>108</v>
      </c>
      <c r="B97" s="3" t="s">
        <v>52</v>
      </c>
      <c r="C97" s="3" t="n">
        <v>66015110</v>
      </c>
      <c r="D97" s="3" t="n">
        <v>66016084</v>
      </c>
      <c r="E97" s="3" t="n">
        <v>5.59723</v>
      </c>
      <c r="F97" s="3" t="n">
        <v>6.48927</v>
      </c>
      <c r="G97" s="4" t="n">
        <v>0.213342</v>
      </c>
      <c r="H97" s="3" t="n">
        <v>1</v>
      </c>
      <c r="I97" s="3" t="n">
        <v>-1.33422</v>
      </c>
      <c r="J97" s="3" t="n">
        <v>-0.0004096</v>
      </c>
    </row>
    <row r="98" customFormat="false" ht="15" hidden="false" customHeight="false" outlineLevel="0" collapsed="false">
      <c r="A98" s="3" t="s">
        <v>109</v>
      </c>
      <c r="B98" s="3" t="s">
        <v>52</v>
      </c>
      <c r="C98" s="3" t="n">
        <v>66700457</v>
      </c>
      <c r="D98" s="3" t="n">
        <v>66700887</v>
      </c>
      <c r="E98" s="3" t="n">
        <v>0</v>
      </c>
      <c r="F98" s="3" t="n">
        <v>2.62464</v>
      </c>
      <c r="G98" s="4" t="s">
        <v>60</v>
      </c>
      <c r="H98" s="3" t="n">
        <v>1</v>
      </c>
      <c r="I98" s="3"/>
      <c r="J98" s="3" t="n">
        <v>-1.06198</v>
      </c>
    </row>
    <row r="99" customFormat="false" ht="15" hidden="false" customHeight="false" outlineLevel="0" collapsed="false">
      <c r="A99" s="3" t="s">
        <v>110</v>
      </c>
      <c r="B99" s="3" t="s">
        <v>52</v>
      </c>
      <c r="C99" s="3" t="n">
        <v>70403459</v>
      </c>
      <c r="D99" s="3" t="n">
        <v>70405640</v>
      </c>
      <c r="E99" s="3" t="n">
        <v>0.59313</v>
      </c>
      <c r="F99" s="3" t="n">
        <v>0.717078</v>
      </c>
      <c r="G99" s="4" t="n">
        <v>0.273781</v>
      </c>
      <c r="H99" s="3" t="n">
        <v>1</v>
      </c>
      <c r="I99" s="3" t="n">
        <v>-1.00142</v>
      </c>
      <c r="J99" s="3" t="n">
        <v>-0.0188416</v>
      </c>
    </row>
    <row r="100" customFormat="false" ht="15" hidden="false" customHeight="false" outlineLevel="0" collapsed="false">
      <c r="A100" s="3" t="s">
        <v>111</v>
      </c>
      <c r="B100" s="3" t="s">
        <v>52</v>
      </c>
      <c r="C100" s="3" t="n">
        <v>73390102</v>
      </c>
      <c r="D100" s="3" t="n">
        <v>73390613</v>
      </c>
      <c r="E100" s="3" t="n">
        <v>1.0155</v>
      </c>
      <c r="F100" s="3" t="n">
        <v>0.9438</v>
      </c>
      <c r="G100" s="4" t="n">
        <v>-0.10564</v>
      </c>
      <c r="H100" s="3" t="n">
        <v>1</v>
      </c>
      <c r="I100" s="3" t="n">
        <v>-0.0004096</v>
      </c>
      <c r="J100" s="3" t="n">
        <v>-0.583622</v>
      </c>
    </row>
    <row r="101" customFormat="false" ht="15" hidden="false" customHeight="false" outlineLevel="0" collapsed="false">
      <c r="A101" s="3" t="s">
        <v>112</v>
      </c>
      <c r="B101" s="3" t="s">
        <v>52</v>
      </c>
      <c r="C101" s="3" t="n">
        <v>74427487</v>
      </c>
      <c r="D101" s="3" t="n">
        <v>74428894</v>
      </c>
      <c r="E101" s="3" t="n">
        <v>0.254768</v>
      </c>
      <c r="F101" s="3" t="n">
        <v>0.636849</v>
      </c>
      <c r="G101" s="4" t="n">
        <v>1.32177</v>
      </c>
      <c r="H101" s="3" t="n">
        <v>1</v>
      </c>
      <c r="I101" s="3" t="n">
        <v>-0.975242</v>
      </c>
      <c r="J101" s="3" t="n">
        <v>-0.0004096</v>
      </c>
    </row>
    <row r="102" customFormat="false" ht="15" hidden="false" customHeight="false" outlineLevel="0" collapsed="false">
      <c r="A102" s="3" t="s">
        <v>113</v>
      </c>
      <c r="B102" s="3" t="s">
        <v>52</v>
      </c>
      <c r="C102" s="3" t="n">
        <v>74810776</v>
      </c>
      <c r="D102" s="3" t="n">
        <v>74811011</v>
      </c>
      <c r="E102" s="3" t="n">
        <v>207.075</v>
      </c>
      <c r="F102" s="3" t="n">
        <v>151.678</v>
      </c>
      <c r="G102" s="4" t="n">
        <v>-0.449145</v>
      </c>
      <c r="H102" s="3" t="n">
        <v>0.32965</v>
      </c>
      <c r="I102" s="3"/>
      <c r="J102" s="3" t="n">
        <v>-0.87844</v>
      </c>
    </row>
    <row r="103" customFormat="false" ht="15" hidden="false" customHeight="false" outlineLevel="0" collapsed="false">
      <c r="A103" s="3" t="s">
        <v>114</v>
      </c>
      <c r="B103" s="3" t="s">
        <v>52</v>
      </c>
      <c r="C103" s="3" t="n">
        <v>75252085</v>
      </c>
      <c r="D103" s="3" t="n">
        <v>75253971</v>
      </c>
      <c r="E103" s="3" t="n">
        <v>5.11286</v>
      </c>
      <c r="F103" s="3" t="n">
        <v>5.63587</v>
      </c>
      <c r="G103" s="4" t="n">
        <v>0.140508</v>
      </c>
      <c r="H103" s="3" t="n">
        <v>1</v>
      </c>
      <c r="I103" s="3" t="n">
        <v>-0.0544768</v>
      </c>
      <c r="J103" s="3" t="n">
        <v>-1.26808</v>
      </c>
    </row>
    <row r="104" customFormat="false" ht="15" hidden="false" customHeight="false" outlineLevel="0" collapsed="false">
      <c r="A104" s="3" t="s">
        <v>115</v>
      </c>
      <c r="B104" s="3" t="s">
        <v>52</v>
      </c>
      <c r="C104" s="3" t="n">
        <v>75254211</v>
      </c>
      <c r="D104" s="3" t="n">
        <v>75255124</v>
      </c>
      <c r="E104" s="3" t="n">
        <v>1.1077</v>
      </c>
      <c r="F104" s="3" t="n">
        <v>0.788559</v>
      </c>
      <c r="G104" s="4" t="n">
        <v>-0.490274</v>
      </c>
      <c r="H104" s="3" t="n">
        <v>1</v>
      </c>
      <c r="I104" s="3" t="n">
        <v>-0.0319488</v>
      </c>
      <c r="J104" s="3" t="n">
        <v>-0.435143</v>
      </c>
    </row>
    <row r="105" customFormat="false" ht="15" hidden="false" customHeight="false" outlineLevel="0" collapsed="false">
      <c r="A105" s="3" t="s">
        <v>116</v>
      </c>
      <c r="B105" s="3" t="s">
        <v>52</v>
      </c>
      <c r="C105" s="3" t="n">
        <v>75488500</v>
      </c>
      <c r="D105" s="3" t="n">
        <v>75494413</v>
      </c>
      <c r="E105" s="3" t="n">
        <v>0.759124</v>
      </c>
      <c r="F105" s="3" t="n">
        <v>0</v>
      </c>
      <c r="G105" s="4" t="e">
        <f aca="false"/>
        <v>#NAME?</v>
      </c>
      <c r="H105" s="3" t="n">
        <v>1</v>
      </c>
      <c r="I105" s="3" t="n">
        <v>-1.0947</v>
      </c>
      <c r="J105" s="3" t="n">
        <v>-0.0004096</v>
      </c>
    </row>
    <row r="106" customFormat="false" ht="15" hidden="false" customHeight="false" outlineLevel="0" collapsed="false">
      <c r="A106" s="3" t="s">
        <v>117</v>
      </c>
      <c r="B106" s="3" t="s">
        <v>52</v>
      </c>
      <c r="C106" s="3" t="n">
        <v>76244431</v>
      </c>
      <c r="D106" s="3" t="n">
        <v>76245011</v>
      </c>
      <c r="E106" s="3" t="n">
        <v>1.44915</v>
      </c>
      <c r="F106" s="3" t="n">
        <v>0</v>
      </c>
      <c r="G106" s="4" t="e">
        <f aca="false"/>
        <v>#NAME?</v>
      </c>
      <c r="H106" s="3" t="n">
        <v>1</v>
      </c>
      <c r="I106" s="3" t="n">
        <v>-0.0004096</v>
      </c>
      <c r="J106" s="3" t="n">
        <v>-1.12293</v>
      </c>
    </row>
    <row r="107" customFormat="false" ht="15" hidden="false" customHeight="false" outlineLevel="0" collapsed="false">
      <c r="A107" s="3" t="s">
        <v>118</v>
      </c>
      <c r="B107" s="3" t="s">
        <v>52</v>
      </c>
      <c r="C107" s="3" t="n">
        <v>76908828</v>
      </c>
      <c r="D107" s="3" t="n">
        <v>76909827</v>
      </c>
      <c r="E107" s="3" t="n">
        <v>4.84148</v>
      </c>
      <c r="F107" s="3" t="n">
        <v>7.21072</v>
      </c>
      <c r="G107" s="4" t="n">
        <v>0.574696</v>
      </c>
      <c r="H107" s="3" t="n">
        <v>1</v>
      </c>
      <c r="I107" s="3" t="n">
        <v>-0.0004096</v>
      </c>
      <c r="J107" s="3" t="n">
        <v>-1.33659</v>
      </c>
    </row>
    <row r="108" customFormat="false" ht="15" hidden="false" customHeight="false" outlineLevel="0" collapsed="false">
      <c r="A108" s="3" t="s">
        <v>119</v>
      </c>
      <c r="B108" s="3" t="s">
        <v>52</v>
      </c>
      <c r="C108" s="3" t="n">
        <v>76910704</v>
      </c>
      <c r="D108" s="3" t="n">
        <v>76912501</v>
      </c>
      <c r="E108" s="3" t="n">
        <v>3.37615</v>
      </c>
      <c r="F108" s="3" t="n">
        <v>5.84956</v>
      </c>
      <c r="G108" s="4" t="n">
        <v>0.792951</v>
      </c>
      <c r="H108" s="3" t="n">
        <v>1</v>
      </c>
      <c r="I108" s="3"/>
      <c r="J108" s="3" t="n">
        <v>-1.15706</v>
      </c>
    </row>
    <row r="109" customFormat="false" ht="15" hidden="false" customHeight="false" outlineLevel="0" collapsed="false">
      <c r="A109" s="3" t="s">
        <v>120</v>
      </c>
      <c r="B109" s="3" t="s">
        <v>52</v>
      </c>
      <c r="C109" s="3" t="n">
        <v>77075665</v>
      </c>
      <c r="D109" s="3" t="n">
        <v>77076147</v>
      </c>
      <c r="E109" s="3" t="n">
        <v>16.7472</v>
      </c>
      <c r="F109" s="3" t="n">
        <v>49.4903</v>
      </c>
      <c r="G109" s="4" t="n">
        <v>1.56322</v>
      </c>
      <c r="H109" s="3" t="n">
        <v>0.00285</v>
      </c>
      <c r="I109" s="3"/>
      <c r="J109" s="3" t="n">
        <v>-1.22497</v>
      </c>
    </row>
    <row r="110" customFormat="false" ht="15" hidden="false" customHeight="false" outlineLevel="0" collapsed="false">
      <c r="A110" s="3" t="s">
        <v>121</v>
      </c>
      <c r="B110" s="3" t="s">
        <v>52</v>
      </c>
      <c r="C110" s="3" t="n">
        <v>77119234</v>
      </c>
      <c r="D110" s="3" t="n">
        <v>77119940</v>
      </c>
      <c r="E110" s="3" t="n">
        <v>0.994699</v>
      </c>
      <c r="F110" s="3" t="n">
        <v>1.48649</v>
      </c>
      <c r="G110" s="4" t="n">
        <v>0.579578</v>
      </c>
      <c r="H110" s="3" t="n">
        <v>1</v>
      </c>
      <c r="I110" s="3" t="n">
        <v>-0.939722</v>
      </c>
      <c r="J110" s="3" t="n">
        <v>-0.0004096</v>
      </c>
    </row>
    <row r="111" customFormat="false" ht="15" hidden="false" customHeight="false" outlineLevel="0" collapsed="false">
      <c r="A111" s="3" t="s">
        <v>122</v>
      </c>
      <c r="B111" s="3" t="s">
        <v>52</v>
      </c>
      <c r="C111" s="3" t="n">
        <v>78991186</v>
      </c>
      <c r="D111" s="3" t="n">
        <v>78991862</v>
      </c>
      <c r="E111" s="3" t="n">
        <v>17.7645</v>
      </c>
      <c r="F111" s="3" t="n">
        <v>12.3277</v>
      </c>
      <c r="G111" s="4" t="n">
        <v>-0.527092</v>
      </c>
      <c r="H111" s="3" t="n">
        <v>0.21525</v>
      </c>
      <c r="I111" s="3" t="n">
        <v>-0.0004096</v>
      </c>
      <c r="J111" s="3" t="n">
        <v>-1.04381</v>
      </c>
    </row>
    <row r="112" customFormat="false" ht="15" hidden="false" customHeight="false" outlineLevel="0" collapsed="false">
      <c r="A112" s="3" t="s">
        <v>123</v>
      </c>
      <c r="B112" s="3" t="s">
        <v>52</v>
      </c>
      <c r="C112" s="3" t="n">
        <v>79471151</v>
      </c>
      <c r="D112" s="3" t="n">
        <v>79471353</v>
      </c>
      <c r="E112" s="3" t="n">
        <v>14.4371</v>
      </c>
      <c r="F112" s="3" t="n">
        <v>16.8945</v>
      </c>
      <c r="G112" s="4" t="n">
        <v>0.22677</v>
      </c>
      <c r="H112" s="3" t="n">
        <v>1</v>
      </c>
      <c r="I112" s="3" t="n">
        <v>-0.0118784</v>
      </c>
      <c r="J112" s="3" t="n">
        <v>-1.00495</v>
      </c>
    </row>
    <row r="113" customFormat="false" ht="15" hidden="false" customHeight="false" outlineLevel="0" collapsed="false">
      <c r="A113" s="3" t="s">
        <v>124</v>
      </c>
      <c r="B113" s="3" t="s">
        <v>52</v>
      </c>
      <c r="C113" s="3" t="n">
        <v>80014151</v>
      </c>
      <c r="D113" s="3" t="n">
        <v>80014659</v>
      </c>
      <c r="E113" s="3" t="n">
        <v>28.5435</v>
      </c>
      <c r="F113" s="3" t="n">
        <v>32.9716</v>
      </c>
      <c r="G113" s="4" t="n">
        <v>0.20806</v>
      </c>
      <c r="H113" s="3" t="n">
        <v>0.57345</v>
      </c>
      <c r="I113" s="3"/>
      <c r="J113" s="3" t="n">
        <v>-0.958052</v>
      </c>
    </row>
    <row r="114" customFormat="false" ht="15" hidden="false" customHeight="false" outlineLevel="0" collapsed="false">
      <c r="A114" s="3" t="s">
        <v>125</v>
      </c>
      <c r="B114" s="3" t="s">
        <v>52</v>
      </c>
      <c r="C114" s="3" t="n">
        <v>80479757</v>
      </c>
      <c r="D114" s="3" t="n">
        <v>80482268</v>
      </c>
      <c r="E114" s="5" t="n">
        <v>2.08619E-005</v>
      </c>
      <c r="F114" s="3" t="n">
        <v>2.54222</v>
      </c>
      <c r="G114" s="4" t="n">
        <v>16.8949</v>
      </c>
      <c r="H114" s="3" t="n">
        <v>1</v>
      </c>
      <c r="I114" s="3" t="n">
        <v>-1.18766</v>
      </c>
      <c r="J114" s="3" t="n">
        <v>-0.0004096</v>
      </c>
    </row>
    <row r="115" customFormat="false" ht="15" hidden="false" customHeight="false" outlineLevel="0" collapsed="false">
      <c r="A115" s="3" t="s">
        <v>126</v>
      </c>
      <c r="B115" s="3" t="s">
        <v>52</v>
      </c>
      <c r="C115" s="3" t="n">
        <v>81734561</v>
      </c>
      <c r="D115" s="3" t="n">
        <v>81735427</v>
      </c>
      <c r="E115" s="3" t="n">
        <v>6.25962</v>
      </c>
      <c r="F115" s="3" t="n">
        <v>6.07803</v>
      </c>
      <c r="G115" s="4" t="n">
        <v>-0.0424718</v>
      </c>
      <c r="H115" s="3" t="n">
        <v>1</v>
      </c>
      <c r="I115" s="3" t="n">
        <v>-0.0192512</v>
      </c>
      <c r="J115" s="3" t="n">
        <v>-1.05834</v>
      </c>
    </row>
    <row r="116" customFormat="false" ht="15" hidden="false" customHeight="false" outlineLevel="0" collapsed="false">
      <c r="A116" s="3" t="s">
        <v>127</v>
      </c>
      <c r="B116" s="3" t="s">
        <v>52</v>
      </c>
      <c r="C116" s="3" t="n">
        <v>82718258</v>
      </c>
      <c r="D116" s="3" t="n">
        <v>82718866</v>
      </c>
      <c r="E116" s="3" t="n">
        <v>1.16788</v>
      </c>
      <c r="F116" s="3" t="n">
        <v>0</v>
      </c>
      <c r="G116" s="4" t="e">
        <f aca="false"/>
        <v>#NAME?</v>
      </c>
      <c r="H116" s="3" t="n">
        <v>1</v>
      </c>
      <c r="I116" s="3" t="n">
        <v>-0.024576</v>
      </c>
      <c r="J116" s="3" t="n">
        <v>-0.817815</v>
      </c>
    </row>
    <row r="117" customFormat="false" ht="15" hidden="false" customHeight="false" outlineLevel="0" collapsed="false">
      <c r="A117" s="3" t="s">
        <v>128</v>
      </c>
      <c r="B117" s="3" t="s">
        <v>52</v>
      </c>
      <c r="C117" s="3" t="n">
        <v>85027027</v>
      </c>
      <c r="D117" s="3" t="n">
        <v>85027952</v>
      </c>
      <c r="E117" s="3" t="n">
        <v>0.223973</v>
      </c>
      <c r="F117" s="3" t="n">
        <v>1.18849</v>
      </c>
      <c r="G117" s="4" t="n">
        <v>2.40774</v>
      </c>
      <c r="H117" s="3" t="n">
        <v>1</v>
      </c>
      <c r="I117" s="3" t="n">
        <v>-0.0004096</v>
      </c>
      <c r="J117" s="3" t="n">
        <v>-0.831056</v>
      </c>
    </row>
    <row r="118" customFormat="false" ht="15" hidden="false" customHeight="false" outlineLevel="0" collapsed="false">
      <c r="A118" s="3" t="s">
        <v>129</v>
      </c>
      <c r="B118" s="3" t="s">
        <v>52</v>
      </c>
      <c r="C118" s="3" t="n">
        <v>86064041</v>
      </c>
      <c r="D118" s="3" t="n">
        <v>86074808</v>
      </c>
      <c r="E118" s="3" t="n">
        <v>3.6308</v>
      </c>
      <c r="F118" s="3" t="n">
        <v>2.95714</v>
      </c>
      <c r="G118" s="4" t="n">
        <v>-0.296083</v>
      </c>
      <c r="H118" s="3" t="n">
        <v>1</v>
      </c>
      <c r="I118" s="3" t="n">
        <v>-1.25154</v>
      </c>
      <c r="J118" s="3" t="n">
        <v>-0.0004096</v>
      </c>
    </row>
    <row r="119" customFormat="false" ht="15" hidden="false" customHeight="false" outlineLevel="0" collapsed="false">
      <c r="A119" s="3" t="s">
        <v>130</v>
      </c>
      <c r="B119" s="3" t="s">
        <v>52</v>
      </c>
      <c r="C119" s="3" t="n">
        <v>87336498</v>
      </c>
      <c r="D119" s="3" t="n">
        <v>87336980</v>
      </c>
      <c r="E119" s="3" t="n">
        <v>0.867543</v>
      </c>
      <c r="F119" s="3" t="n">
        <v>1.0493</v>
      </c>
      <c r="G119" s="4" t="n">
        <v>0.274419</v>
      </c>
      <c r="H119" s="3" t="n">
        <v>1</v>
      </c>
      <c r="I119" s="3" t="n">
        <v>-0.0765952</v>
      </c>
      <c r="J119" s="3" t="n">
        <v>-1.13876</v>
      </c>
    </row>
    <row r="120" customFormat="false" ht="15" hidden="false" customHeight="false" outlineLevel="0" collapsed="false">
      <c r="A120" s="3" t="s">
        <v>131</v>
      </c>
      <c r="B120" s="3" t="s">
        <v>52</v>
      </c>
      <c r="C120" s="3" t="n">
        <v>89379052</v>
      </c>
      <c r="D120" s="3" t="n">
        <v>89379900</v>
      </c>
      <c r="E120" s="3" t="n">
        <v>0</v>
      </c>
      <c r="F120" s="3" t="n">
        <v>0.50803</v>
      </c>
      <c r="G120" s="4" t="s">
        <v>60</v>
      </c>
      <c r="H120" s="3" t="n">
        <v>1</v>
      </c>
      <c r="I120" s="3" t="n">
        <v>-0.868274</v>
      </c>
      <c r="J120" s="3" t="n">
        <v>-0.0172032</v>
      </c>
    </row>
    <row r="121" customFormat="false" ht="15" hidden="false" customHeight="false" outlineLevel="0" collapsed="false">
      <c r="A121" s="3" t="s">
        <v>132</v>
      </c>
      <c r="B121" s="3" t="s">
        <v>52</v>
      </c>
      <c r="C121" s="3" t="n">
        <v>90075623</v>
      </c>
      <c r="D121" s="3" t="n">
        <v>90077267</v>
      </c>
      <c r="E121" s="3" t="n">
        <v>8.26004</v>
      </c>
      <c r="F121" s="3" t="n">
        <v>5.86665</v>
      </c>
      <c r="G121" s="4" t="n">
        <v>-0.493611</v>
      </c>
      <c r="H121" s="3" t="n">
        <v>0.1784</v>
      </c>
      <c r="I121" s="3" t="n">
        <v>-0.0004096</v>
      </c>
      <c r="J121" s="3" t="n">
        <v>-1.24085</v>
      </c>
    </row>
    <row r="122" customFormat="false" ht="15" hidden="false" customHeight="false" outlineLevel="0" collapsed="false">
      <c r="A122" s="3" t="s">
        <v>133</v>
      </c>
      <c r="B122" s="3" t="s">
        <v>52</v>
      </c>
      <c r="C122" s="3" t="n">
        <v>90402434</v>
      </c>
      <c r="D122" s="3" t="n">
        <v>90406392</v>
      </c>
      <c r="E122" s="3" t="n">
        <v>1.00042</v>
      </c>
      <c r="F122" s="3" t="n">
        <v>0.563511</v>
      </c>
      <c r="G122" s="4" t="n">
        <v>-0.828095</v>
      </c>
      <c r="H122" s="3" t="n">
        <v>1</v>
      </c>
      <c r="I122" s="3" t="n">
        <v>-1.29854</v>
      </c>
      <c r="J122" s="3" t="n">
        <v>-0.04096</v>
      </c>
    </row>
    <row r="123" customFormat="false" ht="15" hidden="false" customHeight="false" outlineLevel="0" collapsed="false">
      <c r="A123" s="3" t="s">
        <v>134</v>
      </c>
      <c r="B123" s="3" t="s">
        <v>52</v>
      </c>
      <c r="C123" s="3" t="n">
        <v>91251902</v>
      </c>
      <c r="D123" s="3" t="n">
        <v>91252628</v>
      </c>
      <c r="E123" s="3" t="n">
        <v>2.99493</v>
      </c>
      <c r="F123" s="3" t="n">
        <v>12.0775</v>
      </c>
      <c r="G123" s="4" t="n">
        <v>2.01173</v>
      </c>
      <c r="H123" s="3" t="n">
        <v>0.07325</v>
      </c>
      <c r="I123" s="3" t="n">
        <v>-0.0004096</v>
      </c>
      <c r="J123" s="3" t="n">
        <v>-0.220154</v>
      </c>
    </row>
    <row r="124" customFormat="false" ht="15" hidden="false" customHeight="false" outlineLevel="0" collapsed="false">
      <c r="A124" s="3" t="s">
        <v>135</v>
      </c>
      <c r="B124" s="3" t="s">
        <v>52</v>
      </c>
      <c r="C124" s="3" t="n">
        <v>91644102</v>
      </c>
      <c r="D124" s="3" t="n">
        <v>91665765</v>
      </c>
      <c r="E124" s="3" t="n">
        <v>0.187108</v>
      </c>
      <c r="F124" s="3" t="n">
        <v>0.731228</v>
      </c>
      <c r="G124" s="4" t="n">
        <v>1.96645</v>
      </c>
      <c r="H124" s="3" t="n">
        <v>1</v>
      </c>
      <c r="I124" s="3" t="n">
        <v>-0.947461</v>
      </c>
      <c r="J124" s="3" t="n">
        <v>-0.049152</v>
      </c>
    </row>
    <row r="125" customFormat="false" ht="15" hidden="false" customHeight="false" outlineLevel="0" collapsed="false">
      <c r="A125" s="3" t="s">
        <v>136</v>
      </c>
      <c r="B125" s="3" t="s">
        <v>52</v>
      </c>
      <c r="C125" s="3" t="n">
        <v>92106043</v>
      </c>
      <c r="D125" s="3" t="n">
        <v>92106453</v>
      </c>
      <c r="E125" s="3" t="n">
        <v>37.4532</v>
      </c>
      <c r="F125" s="3" t="n">
        <v>64.7748</v>
      </c>
      <c r="G125" s="4" t="n">
        <v>0.790344</v>
      </c>
      <c r="H125" s="3" t="n">
        <v>0.04635</v>
      </c>
      <c r="I125" s="3" t="n">
        <v>-0.0004096</v>
      </c>
      <c r="J125" s="3" t="n">
        <v>-1.2563</v>
      </c>
    </row>
    <row r="126" customFormat="false" ht="15" hidden="false" customHeight="false" outlineLevel="0" collapsed="false">
      <c r="A126" s="3" t="s">
        <v>137</v>
      </c>
      <c r="B126" s="3" t="s">
        <v>52</v>
      </c>
      <c r="C126" s="3" t="n">
        <v>92567948</v>
      </c>
      <c r="D126" s="3" t="n">
        <v>92568340</v>
      </c>
      <c r="E126" s="3" t="n">
        <v>340.719</v>
      </c>
      <c r="F126" s="3" t="n">
        <v>267.901</v>
      </c>
      <c r="G126" s="4" t="n">
        <v>-0.346881</v>
      </c>
      <c r="H126" s="3" t="n">
        <v>0.1707</v>
      </c>
      <c r="I126" s="3"/>
      <c r="J126" s="3" t="n">
        <v>-1.24955</v>
      </c>
    </row>
    <row r="127" customFormat="false" ht="15" hidden="false" customHeight="false" outlineLevel="0" collapsed="false">
      <c r="A127" s="3" t="s">
        <v>138</v>
      </c>
      <c r="B127" s="3" t="s">
        <v>52</v>
      </c>
      <c r="C127" s="3" t="n">
        <v>92584939</v>
      </c>
      <c r="D127" s="3" t="n">
        <v>92585295</v>
      </c>
      <c r="E127" s="3" t="n">
        <v>19.1226</v>
      </c>
      <c r="F127" s="3" t="n">
        <v>26.5853</v>
      </c>
      <c r="G127" s="4" t="n">
        <v>0.47535</v>
      </c>
      <c r="H127" s="3" t="n">
        <v>0.4625</v>
      </c>
      <c r="I127" s="3"/>
      <c r="J127" s="3" t="n">
        <v>-1.23087</v>
      </c>
    </row>
    <row r="128" customFormat="false" ht="15" hidden="false" customHeight="false" outlineLevel="0" collapsed="false">
      <c r="A128" s="3" t="s">
        <v>139</v>
      </c>
      <c r="B128" s="3" t="s">
        <v>52</v>
      </c>
      <c r="C128" s="3" t="n">
        <v>92787824</v>
      </c>
      <c r="D128" s="3" t="n">
        <v>92924512</v>
      </c>
      <c r="E128" s="3" t="n">
        <v>0.711081</v>
      </c>
      <c r="F128" s="3" t="n">
        <v>0.747423</v>
      </c>
      <c r="G128" s="4" t="n">
        <v>0.0719106</v>
      </c>
      <c r="H128" s="3" t="n">
        <v>1</v>
      </c>
      <c r="I128" s="3" t="n">
        <v>-0.462329</v>
      </c>
      <c r="J128" s="3" t="n">
        <v>-0.032768</v>
      </c>
    </row>
    <row r="129" customFormat="false" ht="15" hidden="false" customHeight="false" outlineLevel="0" collapsed="false">
      <c r="A129" s="3" t="s">
        <v>140</v>
      </c>
      <c r="B129" s="3" t="s">
        <v>52</v>
      </c>
      <c r="C129" s="3" t="n">
        <v>93690378</v>
      </c>
      <c r="D129" s="3" t="n">
        <v>93690918</v>
      </c>
      <c r="E129" s="3" t="n">
        <v>11.4226</v>
      </c>
      <c r="F129" s="3" t="n">
        <v>7.14524</v>
      </c>
      <c r="G129" s="4" t="n">
        <v>-0.676836</v>
      </c>
      <c r="H129" s="3" t="n">
        <v>0.26025</v>
      </c>
      <c r="I129" s="3"/>
      <c r="J129" s="3" t="n">
        <v>-1.152</v>
      </c>
    </row>
    <row r="130" customFormat="false" ht="15" hidden="false" customHeight="false" outlineLevel="0" collapsed="false">
      <c r="A130" s="3" t="s">
        <v>141</v>
      </c>
      <c r="B130" s="3" t="s">
        <v>52</v>
      </c>
      <c r="C130" s="3" t="n">
        <v>93789125</v>
      </c>
      <c r="D130" s="3" t="n">
        <v>93789832</v>
      </c>
      <c r="E130" s="3" t="n">
        <v>52.6257</v>
      </c>
      <c r="F130" s="3" t="n">
        <v>91.5503</v>
      </c>
      <c r="G130" s="4" t="n">
        <v>0.798798</v>
      </c>
      <c r="H130" s="3" t="n">
        <v>0.0025</v>
      </c>
      <c r="I130" s="3" t="n">
        <v>-0.0950272</v>
      </c>
      <c r="J130" s="3" t="n">
        <v>-0.408392</v>
      </c>
    </row>
    <row r="131" customFormat="false" ht="15" hidden="false" customHeight="false" outlineLevel="0" collapsed="false">
      <c r="A131" s="3" t="s">
        <v>142</v>
      </c>
      <c r="B131" s="3" t="s">
        <v>52</v>
      </c>
      <c r="C131" s="3" t="n">
        <v>94118591</v>
      </c>
      <c r="D131" s="3" t="n">
        <v>94131028</v>
      </c>
      <c r="E131" s="3" t="n">
        <v>2.81809</v>
      </c>
      <c r="F131" s="3" t="n">
        <v>1.07259</v>
      </c>
      <c r="G131" s="4" t="n">
        <v>-1.39362</v>
      </c>
      <c r="H131" s="3" t="n">
        <v>1</v>
      </c>
      <c r="I131" s="3" t="n">
        <v>-1.19569</v>
      </c>
      <c r="J131" s="3" t="n">
        <v>-0.02048</v>
      </c>
    </row>
    <row r="132" customFormat="false" ht="15" hidden="false" customHeight="false" outlineLevel="0" collapsed="false">
      <c r="A132" s="3" t="s">
        <v>143</v>
      </c>
      <c r="B132" s="3" t="s">
        <v>52</v>
      </c>
      <c r="C132" s="3" t="n">
        <v>94118591</v>
      </c>
      <c r="D132" s="3" t="n">
        <v>94131028</v>
      </c>
      <c r="E132" s="3" t="n">
        <v>1.27176</v>
      </c>
      <c r="F132" s="3" t="n">
        <v>0.0508203</v>
      </c>
      <c r="G132" s="4" t="n">
        <v>-4.64528</v>
      </c>
      <c r="H132" s="3" t="n">
        <v>1</v>
      </c>
      <c r="I132" s="3" t="n">
        <v>-1.12342</v>
      </c>
      <c r="J132" s="3" t="n">
        <v>-0.02048</v>
      </c>
    </row>
    <row r="133" customFormat="false" ht="15" hidden="false" customHeight="false" outlineLevel="0" collapsed="false">
      <c r="A133" s="3" t="s">
        <v>144</v>
      </c>
      <c r="B133" s="3" t="s">
        <v>52</v>
      </c>
      <c r="C133" s="3" t="n">
        <v>94118591</v>
      </c>
      <c r="D133" s="3" t="n">
        <v>94131028</v>
      </c>
      <c r="E133" s="3" t="n">
        <v>6.12616</v>
      </c>
      <c r="F133" s="3" t="n">
        <v>7.1404</v>
      </c>
      <c r="G133" s="4" t="n">
        <v>0.221021</v>
      </c>
      <c r="H133" s="3" t="n">
        <v>1</v>
      </c>
      <c r="I133" s="3" t="n">
        <v>-1.09041</v>
      </c>
      <c r="J133" s="3" t="n">
        <v>-0.02048</v>
      </c>
    </row>
    <row r="134" customFormat="false" ht="15" hidden="false" customHeight="false" outlineLevel="0" collapsed="false">
      <c r="A134" s="3" t="s">
        <v>145</v>
      </c>
      <c r="B134" s="3" t="s">
        <v>52</v>
      </c>
      <c r="C134" s="3" t="n">
        <v>94118591</v>
      </c>
      <c r="D134" s="3" t="n">
        <v>94131028</v>
      </c>
      <c r="E134" s="3" t="n">
        <v>0.000183338</v>
      </c>
      <c r="F134" s="3" t="n">
        <v>2.3088</v>
      </c>
      <c r="G134" s="4" t="n">
        <v>13.6204</v>
      </c>
      <c r="H134" s="3" t="n">
        <v>1</v>
      </c>
      <c r="I134" s="3" t="n">
        <v>-1.0239</v>
      </c>
      <c r="J134" s="3" t="n">
        <v>-0.02048</v>
      </c>
    </row>
    <row r="135" customFormat="false" ht="15" hidden="false" customHeight="false" outlineLevel="0" collapsed="false">
      <c r="A135" s="3" t="s">
        <v>146</v>
      </c>
      <c r="B135" s="3" t="s">
        <v>52</v>
      </c>
      <c r="C135" s="3" t="n">
        <v>94118591</v>
      </c>
      <c r="D135" s="3" t="n">
        <v>94131028</v>
      </c>
      <c r="E135" s="3" t="n">
        <v>26.28</v>
      </c>
      <c r="F135" s="3" t="n">
        <v>18.0717</v>
      </c>
      <c r="G135" s="4" t="n">
        <v>-0.540231</v>
      </c>
      <c r="H135" s="3" t="n">
        <v>0.2376</v>
      </c>
      <c r="I135" s="3" t="n">
        <v>-1.11082</v>
      </c>
      <c r="J135" s="3" t="n">
        <v>-0.02048</v>
      </c>
    </row>
    <row r="136" customFormat="false" ht="15" hidden="false" customHeight="false" outlineLevel="0" collapsed="false">
      <c r="A136" s="3" t="s">
        <v>147</v>
      </c>
      <c r="B136" s="3" t="s">
        <v>52</v>
      </c>
      <c r="C136" s="3" t="n">
        <v>94671219</v>
      </c>
      <c r="D136" s="3" t="n">
        <v>94671718</v>
      </c>
      <c r="E136" s="3" t="n">
        <v>8.30057</v>
      </c>
      <c r="F136" s="3" t="n">
        <v>11.8207</v>
      </c>
      <c r="G136" s="4" t="n">
        <v>0.510033</v>
      </c>
      <c r="H136" s="3" t="n">
        <v>0.4056</v>
      </c>
      <c r="I136" s="3" t="n">
        <v>-0.106496</v>
      </c>
      <c r="J136" s="3" t="n">
        <v>-0.915049</v>
      </c>
    </row>
    <row r="137" customFormat="false" ht="15" hidden="false" customHeight="false" outlineLevel="0" collapsed="false">
      <c r="A137" s="3" t="s">
        <v>148</v>
      </c>
      <c r="B137" s="3" t="s">
        <v>52</v>
      </c>
      <c r="C137" s="3" t="n">
        <v>94835186</v>
      </c>
      <c r="D137" s="3" t="n">
        <v>94835627</v>
      </c>
      <c r="E137" s="3" t="n">
        <v>35.3481</v>
      </c>
      <c r="F137" s="3" t="n">
        <v>47.8675</v>
      </c>
      <c r="G137" s="4" t="n">
        <v>0.437415</v>
      </c>
      <c r="H137" s="3" t="n">
        <v>0.2497</v>
      </c>
      <c r="I137" s="3" t="n">
        <v>-0.0004096</v>
      </c>
      <c r="J137" s="3" t="n">
        <v>-1.23473</v>
      </c>
    </row>
    <row r="138" customFormat="false" ht="15" hidden="false" customHeight="false" outlineLevel="0" collapsed="false">
      <c r="A138" s="3" t="s">
        <v>149</v>
      </c>
      <c r="B138" s="3" t="s">
        <v>52</v>
      </c>
      <c r="C138" s="3" t="n">
        <v>95021618</v>
      </c>
      <c r="D138" s="3" t="n">
        <v>95022337</v>
      </c>
      <c r="E138" s="3" t="n">
        <v>2.08679</v>
      </c>
      <c r="F138" s="3" t="n">
        <v>1.64508</v>
      </c>
      <c r="G138" s="4" t="n">
        <v>-0.343127</v>
      </c>
      <c r="H138" s="3" t="n">
        <v>1</v>
      </c>
      <c r="I138" s="3" t="n">
        <v>-0.0004096</v>
      </c>
      <c r="J138" s="3" t="n">
        <v>-1.40901</v>
      </c>
    </row>
    <row r="139" customFormat="false" ht="15" hidden="false" customHeight="false" outlineLevel="0" collapsed="false">
      <c r="A139" s="3" t="s">
        <v>150</v>
      </c>
      <c r="B139" s="3" t="s">
        <v>52</v>
      </c>
      <c r="C139" s="3" t="n">
        <v>95402086</v>
      </c>
      <c r="D139" s="3" t="n">
        <v>95433857</v>
      </c>
      <c r="E139" s="3" t="n">
        <v>1.34238</v>
      </c>
      <c r="F139" s="3" t="n">
        <v>0.961542</v>
      </c>
      <c r="G139" s="4" t="n">
        <v>-0.481367</v>
      </c>
      <c r="H139" s="3" t="n">
        <v>1</v>
      </c>
      <c r="I139" s="3" t="n">
        <v>-0.421864</v>
      </c>
      <c r="J139" s="3" t="n">
        <v>-0.004096</v>
      </c>
    </row>
    <row r="140" customFormat="false" ht="15" hidden="false" customHeight="false" outlineLevel="0" collapsed="false">
      <c r="A140" s="3" t="s">
        <v>151</v>
      </c>
      <c r="B140" s="3" t="s">
        <v>52</v>
      </c>
      <c r="C140" s="3" t="n">
        <v>95743629</v>
      </c>
      <c r="D140" s="3" t="n">
        <v>95758399</v>
      </c>
      <c r="E140" s="3" t="n">
        <v>9.91795</v>
      </c>
      <c r="F140" s="3" t="n">
        <v>13.3666</v>
      </c>
      <c r="G140" s="4" t="n">
        <v>0.430522</v>
      </c>
      <c r="H140" s="3" t="n">
        <v>0.2784</v>
      </c>
      <c r="I140" s="3" t="n">
        <v>-0.024576</v>
      </c>
      <c r="J140" s="3" t="n">
        <v>-1.13026</v>
      </c>
    </row>
    <row r="141" customFormat="false" ht="15" hidden="false" customHeight="false" outlineLevel="0" collapsed="false">
      <c r="A141" s="3" t="s">
        <v>152</v>
      </c>
      <c r="B141" s="3" t="s">
        <v>52</v>
      </c>
      <c r="C141" s="3" t="n">
        <v>95743629</v>
      </c>
      <c r="D141" s="3" t="n">
        <v>95758399</v>
      </c>
      <c r="E141" s="3" t="n">
        <v>1.14623</v>
      </c>
      <c r="F141" s="3" t="n">
        <v>0.000177524</v>
      </c>
      <c r="G141" s="4" t="n">
        <v>-12.6566</v>
      </c>
      <c r="H141" s="3" t="n">
        <v>1</v>
      </c>
      <c r="I141" s="3" t="n">
        <v>-1.23944</v>
      </c>
      <c r="J141" s="3" t="n">
        <v>-0.024576</v>
      </c>
    </row>
    <row r="142" customFormat="false" ht="15" hidden="false" customHeight="false" outlineLevel="0" collapsed="false">
      <c r="A142" s="3" t="s">
        <v>153</v>
      </c>
      <c r="B142" s="3" t="s">
        <v>52</v>
      </c>
      <c r="C142" s="3" t="n">
        <v>95743629</v>
      </c>
      <c r="D142" s="3" t="n">
        <v>95758399</v>
      </c>
      <c r="E142" s="3" t="n">
        <v>13.3039</v>
      </c>
      <c r="F142" s="3" t="n">
        <v>20.4755</v>
      </c>
      <c r="G142" s="4" t="n">
        <v>0.62205</v>
      </c>
      <c r="H142" s="3" t="n">
        <v>0.25275</v>
      </c>
      <c r="I142" s="3" t="n">
        <v>-1.17465</v>
      </c>
      <c r="J142" s="3" t="n">
        <v>-0.036864</v>
      </c>
    </row>
    <row r="143" customFormat="false" ht="15" hidden="false" customHeight="false" outlineLevel="0" collapsed="false">
      <c r="A143" s="3" t="s">
        <v>154</v>
      </c>
      <c r="B143" s="3" t="s">
        <v>52</v>
      </c>
      <c r="C143" s="3" t="n">
        <v>95844191</v>
      </c>
      <c r="D143" s="3" t="n">
        <v>95845591</v>
      </c>
      <c r="E143" s="3" t="n">
        <v>1.50657</v>
      </c>
      <c r="F143" s="3" t="n">
        <v>0.290114</v>
      </c>
      <c r="G143" s="4" t="n">
        <v>-2.37657</v>
      </c>
      <c r="H143" s="3" t="n">
        <v>1</v>
      </c>
      <c r="I143" s="3" t="n">
        <v>-1.24541</v>
      </c>
      <c r="J143" s="3" t="n">
        <v>-0.0004096</v>
      </c>
    </row>
    <row r="144" customFormat="false" ht="15" hidden="false" customHeight="false" outlineLevel="0" collapsed="false">
      <c r="A144" s="3" t="s">
        <v>155</v>
      </c>
      <c r="B144" s="3" t="s">
        <v>52</v>
      </c>
      <c r="C144" s="3" t="n">
        <v>96064882</v>
      </c>
      <c r="D144" s="3" t="n">
        <v>96102302</v>
      </c>
      <c r="E144" s="3" t="n">
        <v>3.91345</v>
      </c>
      <c r="F144" s="3" t="n">
        <v>4.09898</v>
      </c>
      <c r="G144" s="4" t="n">
        <v>0.0668274</v>
      </c>
      <c r="H144" s="3" t="n">
        <v>1</v>
      </c>
      <c r="I144" s="3" t="n">
        <v>-0.0057344</v>
      </c>
      <c r="J144" s="3" t="n">
        <v>-0.843475</v>
      </c>
    </row>
    <row r="145" customFormat="false" ht="15" hidden="false" customHeight="false" outlineLevel="0" collapsed="false">
      <c r="A145" s="3" t="s">
        <v>156</v>
      </c>
      <c r="B145" s="3" t="s">
        <v>52</v>
      </c>
      <c r="C145" s="3" t="n">
        <v>96366153</v>
      </c>
      <c r="D145" s="3" t="n">
        <v>96366788</v>
      </c>
      <c r="E145" s="3" t="n">
        <v>0</v>
      </c>
      <c r="F145" s="3" t="n">
        <v>2.1111</v>
      </c>
      <c r="G145" s="4" t="s">
        <v>60</v>
      </c>
      <c r="H145" s="3" t="n">
        <v>1</v>
      </c>
      <c r="I145" s="3" t="n">
        <v>-0.0004096</v>
      </c>
      <c r="J145" s="3" t="n">
        <v>-1.31495</v>
      </c>
    </row>
    <row r="146" customFormat="false" ht="15" hidden="false" customHeight="false" outlineLevel="0" collapsed="false">
      <c r="A146" s="3" t="s">
        <v>157</v>
      </c>
      <c r="B146" s="3" t="s">
        <v>52</v>
      </c>
      <c r="C146" s="3" t="n">
        <v>96612821</v>
      </c>
      <c r="D146" s="3" t="n">
        <v>96613634</v>
      </c>
      <c r="E146" s="3" t="n">
        <v>7.78093</v>
      </c>
      <c r="F146" s="3" t="n">
        <v>15.9035</v>
      </c>
      <c r="G146" s="4" t="n">
        <v>1.03133</v>
      </c>
      <c r="H146" s="3" t="n">
        <v>0.0339</v>
      </c>
      <c r="I146" s="3" t="n">
        <v>-0.0004096</v>
      </c>
      <c r="J146" s="3" t="n">
        <v>-1.23263</v>
      </c>
    </row>
    <row r="147" customFormat="false" ht="15" hidden="false" customHeight="false" outlineLevel="0" collapsed="false">
      <c r="A147" s="3" t="s">
        <v>158</v>
      </c>
      <c r="B147" s="3" t="s">
        <v>52</v>
      </c>
      <c r="C147" s="3" t="n">
        <v>96652369</v>
      </c>
      <c r="D147" s="3" t="n">
        <v>96653826</v>
      </c>
      <c r="E147" s="3" t="n">
        <v>15.7377</v>
      </c>
      <c r="F147" s="3" t="n">
        <v>17.5718</v>
      </c>
      <c r="G147" s="4" t="n">
        <v>0.159034</v>
      </c>
      <c r="H147" s="3" t="n">
        <v>0.58795</v>
      </c>
      <c r="I147" s="3" t="n">
        <v>-0.018432</v>
      </c>
      <c r="J147" s="3" t="n">
        <v>-0.345994</v>
      </c>
    </row>
    <row r="148" customFormat="false" ht="15" hidden="false" customHeight="false" outlineLevel="0" collapsed="false">
      <c r="A148" s="3" t="s">
        <v>159</v>
      </c>
      <c r="B148" s="3" t="s">
        <v>52</v>
      </c>
      <c r="C148" s="3" t="n">
        <v>97269119</v>
      </c>
      <c r="D148" s="3" t="n">
        <v>97269450</v>
      </c>
      <c r="E148" s="3" t="n">
        <v>21.4574</v>
      </c>
      <c r="F148" s="3" t="n">
        <v>55.005</v>
      </c>
      <c r="G148" s="4" t="n">
        <v>1.35809</v>
      </c>
      <c r="H148" s="3" t="n">
        <v>0.03825</v>
      </c>
      <c r="I148" s="3" t="n">
        <v>-0.0004096</v>
      </c>
      <c r="J148" s="3" t="n">
        <v>-1.42416</v>
      </c>
    </row>
    <row r="149" customFormat="false" ht="15" hidden="false" customHeight="false" outlineLevel="0" collapsed="false">
      <c r="A149" s="3" t="s">
        <v>160</v>
      </c>
      <c r="B149" s="3" t="s">
        <v>52</v>
      </c>
      <c r="C149" s="3" t="n">
        <v>97280910</v>
      </c>
      <c r="D149" s="3" t="n">
        <v>97282269</v>
      </c>
      <c r="E149" s="3" t="n">
        <v>2.10165</v>
      </c>
      <c r="F149" s="3" t="n">
        <v>0.879592</v>
      </c>
      <c r="G149" s="4" t="n">
        <v>-1.25661</v>
      </c>
      <c r="H149" s="3" t="n">
        <v>1</v>
      </c>
      <c r="I149" s="3" t="n">
        <v>-1.17053</v>
      </c>
      <c r="J149" s="3" t="n">
        <v>-0.100352</v>
      </c>
    </row>
    <row r="150" customFormat="false" ht="15" hidden="false" customHeight="false" outlineLevel="0" collapsed="false">
      <c r="A150" s="3" t="s">
        <v>161</v>
      </c>
      <c r="B150" s="3" t="s">
        <v>162</v>
      </c>
      <c r="C150" s="3" t="n">
        <v>352903</v>
      </c>
      <c r="D150" s="3" t="n">
        <v>353771</v>
      </c>
      <c r="E150" s="3" t="n">
        <v>1.54565</v>
      </c>
      <c r="F150" s="3" t="n">
        <v>3.62321</v>
      </c>
      <c r="G150" s="4" t="n">
        <v>1.22905</v>
      </c>
      <c r="H150" s="3" t="n">
        <v>1</v>
      </c>
      <c r="I150" s="3" t="n">
        <v>-1.29312</v>
      </c>
      <c r="J150" s="3" t="n">
        <v>-0.0684032</v>
      </c>
    </row>
    <row r="151" customFormat="false" ht="15" hidden="false" customHeight="false" outlineLevel="0" collapsed="false">
      <c r="A151" s="3" t="s">
        <v>163</v>
      </c>
      <c r="B151" s="3" t="s">
        <v>162</v>
      </c>
      <c r="C151" s="3" t="n">
        <v>352903</v>
      </c>
      <c r="D151" s="3" t="n">
        <v>353771</v>
      </c>
      <c r="E151" s="3" t="n">
        <v>0.00104993</v>
      </c>
      <c r="F151" s="3" t="n">
        <v>0.999993</v>
      </c>
      <c r="G151" s="4" t="n">
        <v>9.89548</v>
      </c>
      <c r="H151" s="3" t="n">
        <v>1</v>
      </c>
      <c r="I151" s="3" t="n">
        <v>-1.2975</v>
      </c>
      <c r="J151" s="3" t="n">
        <v>-0.0004096</v>
      </c>
    </row>
    <row r="152" customFormat="false" ht="15" hidden="false" customHeight="false" outlineLevel="0" collapsed="false">
      <c r="A152" s="3" t="s">
        <v>164</v>
      </c>
      <c r="B152" s="3" t="s">
        <v>162</v>
      </c>
      <c r="C152" s="3" t="n">
        <v>4359832</v>
      </c>
      <c r="D152" s="3" t="n">
        <v>4360578</v>
      </c>
      <c r="E152" s="3" t="n">
        <v>8.08259</v>
      </c>
      <c r="F152" s="3" t="n">
        <v>3.83002</v>
      </c>
      <c r="G152" s="4" t="n">
        <v>-1.07747</v>
      </c>
      <c r="H152" s="3" t="n">
        <v>0.1747</v>
      </c>
      <c r="I152" s="3" t="n">
        <v>-0.0012288</v>
      </c>
      <c r="J152" s="3" t="n">
        <v>-0.5406</v>
      </c>
    </row>
    <row r="153" customFormat="false" ht="15" hidden="false" customHeight="false" outlineLevel="0" collapsed="false">
      <c r="A153" s="3" t="s">
        <v>165</v>
      </c>
      <c r="B153" s="3" t="s">
        <v>162</v>
      </c>
      <c r="C153" s="3" t="n">
        <v>5082583</v>
      </c>
      <c r="D153" s="3" t="n">
        <v>5084245</v>
      </c>
      <c r="E153" s="3" t="n">
        <v>2.62642</v>
      </c>
      <c r="F153" s="3" t="n">
        <v>1.96043</v>
      </c>
      <c r="G153" s="4" t="n">
        <v>-0.421927</v>
      </c>
      <c r="H153" s="3" t="n">
        <v>1</v>
      </c>
      <c r="I153" s="3" t="n">
        <v>-0.0282624</v>
      </c>
      <c r="J153" s="3" t="n">
        <v>-1.16154</v>
      </c>
    </row>
    <row r="154" customFormat="false" ht="15" hidden="false" customHeight="false" outlineLevel="0" collapsed="false">
      <c r="A154" s="3" t="s">
        <v>166</v>
      </c>
      <c r="B154" s="3" t="s">
        <v>162</v>
      </c>
      <c r="C154" s="3" t="n">
        <v>5237220</v>
      </c>
      <c r="D154" s="3" t="n">
        <v>5240421</v>
      </c>
      <c r="E154" s="3" t="n">
        <v>0.600496</v>
      </c>
      <c r="F154" s="3" t="n">
        <v>0</v>
      </c>
      <c r="G154" s="4" t="e">
        <f aca="false"/>
        <v>#NAME?</v>
      </c>
      <c r="H154" s="3" t="n">
        <v>1</v>
      </c>
      <c r="I154" s="3" t="n">
        <v>-0.640277</v>
      </c>
      <c r="J154" s="3" t="n">
        <v>-0.016384</v>
      </c>
    </row>
    <row r="155" customFormat="false" ht="15" hidden="false" customHeight="false" outlineLevel="0" collapsed="false">
      <c r="A155" s="3" t="s">
        <v>167</v>
      </c>
      <c r="B155" s="3" t="s">
        <v>162</v>
      </c>
      <c r="C155" s="3" t="n">
        <v>5424434</v>
      </c>
      <c r="D155" s="3" t="n">
        <v>5425505</v>
      </c>
      <c r="E155" s="3" t="n">
        <v>3.44903</v>
      </c>
      <c r="F155" s="3" t="n">
        <v>2.88882</v>
      </c>
      <c r="G155" s="4" t="n">
        <v>-0.255713</v>
      </c>
      <c r="H155" s="3" t="n">
        <v>1</v>
      </c>
      <c r="I155" s="3" t="n">
        <v>-0.0618496</v>
      </c>
      <c r="J155" s="3" t="n">
        <v>-1.26326</v>
      </c>
    </row>
    <row r="156" customFormat="false" ht="15" hidden="false" customHeight="false" outlineLevel="0" collapsed="false">
      <c r="A156" s="3" t="s">
        <v>168</v>
      </c>
      <c r="B156" s="3" t="s">
        <v>162</v>
      </c>
      <c r="C156" s="3" t="n">
        <v>6084158</v>
      </c>
      <c r="D156" s="3" t="n">
        <v>6103090</v>
      </c>
      <c r="E156" s="3" t="n">
        <v>0.702965</v>
      </c>
      <c r="F156" s="3" t="n">
        <v>0.740063</v>
      </c>
      <c r="G156" s="4" t="n">
        <v>0.0741949</v>
      </c>
      <c r="H156" s="3" t="n">
        <v>1</v>
      </c>
      <c r="I156" s="3" t="n">
        <v>-0.341363</v>
      </c>
      <c r="J156" s="3" t="n">
        <v>-0.139264</v>
      </c>
    </row>
    <row r="157" customFormat="false" ht="15" hidden="false" customHeight="false" outlineLevel="0" collapsed="false">
      <c r="A157" s="3" t="s">
        <v>169</v>
      </c>
      <c r="B157" s="3" t="s">
        <v>162</v>
      </c>
      <c r="C157" s="3" t="n">
        <v>6963202</v>
      </c>
      <c r="D157" s="3" t="n">
        <v>6963618</v>
      </c>
      <c r="E157" s="3" t="n">
        <v>0</v>
      </c>
      <c r="F157" s="3" t="n">
        <v>5.76818</v>
      </c>
      <c r="G157" s="4" t="s">
        <v>60</v>
      </c>
      <c r="H157" s="3" t="n">
        <v>1</v>
      </c>
      <c r="I157" s="3" t="n">
        <v>-0.0004096</v>
      </c>
      <c r="J157" s="3" t="n">
        <v>-1.38028</v>
      </c>
    </row>
    <row r="158" customFormat="false" ht="15" hidden="false" customHeight="false" outlineLevel="0" collapsed="false">
      <c r="A158" s="3" t="s">
        <v>170</v>
      </c>
      <c r="B158" s="3" t="s">
        <v>162</v>
      </c>
      <c r="C158" s="3" t="n">
        <v>7314004</v>
      </c>
      <c r="D158" s="3" t="n">
        <v>7314238</v>
      </c>
      <c r="E158" s="3" t="n">
        <v>47.8008</v>
      </c>
      <c r="F158" s="3" t="n">
        <v>26.3626</v>
      </c>
      <c r="G158" s="4" t="n">
        <v>-0.858541</v>
      </c>
      <c r="H158" s="3" t="n">
        <v>0.27575</v>
      </c>
      <c r="I158" s="3" t="n">
        <v>-0.0004096</v>
      </c>
      <c r="J158" s="3" t="n">
        <v>-1.33729</v>
      </c>
    </row>
    <row r="159" customFormat="false" ht="15" hidden="false" customHeight="false" outlineLevel="0" collapsed="false">
      <c r="A159" s="3" t="s">
        <v>171</v>
      </c>
      <c r="B159" s="3" t="s">
        <v>162</v>
      </c>
      <c r="C159" s="3" t="n">
        <v>7402539</v>
      </c>
      <c r="D159" s="3" t="n">
        <v>7410544</v>
      </c>
      <c r="E159" s="3" t="n">
        <v>1.30546</v>
      </c>
      <c r="F159" s="3" t="n">
        <v>7.52677</v>
      </c>
      <c r="G159" s="4" t="n">
        <v>2.52747</v>
      </c>
      <c r="H159" s="3" t="n">
        <v>1</v>
      </c>
      <c r="I159" s="3" t="n">
        <v>-0.221184</v>
      </c>
      <c r="J159" s="3" t="n">
        <v>-1.37617</v>
      </c>
    </row>
    <row r="160" customFormat="false" ht="15" hidden="false" customHeight="false" outlineLevel="0" collapsed="false">
      <c r="A160" s="3" t="s">
        <v>172</v>
      </c>
      <c r="B160" s="3" t="s">
        <v>162</v>
      </c>
      <c r="C160" s="3" t="n">
        <v>7402539</v>
      </c>
      <c r="D160" s="3" t="n">
        <v>7410544</v>
      </c>
      <c r="E160" s="3" t="n">
        <v>8.27864</v>
      </c>
      <c r="F160" s="3" t="n">
        <v>15.3837</v>
      </c>
      <c r="G160" s="4" t="n">
        <v>0.893938</v>
      </c>
      <c r="H160" s="3" t="n">
        <v>0.41825</v>
      </c>
      <c r="I160" s="3" t="n">
        <v>-1.12664</v>
      </c>
      <c r="J160" s="3" t="n">
        <v>-0.094208</v>
      </c>
    </row>
    <row r="161" customFormat="false" ht="15" hidden="false" customHeight="false" outlineLevel="0" collapsed="false">
      <c r="A161" s="3" t="s">
        <v>173</v>
      </c>
      <c r="B161" s="3" t="s">
        <v>162</v>
      </c>
      <c r="C161" s="3" t="n">
        <v>7402539</v>
      </c>
      <c r="D161" s="3" t="n">
        <v>7410544</v>
      </c>
      <c r="E161" s="3" t="n">
        <v>15.4217</v>
      </c>
      <c r="F161" s="3" t="n">
        <v>19.2646</v>
      </c>
      <c r="G161" s="4" t="n">
        <v>0.32099</v>
      </c>
      <c r="H161" s="3" t="n">
        <v>0.61875</v>
      </c>
      <c r="I161" s="3" t="n">
        <v>-1.13162</v>
      </c>
      <c r="J161" s="3" t="n">
        <v>-0.065536</v>
      </c>
    </row>
    <row r="162" customFormat="false" ht="15" hidden="false" customHeight="false" outlineLevel="0" collapsed="false">
      <c r="A162" s="3" t="s">
        <v>174</v>
      </c>
      <c r="B162" s="3" t="s">
        <v>162</v>
      </c>
      <c r="C162" s="3" t="n">
        <v>7402539</v>
      </c>
      <c r="D162" s="3" t="n">
        <v>7410544</v>
      </c>
      <c r="E162" s="3" t="n">
        <v>0.00016847</v>
      </c>
      <c r="F162" s="3" t="n">
        <v>2.92683</v>
      </c>
      <c r="G162" s="4" t="n">
        <v>14.0846</v>
      </c>
      <c r="H162" s="3" t="n">
        <v>1</v>
      </c>
      <c r="I162" s="3" t="n">
        <v>-1.11539</v>
      </c>
      <c r="J162" s="3" t="n">
        <v>-0.581632</v>
      </c>
    </row>
    <row r="163" customFormat="false" ht="15" hidden="false" customHeight="false" outlineLevel="0" collapsed="false">
      <c r="A163" s="3" t="s">
        <v>175</v>
      </c>
      <c r="B163" s="3" t="s">
        <v>162</v>
      </c>
      <c r="C163" s="3" t="n">
        <v>7805836</v>
      </c>
      <c r="D163" s="3" t="n">
        <v>7806756</v>
      </c>
      <c r="E163" s="3" t="n">
        <v>0</v>
      </c>
      <c r="F163" s="3" t="n">
        <v>1.90089</v>
      </c>
      <c r="G163" s="4" t="s">
        <v>60</v>
      </c>
      <c r="H163" s="3" t="n">
        <v>1</v>
      </c>
      <c r="I163" s="3" t="n">
        <v>-0.0004096</v>
      </c>
      <c r="J163" s="3" t="n">
        <v>-1.02894</v>
      </c>
    </row>
    <row r="164" customFormat="false" ht="15" hidden="false" customHeight="false" outlineLevel="0" collapsed="false">
      <c r="A164" s="3" t="s">
        <v>176</v>
      </c>
      <c r="B164" s="3" t="s">
        <v>162</v>
      </c>
      <c r="C164" s="3" t="n">
        <v>7820544</v>
      </c>
      <c r="D164" s="3" t="n">
        <v>7822552</v>
      </c>
      <c r="E164" s="3" t="n">
        <v>26.2139</v>
      </c>
      <c r="F164" s="3" t="n">
        <v>31.0211</v>
      </c>
      <c r="G164" s="4" t="n">
        <v>0.242917</v>
      </c>
      <c r="H164" s="3" t="n">
        <v>0.39335</v>
      </c>
      <c r="I164" s="3" t="n">
        <v>-1.35175</v>
      </c>
      <c r="J164" s="3" t="n">
        <v>-0.1183744</v>
      </c>
    </row>
    <row r="165" customFormat="false" ht="15" hidden="false" customHeight="false" outlineLevel="0" collapsed="false">
      <c r="A165" s="3" t="s">
        <v>177</v>
      </c>
      <c r="B165" s="3" t="s">
        <v>162</v>
      </c>
      <c r="C165" s="3" t="n">
        <v>14982363</v>
      </c>
      <c r="D165" s="3" t="n">
        <v>14984721</v>
      </c>
      <c r="E165" s="3" t="n">
        <v>0.749244</v>
      </c>
      <c r="F165" s="3" t="n">
        <v>1.31205</v>
      </c>
      <c r="G165" s="4" t="n">
        <v>0.808312</v>
      </c>
      <c r="H165" s="3" t="n">
        <v>1</v>
      </c>
      <c r="I165" s="3" t="n">
        <v>-0.036864</v>
      </c>
      <c r="J165" s="3" t="n">
        <v>-1.17183</v>
      </c>
    </row>
    <row r="166" customFormat="false" ht="15" hidden="false" customHeight="false" outlineLevel="0" collapsed="false">
      <c r="A166" s="3" t="s">
        <v>178</v>
      </c>
      <c r="B166" s="3" t="s">
        <v>162</v>
      </c>
      <c r="C166" s="3" t="n">
        <v>14982363</v>
      </c>
      <c r="D166" s="3" t="n">
        <v>14984721</v>
      </c>
      <c r="E166" s="3" t="n">
        <v>0.674557</v>
      </c>
      <c r="F166" s="3" t="n">
        <v>0.110315</v>
      </c>
      <c r="G166" s="4" t="n">
        <v>-2.61231</v>
      </c>
      <c r="H166" s="3" t="n">
        <v>1</v>
      </c>
      <c r="I166" s="3" t="n">
        <v>-1.07989</v>
      </c>
      <c r="J166" s="3" t="n">
        <v>-0.036864</v>
      </c>
    </row>
    <row r="167" customFormat="false" ht="15" hidden="false" customHeight="false" outlineLevel="0" collapsed="false">
      <c r="A167" s="3" t="s">
        <v>179</v>
      </c>
      <c r="B167" s="3" t="s">
        <v>162</v>
      </c>
      <c r="C167" s="3" t="n">
        <v>15413777</v>
      </c>
      <c r="D167" s="3" t="n">
        <v>15414418</v>
      </c>
      <c r="E167" s="3" t="n">
        <v>1.93789</v>
      </c>
      <c r="F167" s="3" t="n">
        <v>0</v>
      </c>
      <c r="G167" s="4" t="e">
        <f aca="false"/>
        <v>#NAME?</v>
      </c>
      <c r="H167" s="3" t="n">
        <v>1</v>
      </c>
      <c r="I167" s="3" t="n">
        <v>-0.049152</v>
      </c>
      <c r="J167" s="3" t="n">
        <v>-0.401973</v>
      </c>
    </row>
    <row r="168" customFormat="false" ht="15" hidden="false" customHeight="false" outlineLevel="0" collapsed="false">
      <c r="A168" s="3" t="s">
        <v>180</v>
      </c>
      <c r="B168" s="3" t="s">
        <v>162</v>
      </c>
      <c r="C168" s="3" t="n">
        <v>15710466</v>
      </c>
      <c r="D168" s="3" t="n">
        <v>15711096</v>
      </c>
      <c r="E168" s="3" t="n">
        <v>4.08718</v>
      </c>
      <c r="F168" s="3" t="n">
        <v>1.93931</v>
      </c>
      <c r="G168" s="4" t="n">
        <v>-1.07556</v>
      </c>
      <c r="H168" s="3" t="n">
        <v>1</v>
      </c>
      <c r="I168" s="3" t="n">
        <v>-0.032768</v>
      </c>
      <c r="J168" s="3" t="n">
        <v>-1.06133</v>
      </c>
    </row>
    <row r="169" customFormat="false" ht="15" hidden="false" customHeight="false" outlineLevel="0" collapsed="false">
      <c r="A169" s="3" t="s">
        <v>181</v>
      </c>
      <c r="B169" s="3" t="s">
        <v>162</v>
      </c>
      <c r="C169" s="3" t="n">
        <v>18050257</v>
      </c>
      <c r="D169" s="3" t="n">
        <v>18050995</v>
      </c>
      <c r="E169" s="3" t="n">
        <v>3.88829</v>
      </c>
      <c r="F169" s="3" t="n">
        <v>2.18307</v>
      </c>
      <c r="G169" s="4" t="n">
        <v>-0.83278</v>
      </c>
      <c r="H169" s="3" t="n">
        <v>1</v>
      </c>
      <c r="I169" s="3" t="n">
        <v>-0.0131072</v>
      </c>
      <c r="J169" s="3" t="n">
        <v>-0.793065</v>
      </c>
    </row>
    <row r="170" customFormat="false" ht="15" hidden="false" customHeight="false" outlineLevel="0" collapsed="false">
      <c r="A170" s="3" t="s">
        <v>182</v>
      </c>
      <c r="B170" s="3" t="s">
        <v>162</v>
      </c>
      <c r="C170" s="3" t="n">
        <v>21263504</v>
      </c>
      <c r="D170" s="3" t="n">
        <v>21265514</v>
      </c>
      <c r="E170" s="3" t="n">
        <v>1.51112</v>
      </c>
      <c r="F170" s="3" t="n">
        <v>2.7724</v>
      </c>
      <c r="G170" s="4" t="n">
        <v>0.875519</v>
      </c>
      <c r="H170" s="3" t="n">
        <v>1</v>
      </c>
      <c r="I170" s="3" t="n">
        <v>-0.0557056</v>
      </c>
      <c r="J170" s="3" t="n">
        <v>-0.440759</v>
      </c>
    </row>
    <row r="171" customFormat="false" ht="15" hidden="false" customHeight="false" outlineLevel="0" collapsed="false">
      <c r="A171" s="3" t="s">
        <v>183</v>
      </c>
      <c r="B171" s="3" t="s">
        <v>162</v>
      </c>
      <c r="C171" s="3" t="n">
        <v>21392938</v>
      </c>
      <c r="D171" s="3" t="n">
        <v>21404548</v>
      </c>
      <c r="E171" s="3" t="n">
        <v>4.00563</v>
      </c>
      <c r="F171" s="3" t="n">
        <v>1.73528</v>
      </c>
      <c r="G171" s="4" t="n">
        <v>-1.20686</v>
      </c>
      <c r="H171" s="3" t="n">
        <v>1</v>
      </c>
      <c r="I171" s="3" t="n">
        <v>-0.958848</v>
      </c>
      <c r="J171" s="3" t="n">
        <v>-0.0180224</v>
      </c>
    </row>
    <row r="172" customFormat="false" ht="15" hidden="false" customHeight="false" outlineLevel="0" collapsed="false">
      <c r="A172" s="3" t="s">
        <v>184</v>
      </c>
      <c r="B172" s="3" t="s">
        <v>162</v>
      </c>
      <c r="C172" s="3" t="n">
        <v>21815860</v>
      </c>
      <c r="D172" s="3" t="n">
        <v>21816292</v>
      </c>
      <c r="E172" s="3" t="n">
        <v>9.34837</v>
      </c>
      <c r="F172" s="3" t="n">
        <v>9.27203</v>
      </c>
      <c r="G172" s="4" t="n">
        <v>-0.0118299</v>
      </c>
      <c r="H172" s="3" t="n">
        <v>0.91005</v>
      </c>
      <c r="I172" s="3" t="n">
        <v>-0.0004096</v>
      </c>
      <c r="J172" s="3" t="n">
        <v>-1.0808</v>
      </c>
    </row>
    <row r="173" customFormat="false" ht="15" hidden="false" customHeight="false" outlineLevel="0" collapsed="false">
      <c r="A173" s="3" t="s">
        <v>185</v>
      </c>
      <c r="B173" s="3" t="s">
        <v>162</v>
      </c>
      <c r="C173" s="3" t="n">
        <v>22940742</v>
      </c>
      <c r="D173" s="3" t="n">
        <v>22950896</v>
      </c>
      <c r="E173" s="3" t="n">
        <v>3.84798</v>
      </c>
      <c r="F173" s="3" t="n">
        <v>0.0503291</v>
      </c>
      <c r="G173" s="4" t="n">
        <v>-6.25657</v>
      </c>
      <c r="H173" s="3" t="n">
        <v>1</v>
      </c>
      <c r="I173" s="3" t="n">
        <v>-1.00825</v>
      </c>
      <c r="J173" s="3" t="n">
        <v>-0.12288</v>
      </c>
    </row>
    <row r="174" customFormat="false" ht="15" hidden="false" customHeight="false" outlineLevel="0" collapsed="false">
      <c r="A174" s="3" t="s">
        <v>186</v>
      </c>
      <c r="B174" s="3" t="s">
        <v>162</v>
      </c>
      <c r="C174" s="3" t="n">
        <v>22940742</v>
      </c>
      <c r="D174" s="3" t="n">
        <v>22950896</v>
      </c>
      <c r="E174" s="3" t="n">
        <v>2.58901</v>
      </c>
      <c r="F174" s="3" t="n">
        <v>1.29695</v>
      </c>
      <c r="G174" s="4" t="n">
        <v>-0.997276</v>
      </c>
      <c r="H174" s="3" t="n">
        <v>1</v>
      </c>
      <c r="I174" s="3" t="n">
        <v>-0.980452</v>
      </c>
      <c r="J174" s="3" t="n">
        <v>-0.0004096</v>
      </c>
    </row>
    <row r="175" customFormat="false" ht="15" hidden="false" customHeight="false" outlineLevel="0" collapsed="false">
      <c r="A175" s="3" t="s">
        <v>187</v>
      </c>
      <c r="B175" s="3" t="s">
        <v>162</v>
      </c>
      <c r="C175" s="3" t="n">
        <v>22940742</v>
      </c>
      <c r="D175" s="3" t="n">
        <v>22950896</v>
      </c>
      <c r="E175" s="3" t="n">
        <v>2.82642</v>
      </c>
      <c r="F175" s="3" t="n">
        <v>10.9517</v>
      </c>
      <c r="G175" s="4" t="n">
        <v>1.9541</v>
      </c>
      <c r="H175" s="3" t="n">
        <v>0.16375</v>
      </c>
      <c r="I175" s="3" t="n">
        <v>-1.08984</v>
      </c>
      <c r="J175" s="3" t="n">
        <v>-0.094208</v>
      </c>
    </row>
    <row r="176" customFormat="false" ht="15" hidden="false" customHeight="false" outlineLevel="0" collapsed="false">
      <c r="A176" s="3" t="s">
        <v>188</v>
      </c>
      <c r="B176" s="3" t="s">
        <v>162</v>
      </c>
      <c r="C176" s="3" t="n">
        <v>24386509</v>
      </c>
      <c r="D176" s="3" t="n">
        <v>24386900</v>
      </c>
      <c r="E176" s="3" t="n">
        <v>3.20153</v>
      </c>
      <c r="F176" s="3" t="n">
        <v>1.61478</v>
      </c>
      <c r="G176" s="4" t="n">
        <v>-0.987423</v>
      </c>
      <c r="H176" s="3" t="n">
        <v>1</v>
      </c>
      <c r="I176" s="3" t="n">
        <v>-0.0004096</v>
      </c>
      <c r="J176" s="3" t="n">
        <v>-1.33267</v>
      </c>
    </row>
    <row r="177" customFormat="false" ht="15" hidden="false" customHeight="false" outlineLevel="0" collapsed="false">
      <c r="A177" s="3" t="s">
        <v>189</v>
      </c>
      <c r="B177" s="3" t="s">
        <v>162</v>
      </c>
      <c r="C177" s="3" t="n">
        <v>24475267</v>
      </c>
      <c r="D177" s="3" t="n">
        <v>24476251</v>
      </c>
      <c r="E177" s="3" t="n">
        <v>1.47818</v>
      </c>
      <c r="F177" s="3" t="n">
        <v>1.53648</v>
      </c>
      <c r="G177" s="4" t="n">
        <v>0.0558073</v>
      </c>
      <c r="H177" s="3" t="n">
        <v>1</v>
      </c>
      <c r="I177" s="3" t="n">
        <v>-0.0499712</v>
      </c>
      <c r="J177" s="3" t="n">
        <v>-0.841384</v>
      </c>
    </row>
    <row r="178" customFormat="false" ht="15" hidden="false" customHeight="false" outlineLevel="0" collapsed="false">
      <c r="A178" s="3" t="s">
        <v>190</v>
      </c>
      <c r="B178" s="3" t="s">
        <v>162</v>
      </c>
      <c r="C178" s="3" t="n">
        <v>24781770</v>
      </c>
      <c r="D178" s="3" t="n">
        <v>24782673</v>
      </c>
      <c r="E178" s="3" t="n">
        <v>1.99719</v>
      </c>
      <c r="F178" s="3" t="n">
        <v>1.39737</v>
      </c>
      <c r="G178" s="4" t="n">
        <v>-0.515252</v>
      </c>
      <c r="H178" s="3" t="n">
        <v>1</v>
      </c>
      <c r="I178" s="3" t="n">
        <v>-1.23965</v>
      </c>
      <c r="J178" s="3" t="n">
        <v>-0.0004096</v>
      </c>
    </row>
    <row r="179" customFormat="false" ht="15" hidden="false" customHeight="false" outlineLevel="0" collapsed="false">
      <c r="A179" s="3" t="s">
        <v>191</v>
      </c>
      <c r="B179" s="3" t="s">
        <v>162</v>
      </c>
      <c r="C179" s="3" t="n">
        <v>26214346</v>
      </c>
      <c r="D179" s="3" t="n">
        <v>26215469</v>
      </c>
      <c r="E179" s="3" t="n">
        <v>1.32522</v>
      </c>
      <c r="F179" s="3" t="n">
        <v>0.332322</v>
      </c>
      <c r="G179" s="4" t="n">
        <v>-1.99559</v>
      </c>
      <c r="H179" s="3" t="n">
        <v>1</v>
      </c>
      <c r="I179" s="3" t="n">
        <v>-0.0004096</v>
      </c>
      <c r="J179" s="3" t="n">
        <v>-1.20426</v>
      </c>
    </row>
    <row r="180" customFormat="false" ht="15" hidden="false" customHeight="false" outlineLevel="0" collapsed="false">
      <c r="A180" s="3" t="s">
        <v>192</v>
      </c>
      <c r="B180" s="3" t="s">
        <v>162</v>
      </c>
      <c r="C180" s="3" t="n">
        <v>27310358</v>
      </c>
      <c r="D180" s="3" t="n">
        <v>27312606</v>
      </c>
      <c r="E180" s="3" t="n">
        <v>0.688296</v>
      </c>
      <c r="F180" s="3" t="n">
        <v>1.10213</v>
      </c>
      <c r="G180" s="4" t="n">
        <v>0.679193</v>
      </c>
      <c r="H180" s="3" t="n">
        <v>1</v>
      </c>
      <c r="I180" s="3" t="n">
        <v>-0.0950272</v>
      </c>
      <c r="J180" s="3" t="n">
        <v>-1.16605</v>
      </c>
    </row>
    <row r="181" customFormat="false" ht="15" hidden="false" customHeight="false" outlineLevel="0" collapsed="false">
      <c r="A181" s="3" t="s">
        <v>193</v>
      </c>
      <c r="B181" s="3" t="s">
        <v>162</v>
      </c>
      <c r="C181" s="3" t="n">
        <v>28266834</v>
      </c>
      <c r="D181" s="3" t="n">
        <v>28268848</v>
      </c>
      <c r="E181" s="3" t="n">
        <v>0</v>
      </c>
      <c r="F181" s="3" t="n">
        <v>6.24191</v>
      </c>
      <c r="G181" s="4" t="s">
        <v>60</v>
      </c>
      <c r="H181" s="3" t="n">
        <v>1</v>
      </c>
      <c r="I181" s="3" t="n">
        <v>-1.05206</v>
      </c>
      <c r="J181" s="3" t="n">
        <v>-0.0004096</v>
      </c>
    </row>
    <row r="182" customFormat="false" ht="15" hidden="false" customHeight="false" outlineLevel="0" collapsed="false">
      <c r="A182" s="3" t="s">
        <v>194</v>
      </c>
      <c r="B182" s="3" t="s">
        <v>162</v>
      </c>
      <c r="C182" s="3" t="n">
        <v>28973584</v>
      </c>
      <c r="D182" s="3" t="n">
        <v>28974070</v>
      </c>
      <c r="E182" s="3" t="n">
        <v>7.51576</v>
      </c>
      <c r="F182" s="3" t="n">
        <v>9.37107</v>
      </c>
      <c r="G182" s="4" t="n">
        <v>0.318294</v>
      </c>
      <c r="H182" s="3" t="n">
        <v>0.70935</v>
      </c>
      <c r="I182" s="3" t="n">
        <v>-0.0004096</v>
      </c>
      <c r="J182" s="3" t="n">
        <v>-1.08092</v>
      </c>
    </row>
    <row r="183" customFormat="false" ht="15" hidden="false" customHeight="false" outlineLevel="0" collapsed="false">
      <c r="A183" s="3" t="s">
        <v>195</v>
      </c>
      <c r="B183" s="3" t="s">
        <v>162</v>
      </c>
      <c r="C183" s="3" t="n">
        <v>30587257</v>
      </c>
      <c r="D183" s="3" t="n">
        <v>30589468</v>
      </c>
      <c r="E183" s="3" t="n">
        <v>12.2671</v>
      </c>
      <c r="F183" s="3" t="n">
        <v>18.2525</v>
      </c>
      <c r="G183" s="4" t="n">
        <v>0.573294</v>
      </c>
      <c r="H183" s="3" t="n">
        <v>0.0335</v>
      </c>
      <c r="I183" s="3" t="n">
        <v>-0.008192</v>
      </c>
      <c r="J183" s="3" t="n">
        <v>-1.02965</v>
      </c>
    </row>
    <row r="184" customFormat="false" ht="15" hidden="false" customHeight="false" outlineLevel="0" collapsed="false">
      <c r="A184" s="3" t="s">
        <v>196</v>
      </c>
      <c r="B184" s="3" t="s">
        <v>162</v>
      </c>
      <c r="C184" s="3" t="n">
        <v>31015621</v>
      </c>
      <c r="D184" s="3" t="n">
        <v>31016547</v>
      </c>
      <c r="E184" s="3" t="n">
        <v>0.319959</v>
      </c>
      <c r="F184" s="3" t="n">
        <v>1.13583</v>
      </c>
      <c r="G184" s="4" t="n">
        <v>1.82779</v>
      </c>
      <c r="H184" s="3" t="n">
        <v>1</v>
      </c>
      <c r="I184" s="3" t="n">
        <v>-0.0458752</v>
      </c>
      <c r="J184" s="3" t="n">
        <v>-0.988627</v>
      </c>
    </row>
    <row r="185" customFormat="false" ht="15" hidden="false" customHeight="false" outlineLevel="0" collapsed="false">
      <c r="A185" s="3" t="s">
        <v>197</v>
      </c>
      <c r="B185" s="3" t="s">
        <v>162</v>
      </c>
      <c r="C185" s="3" t="n">
        <v>31099919</v>
      </c>
      <c r="D185" s="3" t="n">
        <v>31100648</v>
      </c>
      <c r="E185" s="3" t="n">
        <v>1.33344</v>
      </c>
      <c r="F185" s="3" t="n">
        <v>0</v>
      </c>
      <c r="G185" s="4" t="e">
        <f aca="false"/>
        <v>#NAME?</v>
      </c>
      <c r="H185" s="3" t="n">
        <v>1</v>
      </c>
      <c r="I185" s="3" t="n">
        <v>-0.053248</v>
      </c>
      <c r="J185" s="3" t="n">
        <v>-1.00406</v>
      </c>
    </row>
    <row r="186" customFormat="false" ht="15" hidden="false" customHeight="false" outlineLevel="0" collapsed="false">
      <c r="A186" s="3" t="s">
        <v>198</v>
      </c>
      <c r="B186" s="3" t="s">
        <v>162</v>
      </c>
      <c r="C186" s="3" t="n">
        <v>33467737</v>
      </c>
      <c r="D186" s="3" t="n">
        <v>33470382</v>
      </c>
      <c r="E186" s="3" t="n">
        <v>2.87779</v>
      </c>
      <c r="F186" s="5" t="n">
        <v>4.55714E-007</v>
      </c>
      <c r="G186" s="4" t="n">
        <v>-22.5903</v>
      </c>
      <c r="H186" s="3" t="n">
        <v>1</v>
      </c>
      <c r="I186" s="3" t="n">
        <v>-0.0004096</v>
      </c>
      <c r="J186" s="3" t="n">
        <v>-0.786279</v>
      </c>
    </row>
    <row r="187" customFormat="false" ht="15" hidden="false" customHeight="false" outlineLevel="0" collapsed="false">
      <c r="A187" s="3" t="s">
        <v>199</v>
      </c>
      <c r="B187" s="3" t="s">
        <v>162</v>
      </c>
      <c r="C187" s="3" t="n">
        <v>34617968</v>
      </c>
      <c r="D187" s="3" t="n">
        <v>34618769</v>
      </c>
      <c r="E187" s="3" t="n">
        <v>18.9881</v>
      </c>
      <c r="F187" s="3" t="n">
        <v>31.1566</v>
      </c>
      <c r="G187" s="4" t="n">
        <v>0.714442</v>
      </c>
      <c r="H187" s="3" t="n">
        <v>0.03155</v>
      </c>
      <c r="I187" s="3"/>
      <c r="J187" s="3" t="n">
        <v>-1.24819</v>
      </c>
    </row>
    <row r="188" customFormat="false" ht="15" hidden="false" customHeight="false" outlineLevel="0" collapsed="false">
      <c r="A188" s="3" t="s">
        <v>200</v>
      </c>
      <c r="B188" s="3" t="s">
        <v>162</v>
      </c>
      <c r="C188" s="3" t="n">
        <v>34992658</v>
      </c>
      <c r="D188" s="3" t="n">
        <v>34998727</v>
      </c>
      <c r="E188" s="3" t="n">
        <v>0</v>
      </c>
      <c r="F188" s="3" t="n">
        <v>3.58571</v>
      </c>
      <c r="G188" s="4" t="s">
        <v>60</v>
      </c>
      <c r="H188" s="3" t="n">
        <v>1</v>
      </c>
      <c r="I188" s="3" t="n">
        <v>-0.0004096</v>
      </c>
      <c r="J188" s="3" t="n">
        <v>-1.08999</v>
      </c>
    </row>
    <row r="189" customFormat="false" ht="15" hidden="false" customHeight="false" outlineLevel="0" collapsed="false">
      <c r="A189" s="3" t="s">
        <v>201</v>
      </c>
      <c r="B189" s="3" t="s">
        <v>162</v>
      </c>
      <c r="C189" s="3" t="n">
        <v>34992658</v>
      </c>
      <c r="D189" s="3" t="n">
        <v>34998727</v>
      </c>
      <c r="E189" s="3" t="n">
        <v>2.28202</v>
      </c>
      <c r="F189" s="3" t="n">
        <v>4.45221</v>
      </c>
      <c r="G189" s="4" t="n">
        <v>0.964212</v>
      </c>
      <c r="H189" s="3" t="n">
        <v>1</v>
      </c>
      <c r="I189" s="3" t="n">
        <v>-1.13695</v>
      </c>
      <c r="J189" s="3" t="n">
        <v>-0.0004096</v>
      </c>
    </row>
    <row r="190" customFormat="false" ht="15" hidden="false" customHeight="false" outlineLevel="0" collapsed="false">
      <c r="A190" s="3" t="s">
        <v>202</v>
      </c>
      <c r="B190" s="3" t="s">
        <v>162</v>
      </c>
      <c r="C190" s="3" t="n">
        <v>35941539</v>
      </c>
      <c r="D190" s="3" t="n">
        <v>35944468</v>
      </c>
      <c r="E190" s="3" t="n">
        <v>0.33962</v>
      </c>
      <c r="F190" s="3" t="n">
        <v>1.88361</v>
      </c>
      <c r="G190" s="4" t="n">
        <v>2.47151</v>
      </c>
      <c r="H190" s="3" t="n">
        <v>1</v>
      </c>
      <c r="I190" s="3" t="n">
        <v>-1.18943</v>
      </c>
      <c r="J190" s="3" t="n">
        <v>-0.047104</v>
      </c>
    </row>
    <row r="191" customFormat="false" ht="15" hidden="false" customHeight="false" outlineLevel="0" collapsed="false">
      <c r="A191" s="3" t="s">
        <v>203</v>
      </c>
      <c r="B191" s="3" t="s">
        <v>162</v>
      </c>
      <c r="C191" s="3" t="n">
        <v>36290714</v>
      </c>
      <c r="D191" s="3" t="n">
        <v>36294334</v>
      </c>
      <c r="E191" s="3" t="n">
        <v>0.645813</v>
      </c>
      <c r="F191" s="3" t="n">
        <v>0.168425</v>
      </c>
      <c r="G191" s="4" t="n">
        <v>-1.93901</v>
      </c>
      <c r="H191" s="3" t="n">
        <v>1</v>
      </c>
      <c r="I191" s="3" t="n">
        <v>-1.23687</v>
      </c>
      <c r="J191" s="3" t="n">
        <v>-0.212992</v>
      </c>
    </row>
    <row r="192" customFormat="false" ht="15" hidden="false" customHeight="false" outlineLevel="0" collapsed="false">
      <c r="A192" s="3" t="s">
        <v>204</v>
      </c>
      <c r="B192" s="3" t="s">
        <v>162</v>
      </c>
      <c r="C192" s="3" t="n">
        <v>36290714</v>
      </c>
      <c r="D192" s="3" t="n">
        <v>36294334</v>
      </c>
      <c r="E192" s="3" t="n">
        <v>2.86012</v>
      </c>
      <c r="F192" s="3" t="n">
        <v>3.21209</v>
      </c>
      <c r="G192" s="4" t="n">
        <v>0.167434</v>
      </c>
      <c r="H192" s="3" t="n">
        <v>1</v>
      </c>
      <c r="I192" s="3" t="n">
        <v>-1.20619</v>
      </c>
      <c r="J192" s="3" t="n">
        <v>-0.212992</v>
      </c>
    </row>
    <row r="193" customFormat="false" ht="15" hidden="false" customHeight="false" outlineLevel="0" collapsed="false">
      <c r="A193" s="3" t="s">
        <v>205</v>
      </c>
      <c r="B193" s="3" t="s">
        <v>162</v>
      </c>
      <c r="C193" s="3" t="n">
        <v>36747335</v>
      </c>
      <c r="D193" s="3" t="n">
        <v>36753927</v>
      </c>
      <c r="E193" s="3" t="n">
        <v>0.510829</v>
      </c>
      <c r="F193" s="3" t="n">
        <v>0.523071</v>
      </c>
      <c r="G193" s="4" t="n">
        <v>0.0341665</v>
      </c>
      <c r="H193" s="3" t="n">
        <v>1</v>
      </c>
      <c r="I193" s="3" t="n">
        <v>-1.2392</v>
      </c>
      <c r="J193" s="3" t="n">
        <v>-0.0598016</v>
      </c>
    </row>
    <row r="194" customFormat="false" ht="15" hidden="false" customHeight="false" outlineLevel="0" collapsed="false">
      <c r="A194" s="3" t="s">
        <v>206</v>
      </c>
      <c r="B194" s="3" t="s">
        <v>162</v>
      </c>
      <c r="C194" s="3" t="n">
        <v>36944344</v>
      </c>
      <c r="D194" s="3" t="n">
        <v>36961500</v>
      </c>
      <c r="E194" s="3" t="n">
        <v>76.2555</v>
      </c>
      <c r="F194" s="3" t="n">
        <v>156.569</v>
      </c>
      <c r="G194" s="4" t="n">
        <v>1.03788</v>
      </c>
      <c r="H194" s="3" t="n">
        <v>0.00155</v>
      </c>
      <c r="I194" s="3" t="n">
        <v>-0.0004096</v>
      </c>
      <c r="J194" s="3" t="n">
        <v>-1.17498</v>
      </c>
    </row>
    <row r="195" customFormat="false" ht="15" hidden="false" customHeight="false" outlineLevel="0" collapsed="false">
      <c r="A195" s="3" t="s">
        <v>207</v>
      </c>
      <c r="B195" s="3" t="s">
        <v>162</v>
      </c>
      <c r="C195" s="3" t="n">
        <v>36963073</v>
      </c>
      <c r="D195" s="3" t="n">
        <v>36963954</v>
      </c>
      <c r="E195" s="3" t="n">
        <v>14.1121</v>
      </c>
      <c r="F195" s="3" t="n">
        <v>27.3126</v>
      </c>
      <c r="G195" s="4" t="n">
        <v>0.952635</v>
      </c>
      <c r="H195" s="3" t="n">
        <v>0.00635</v>
      </c>
      <c r="I195" s="3"/>
      <c r="J195" s="3" t="n">
        <v>-1.11333</v>
      </c>
    </row>
    <row r="196" customFormat="false" ht="15" hidden="false" customHeight="false" outlineLevel="0" collapsed="false">
      <c r="A196" s="3" t="s">
        <v>208</v>
      </c>
      <c r="B196" s="3" t="s">
        <v>162</v>
      </c>
      <c r="C196" s="3" t="n">
        <v>37336950</v>
      </c>
      <c r="D196" s="3" t="n">
        <v>37341664</v>
      </c>
      <c r="E196" s="3" t="n">
        <v>2.37856</v>
      </c>
      <c r="F196" s="5" t="n">
        <v>1.00629E-006</v>
      </c>
      <c r="G196" s="4" t="n">
        <v>-21.1726</v>
      </c>
      <c r="H196" s="3" t="n">
        <v>1</v>
      </c>
      <c r="I196" s="3" t="n">
        <v>-1.26805</v>
      </c>
      <c r="J196" s="3" t="n">
        <v>-0.008192</v>
      </c>
    </row>
    <row r="197" customFormat="false" ht="15" hidden="false" customHeight="false" outlineLevel="0" collapsed="false">
      <c r="A197" s="3" t="s">
        <v>209</v>
      </c>
      <c r="B197" s="3" t="s">
        <v>162</v>
      </c>
      <c r="C197" s="3" t="n">
        <v>37786176</v>
      </c>
      <c r="D197" s="3" t="n">
        <v>37788453</v>
      </c>
      <c r="E197" s="3" t="n">
        <v>1.63779</v>
      </c>
      <c r="F197" s="3" t="n">
        <v>2.17964</v>
      </c>
      <c r="G197" s="4" t="n">
        <v>0.412341</v>
      </c>
      <c r="H197" s="3" t="n">
        <v>1</v>
      </c>
      <c r="I197" s="3" t="n">
        <v>-0.567457</v>
      </c>
      <c r="J197" s="3" t="n">
        <v>-0.1011712</v>
      </c>
    </row>
    <row r="198" customFormat="false" ht="15" hidden="false" customHeight="false" outlineLevel="0" collapsed="false">
      <c r="A198" s="3" t="s">
        <v>210</v>
      </c>
      <c r="B198" s="3" t="s">
        <v>162</v>
      </c>
      <c r="C198" s="3" t="n">
        <v>38255695</v>
      </c>
      <c r="D198" s="3" t="n">
        <v>38256176</v>
      </c>
      <c r="E198" s="3" t="n">
        <v>2.35092</v>
      </c>
      <c r="F198" s="3" t="n">
        <v>0</v>
      </c>
      <c r="G198" s="4" t="e">
        <f aca="false"/>
        <v>#NAME?</v>
      </c>
      <c r="H198" s="3" t="n">
        <v>1</v>
      </c>
      <c r="I198" s="3" t="n">
        <v>-0.0004096</v>
      </c>
      <c r="J198" s="3" t="n">
        <v>-1.36024</v>
      </c>
    </row>
    <row r="199" customFormat="false" ht="15" hidden="false" customHeight="false" outlineLevel="0" collapsed="false">
      <c r="A199" s="3" t="s">
        <v>211</v>
      </c>
      <c r="B199" s="3" t="s">
        <v>162</v>
      </c>
      <c r="C199" s="3" t="n">
        <v>38708178</v>
      </c>
      <c r="D199" s="3" t="n">
        <v>38724782</v>
      </c>
      <c r="E199" s="3" t="n">
        <v>0.21031</v>
      </c>
      <c r="F199" s="3" t="n">
        <v>0.594854</v>
      </c>
      <c r="G199" s="4" t="n">
        <v>1.50002</v>
      </c>
      <c r="H199" s="3" t="n">
        <v>1</v>
      </c>
      <c r="I199" s="3" t="n">
        <v>-1.03742</v>
      </c>
      <c r="J199" s="3" t="n">
        <v>-0.065536</v>
      </c>
    </row>
    <row r="200" customFormat="false" ht="15" hidden="false" customHeight="false" outlineLevel="0" collapsed="false">
      <c r="A200" s="3" t="s">
        <v>212</v>
      </c>
      <c r="B200" s="3" t="s">
        <v>162</v>
      </c>
      <c r="C200" s="3" t="n">
        <v>38731809</v>
      </c>
      <c r="D200" s="3" t="n">
        <v>38746082</v>
      </c>
      <c r="E200" s="3" t="n">
        <v>0.736991</v>
      </c>
      <c r="F200" s="3" t="n">
        <v>0</v>
      </c>
      <c r="G200" s="4" t="e">
        <f aca="false"/>
        <v>#NAME?</v>
      </c>
      <c r="H200" s="3" t="n">
        <v>1</v>
      </c>
      <c r="I200" s="3" t="n">
        <v>-1.12991</v>
      </c>
      <c r="J200" s="3" t="n">
        <v>-0.049152</v>
      </c>
    </row>
    <row r="201" customFormat="false" ht="15" hidden="false" customHeight="false" outlineLevel="0" collapsed="false">
      <c r="A201" s="3" t="s">
        <v>213</v>
      </c>
      <c r="B201" s="3" t="s">
        <v>162</v>
      </c>
      <c r="C201" s="3" t="n">
        <v>38731809</v>
      </c>
      <c r="D201" s="3" t="n">
        <v>38746082</v>
      </c>
      <c r="E201" s="3" t="n">
        <v>0.880154</v>
      </c>
      <c r="F201" s="3" t="n">
        <v>0</v>
      </c>
      <c r="G201" s="4" t="e">
        <f aca="false"/>
        <v>#NAME?</v>
      </c>
      <c r="H201" s="3" t="n">
        <v>1</v>
      </c>
      <c r="I201" s="3" t="n">
        <v>-0.893905</v>
      </c>
      <c r="J201" s="3" t="n">
        <v>-0.049152</v>
      </c>
    </row>
    <row r="202" customFormat="false" ht="15" hidden="false" customHeight="false" outlineLevel="0" collapsed="false">
      <c r="A202" s="3" t="s">
        <v>214</v>
      </c>
      <c r="B202" s="3" t="s">
        <v>162</v>
      </c>
      <c r="C202" s="3" t="n">
        <v>38802820</v>
      </c>
      <c r="D202" s="3" t="n">
        <v>38818249</v>
      </c>
      <c r="E202" s="3" t="n">
        <v>12.1707</v>
      </c>
      <c r="F202" s="3" t="n">
        <v>14.9277</v>
      </c>
      <c r="G202" s="4" t="n">
        <v>0.294586</v>
      </c>
      <c r="H202" s="3" t="n">
        <v>0.62455</v>
      </c>
      <c r="I202" s="3" t="n">
        <v>-0.0004096</v>
      </c>
      <c r="J202" s="3" t="n">
        <v>-1.32644</v>
      </c>
    </row>
    <row r="203" customFormat="false" ht="15" hidden="false" customHeight="false" outlineLevel="0" collapsed="false">
      <c r="A203" s="3" t="s">
        <v>215</v>
      </c>
      <c r="B203" s="3" t="s">
        <v>162</v>
      </c>
      <c r="C203" s="3" t="n">
        <v>38802820</v>
      </c>
      <c r="D203" s="3" t="n">
        <v>38818249</v>
      </c>
      <c r="E203" s="3" t="n">
        <v>19.4818</v>
      </c>
      <c r="F203" s="3" t="n">
        <v>36.0654</v>
      </c>
      <c r="G203" s="4" t="n">
        <v>0.888487</v>
      </c>
      <c r="H203" s="3" t="n">
        <v>0.0431</v>
      </c>
      <c r="I203" s="3" t="n">
        <v>-0.949905</v>
      </c>
      <c r="J203" s="3" t="n">
        <v>-0.0004096</v>
      </c>
    </row>
    <row r="204" customFormat="false" ht="15" hidden="false" customHeight="false" outlineLevel="0" collapsed="false">
      <c r="A204" s="3" t="s">
        <v>216</v>
      </c>
      <c r="B204" s="3" t="s">
        <v>162</v>
      </c>
      <c r="C204" s="3" t="n">
        <v>40376308</v>
      </c>
      <c r="D204" s="3" t="n">
        <v>40382175</v>
      </c>
      <c r="E204" s="3" t="n">
        <v>36.7928</v>
      </c>
      <c r="F204" s="3" t="n">
        <v>55.7602</v>
      </c>
      <c r="G204" s="4" t="n">
        <v>0.599813</v>
      </c>
      <c r="H204" s="3" t="n">
        <v>0.51545</v>
      </c>
      <c r="I204" s="3" t="n">
        <v>-0.0004096</v>
      </c>
      <c r="J204" s="3" t="n">
        <v>-0.283752</v>
      </c>
    </row>
    <row r="205" customFormat="false" ht="15" hidden="false" customHeight="false" outlineLevel="0" collapsed="false">
      <c r="A205" s="3" t="s">
        <v>217</v>
      </c>
      <c r="B205" s="3" t="s">
        <v>162</v>
      </c>
      <c r="C205" s="3" t="n">
        <v>40435855</v>
      </c>
      <c r="D205" s="3" t="n">
        <v>40444179</v>
      </c>
      <c r="E205" s="3" t="n">
        <v>0</v>
      </c>
      <c r="F205" s="3" t="n">
        <v>1.06157</v>
      </c>
      <c r="G205" s="4" t="s">
        <v>60</v>
      </c>
      <c r="H205" s="3" t="n">
        <v>1</v>
      </c>
      <c r="I205" s="3" t="n">
        <v>-0.0004096</v>
      </c>
      <c r="J205" s="3" t="n">
        <v>-1.31195</v>
      </c>
    </row>
    <row r="206" customFormat="false" ht="15" hidden="false" customHeight="false" outlineLevel="0" collapsed="false">
      <c r="A206" s="3" t="s">
        <v>218</v>
      </c>
      <c r="B206" s="3" t="s">
        <v>162</v>
      </c>
      <c r="C206" s="3" t="n">
        <v>40435855</v>
      </c>
      <c r="D206" s="3" t="n">
        <v>40444179</v>
      </c>
      <c r="E206" s="3" t="n">
        <v>11.3798</v>
      </c>
      <c r="F206" s="3" t="n">
        <v>11.9808</v>
      </c>
      <c r="G206" s="4" t="n">
        <v>0.0742452</v>
      </c>
      <c r="H206" s="3" t="n">
        <v>0.8635</v>
      </c>
      <c r="I206" s="3" t="n">
        <v>-1.29956</v>
      </c>
      <c r="J206" s="3" t="n">
        <v>-0.0004096</v>
      </c>
    </row>
    <row r="207" customFormat="false" ht="15" hidden="false" customHeight="false" outlineLevel="0" collapsed="false">
      <c r="A207" s="3" t="s">
        <v>219</v>
      </c>
      <c r="B207" s="3" t="s">
        <v>162</v>
      </c>
      <c r="C207" s="3" t="n">
        <v>40454500</v>
      </c>
      <c r="D207" s="3" t="n">
        <v>40454772</v>
      </c>
      <c r="E207" s="3" t="n">
        <v>31.9041</v>
      </c>
      <c r="F207" s="3" t="n">
        <v>33.1576</v>
      </c>
      <c r="G207" s="4" t="n">
        <v>0.0555971</v>
      </c>
      <c r="H207" s="3" t="n">
        <v>0.9188</v>
      </c>
      <c r="I207" s="3" t="n">
        <v>-0.032768</v>
      </c>
      <c r="J207" s="3" t="n">
        <v>-1.16711</v>
      </c>
    </row>
    <row r="208" customFormat="false" ht="15" hidden="false" customHeight="false" outlineLevel="0" collapsed="false">
      <c r="A208" s="3" t="s">
        <v>220</v>
      </c>
      <c r="B208" s="3" t="s">
        <v>162</v>
      </c>
      <c r="C208" s="3" t="n">
        <v>40502810</v>
      </c>
      <c r="D208" s="3" t="n">
        <v>40505306</v>
      </c>
      <c r="E208" s="3" t="n">
        <v>0.990752</v>
      </c>
      <c r="F208" s="3" t="n">
        <v>1.7582</v>
      </c>
      <c r="G208" s="4" t="n">
        <v>0.8275</v>
      </c>
      <c r="H208" s="3" t="n">
        <v>1</v>
      </c>
      <c r="I208" s="3" t="n">
        <v>-0.024576</v>
      </c>
      <c r="J208" s="3" t="n">
        <v>-0.916931</v>
      </c>
    </row>
    <row r="209" customFormat="false" ht="15" hidden="false" customHeight="false" outlineLevel="0" collapsed="false">
      <c r="A209" s="3" t="s">
        <v>221</v>
      </c>
      <c r="B209" s="3" t="s">
        <v>162</v>
      </c>
      <c r="C209" s="3" t="n">
        <v>41445770</v>
      </c>
      <c r="D209" s="3" t="n">
        <v>41446311</v>
      </c>
      <c r="E209" s="3" t="n">
        <v>0</v>
      </c>
      <c r="F209" s="3" t="n">
        <v>2.59392</v>
      </c>
      <c r="G209" s="4" t="s">
        <v>60</v>
      </c>
      <c r="H209" s="3" t="n">
        <v>1</v>
      </c>
      <c r="I209" s="3" t="n">
        <v>-0.393216</v>
      </c>
      <c r="J209" s="3" t="n">
        <v>-1.14112</v>
      </c>
    </row>
    <row r="210" customFormat="false" ht="15" hidden="false" customHeight="false" outlineLevel="0" collapsed="false">
      <c r="A210" s="3" t="s">
        <v>222</v>
      </c>
      <c r="B210" s="3" t="s">
        <v>162</v>
      </c>
      <c r="C210" s="3" t="n">
        <v>43025016</v>
      </c>
      <c r="D210" s="3" t="n">
        <v>43047118</v>
      </c>
      <c r="E210" s="3" t="n">
        <v>0.362995</v>
      </c>
      <c r="F210" s="3" t="n">
        <v>1.22446</v>
      </c>
      <c r="G210" s="4" t="n">
        <v>1.75413</v>
      </c>
      <c r="H210" s="3" t="n">
        <v>1</v>
      </c>
      <c r="I210" s="3" t="n">
        <v>-0.936402</v>
      </c>
      <c r="J210" s="3" t="n">
        <v>-0.169984</v>
      </c>
    </row>
    <row r="211" customFormat="false" ht="15" hidden="false" customHeight="false" outlineLevel="0" collapsed="false">
      <c r="A211" s="3" t="s">
        <v>223</v>
      </c>
      <c r="B211" s="3" t="s">
        <v>162</v>
      </c>
      <c r="C211" s="3" t="n">
        <v>43157247</v>
      </c>
      <c r="D211" s="3" t="n">
        <v>43157572</v>
      </c>
      <c r="E211" s="3" t="n">
        <v>2.15203</v>
      </c>
      <c r="F211" s="3" t="n">
        <v>2.60289</v>
      </c>
      <c r="G211" s="4" t="n">
        <v>0.274419</v>
      </c>
      <c r="H211" s="3" t="n">
        <v>1</v>
      </c>
      <c r="I211" s="3" t="n">
        <v>-0.0004096</v>
      </c>
      <c r="J211" s="3" t="n">
        <v>-0.927922</v>
      </c>
    </row>
    <row r="212" customFormat="false" ht="15" hidden="false" customHeight="false" outlineLevel="0" collapsed="false">
      <c r="A212" s="3" t="s">
        <v>224</v>
      </c>
      <c r="B212" s="3" t="s">
        <v>162</v>
      </c>
      <c r="C212" s="3" t="n">
        <v>44450626</v>
      </c>
      <c r="D212" s="3" t="n">
        <v>44455943</v>
      </c>
      <c r="E212" s="3" t="n">
        <v>0.252765</v>
      </c>
      <c r="F212" s="3" t="n">
        <v>1.49881</v>
      </c>
      <c r="G212" s="4" t="n">
        <v>2.56795</v>
      </c>
      <c r="H212" s="3" t="n">
        <v>1</v>
      </c>
      <c r="I212" s="3" t="n">
        <v>-0.0221184</v>
      </c>
      <c r="J212" s="3" t="n">
        <v>-0.870717</v>
      </c>
    </row>
    <row r="213" customFormat="false" ht="15" hidden="false" customHeight="false" outlineLevel="0" collapsed="false">
      <c r="A213" s="3" t="s">
        <v>225</v>
      </c>
      <c r="B213" s="3" t="s">
        <v>162</v>
      </c>
      <c r="C213" s="3" t="n">
        <v>44450626</v>
      </c>
      <c r="D213" s="3" t="n">
        <v>44455943</v>
      </c>
      <c r="E213" s="3" t="n">
        <v>19.5586</v>
      </c>
      <c r="F213" s="3" t="n">
        <v>17.0847</v>
      </c>
      <c r="G213" s="4" t="n">
        <v>-0.195095</v>
      </c>
      <c r="H213" s="3" t="n">
        <v>0.59205</v>
      </c>
      <c r="I213" s="3" t="n">
        <v>-1.21623</v>
      </c>
      <c r="J213" s="3" t="n">
        <v>-0.172032</v>
      </c>
    </row>
    <row r="214" customFormat="false" ht="15" hidden="false" customHeight="false" outlineLevel="0" collapsed="false">
      <c r="A214" s="3" t="s">
        <v>226</v>
      </c>
      <c r="B214" s="3" t="s">
        <v>162</v>
      </c>
      <c r="C214" s="3" t="n">
        <v>44450626</v>
      </c>
      <c r="D214" s="3" t="n">
        <v>44455943</v>
      </c>
      <c r="E214" s="3" t="n">
        <v>2.01718</v>
      </c>
      <c r="F214" s="3" t="n">
        <v>4.87861</v>
      </c>
      <c r="G214" s="4" t="n">
        <v>1.27413</v>
      </c>
      <c r="H214" s="3" t="n">
        <v>1</v>
      </c>
      <c r="I214" s="3" t="n">
        <v>-0.886668</v>
      </c>
      <c r="J214" s="3" t="n">
        <v>-0.01024</v>
      </c>
    </row>
    <row r="215" customFormat="false" ht="15" hidden="false" customHeight="false" outlineLevel="0" collapsed="false">
      <c r="A215" s="3" t="s">
        <v>227</v>
      </c>
      <c r="B215" s="3" t="s">
        <v>162</v>
      </c>
      <c r="C215" s="3" t="n">
        <v>45358189</v>
      </c>
      <c r="D215" s="3" t="n">
        <v>45358931</v>
      </c>
      <c r="E215" s="3" t="n">
        <v>3.03344</v>
      </c>
      <c r="F215" s="3" t="n">
        <v>1.08313</v>
      </c>
      <c r="G215" s="4" t="n">
        <v>-1.48575</v>
      </c>
      <c r="H215" s="3" t="n">
        <v>1</v>
      </c>
      <c r="I215" s="3" t="n">
        <v>-0.1060864</v>
      </c>
      <c r="J215" s="3" t="n">
        <v>-0.375563</v>
      </c>
    </row>
    <row r="216" customFormat="false" ht="15" hidden="false" customHeight="false" outlineLevel="0" collapsed="false">
      <c r="A216" s="3" t="s">
        <v>228</v>
      </c>
      <c r="B216" s="3" t="s">
        <v>162</v>
      </c>
      <c r="C216" s="3" t="n">
        <v>46128828</v>
      </c>
      <c r="D216" s="3" t="n">
        <v>46131660</v>
      </c>
      <c r="E216" s="3" t="n">
        <v>0.62323</v>
      </c>
      <c r="F216" s="3" t="n">
        <v>0.583966</v>
      </c>
      <c r="G216" s="4" t="n">
        <v>-0.093881</v>
      </c>
      <c r="H216" s="3" t="n">
        <v>1</v>
      </c>
      <c r="I216" s="3" t="n">
        <v>-0.847216</v>
      </c>
      <c r="J216" s="3" t="n">
        <v>-0.0233472</v>
      </c>
    </row>
    <row r="217" customFormat="false" ht="15" hidden="false" customHeight="false" outlineLevel="0" collapsed="false">
      <c r="A217" s="3" t="s">
        <v>229</v>
      </c>
      <c r="B217" s="3" t="s">
        <v>162</v>
      </c>
      <c r="C217" s="3" t="n">
        <v>46226672</v>
      </c>
      <c r="D217" s="3" t="n">
        <v>46234357</v>
      </c>
      <c r="E217" s="3" t="n">
        <v>1.78746</v>
      </c>
      <c r="F217" s="3" t="n">
        <v>2.31163</v>
      </c>
      <c r="G217" s="4" t="n">
        <v>0.371002</v>
      </c>
      <c r="H217" s="3" t="n">
        <v>1</v>
      </c>
      <c r="I217" s="3" t="n">
        <v>-1.02089</v>
      </c>
      <c r="J217" s="3" t="n">
        <v>-0.036864</v>
      </c>
    </row>
    <row r="218" customFormat="false" ht="15" hidden="false" customHeight="false" outlineLevel="0" collapsed="false">
      <c r="A218" s="3" t="s">
        <v>230</v>
      </c>
      <c r="B218" s="3" t="s">
        <v>162</v>
      </c>
      <c r="C218" s="3" t="n">
        <v>46263242</v>
      </c>
      <c r="D218" s="3" t="n">
        <v>46281190</v>
      </c>
      <c r="E218" s="3" t="n">
        <v>0.515409</v>
      </c>
      <c r="F218" s="3" t="n">
        <v>0.269162</v>
      </c>
      <c r="G218" s="4" t="n">
        <v>-0.937241</v>
      </c>
      <c r="H218" s="3" t="n">
        <v>1</v>
      </c>
      <c r="I218" s="3" t="n">
        <v>-1.12669</v>
      </c>
      <c r="J218" s="3" t="n">
        <v>-0.012288</v>
      </c>
    </row>
    <row r="219" customFormat="false" ht="15" hidden="false" customHeight="false" outlineLevel="0" collapsed="false">
      <c r="A219" s="3" t="s">
        <v>231</v>
      </c>
      <c r="B219" s="3" t="s">
        <v>162</v>
      </c>
      <c r="C219" s="3" t="n">
        <v>46577024</v>
      </c>
      <c r="D219" s="3" t="n">
        <v>46578306</v>
      </c>
      <c r="E219" s="3" t="n">
        <v>22.4351</v>
      </c>
      <c r="F219" s="3" t="n">
        <v>24.8057</v>
      </c>
      <c r="G219" s="4" t="n">
        <v>0.14492</v>
      </c>
      <c r="H219" s="3" t="n">
        <v>0.60395</v>
      </c>
      <c r="I219" s="3" t="n">
        <v>-0.0004096</v>
      </c>
      <c r="J219" s="3" t="n">
        <v>-1.1437</v>
      </c>
    </row>
    <row r="220" customFormat="false" ht="15" hidden="false" customHeight="false" outlineLevel="0" collapsed="false">
      <c r="A220" s="3" t="s">
        <v>232</v>
      </c>
      <c r="B220" s="3" t="s">
        <v>162</v>
      </c>
      <c r="C220" s="3" t="n">
        <v>46578360</v>
      </c>
      <c r="D220" s="3" t="n">
        <v>46580661</v>
      </c>
      <c r="E220" s="3" t="n">
        <v>12.6354</v>
      </c>
      <c r="F220" s="3" t="n">
        <v>15.4995</v>
      </c>
      <c r="G220" s="4" t="n">
        <v>0.294756</v>
      </c>
      <c r="H220" s="3" t="n">
        <v>0.26465</v>
      </c>
      <c r="I220" s="3" t="n">
        <v>-0.0004096</v>
      </c>
      <c r="J220" s="3" t="n">
        <v>-0.947015</v>
      </c>
    </row>
    <row r="221" customFormat="false" ht="15" hidden="false" customHeight="false" outlineLevel="0" collapsed="false">
      <c r="A221" s="3" t="s">
        <v>233</v>
      </c>
      <c r="B221" s="3" t="s">
        <v>162</v>
      </c>
      <c r="C221" s="3" t="n">
        <v>47055189</v>
      </c>
      <c r="D221" s="3" t="n">
        <v>47059842</v>
      </c>
      <c r="E221" s="3" t="n">
        <v>4.46397</v>
      </c>
      <c r="F221" s="3" t="n">
        <v>0.791512</v>
      </c>
      <c r="G221" s="4" t="n">
        <v>-2.49565</v>
      </c>
      <c r="H221" s="3" t="n">
        <v>1</v>
      </c>
      <c r="I221" s="3" t="n">
        <v>-1.28953</v>
      </c>
      <c r="J221" s="3" t="n">
        <v>-0.057344</v>
      </c>
    </row>
    <row r="222" customFormat="false" ht="15" hidden="false" customHeight="false" outlineLevel="0" collapsed="false">
      <c r="A222" s="3" t="s">
        <v>234</v>
      </c>
      <c r="B222" s="3" t="s">
        <v>162</v>
      </c>
      <c r="C222" s="3" t="n">
        <v>47055189</v>
      </c>
      <c r="D222" s="3" t="n">
        <v>47059842</v>
      </c>
      <c r="E222" s="3" t="n">
        <v>0.549758</v>
      </c>
      <c r="F222" s="3" t="n">
        <v>0.248243</v>
      </c>
      <c r="G222" s="4" t="n">
        <v>-1.14704</v>
      </c>
      <c r="H222" s="3" t="n">
        <v>1</v>
      </c>
      <c r="I222" s="3" t="n">
        <v>-1.35948</v>
      </c>
      <c r="J222" s="3" t="n">
        <v>-0.057344</v>
      </c>
    </row>
    <row r="223" customFormat="false" ht="15" hidden="false" customHeight="false" outlineLevel="0" collapsed="false">
      <c r="A223" s="3" t="s">
        <v>235</v>
      </c>
      <c r="B223" s="3" t="s">
        <v>162</v>
      </c>
      <c r="C223" s="3" t="n">
        <v>47557994</v>
      </c>
      <c r="D223" s="3" t="n">
        <v>47560379</v>
      </c>
      <c r="E223" s="3" t="n">
        <v>4.03777</v>
      </c>
      <c r="F223" s="3" t="n">
        <v>3.43322</v>
      </c>
      <c r="G223" s="4" t="n">
        <v>-0.234</v>
      </c>
      <c r="H223" s="3" t="n">
        <v>1</v>
      </c>
      <c r="I223" s="3" t="n">
        <v>-0.66501</v>
      </c>
      <c r="J223" s="3" t="n">
        <v>-0.0118784</v>
      </c>
    </row>
    <row r="224" customFormat="false" ht="15" hidden="false" customHeight="false" outlineLevel="0" collapsed="false">
      <c r="A224" s="3" t="s">
        <v>236</v>
      </c>
      <c r="B224" s="3" t="s">
        <v>162</v>
      </c>
      <c r="C224" s="3" t="n">
        <v>47694662</v>
      </c>
      <c r="D224" s="3" t="n">
        <v>47695067</v>
      </c>
      <c r="E224" s="3" t="n">
        <v>2587.23</v>
      </c>
      <c r="F224" s="3" t="n">
        <v>1025.9</v>
      </c>
      <c r="G224" s="4" t="n">
        <v>-1.33452</v>
      </c>
      <c r="H224" s="5" t="n">
        <v>5E-005</v>
      </c>
      <c r="I224" s="3" t="n">
        <v>-0.004096</v>
      </c>
      <c r="J224" s="3" t="n">
        <v>-0.218455</v>
      </c>
    </row>
    <row r="225" customFormat="false" ht="15" hidden="false" customHeight="false" outlineLevel="0" collapsed="false">
      <c r="A225" s="3" t="s">
        <v>237</v>
      </c>
      <c r="B225" s="3" t="s">
        <v>162</v>
      </c>
      <c r="C225" s="3" t="n">
        <v>48343714</v>
      </c>
      <c r="D225" s="3" t="n">
        <v>48344812</v>
      </c>
      <c r="E225" s="3" t="n">
        <v>1.05333</v>
      </c>
      <c r="F225" s="3" t="n">
        <v>2.39268</v>
      </c>
      <c r="G225" s="4" t="n">
        <v>1.18367</v>
      </c>
      <c r="H225" s="3" t="n">
        <v>1</v>
      </c>
      <c r="I225" s="3" t="n">
        <v>-0.0004096</v>
      </c>
      <c r="J225" s="3" t="n">
        <v>-1.30503</v>
      </c>
    </row>
    <row r="226" customFormat="false" ht="15" hidden="false" customHeight="false" outlineLevel="0" collapsed="false">
      <c r="A226" s="3" t="s">
        <v>238</v>
      </c>
      <c r="B226" s="3" t="s">
        <v>162</v>
      </c>
      <c r="C226" s="3" t="n">
        <v>48707339</v>
      </c>
      <c r="D226" s="3" t="n">
        <v>48707557</v>
      </c>
      <c r="E226" s="3" t="n">
        <v>613.177</v>
      </c>
      <c r="F226" s="3" t="n">
        <v>953.478</v>
      </c>
      <c r="G226" s="4" t="n">
        <v>0.636897</v>
      </c>
      <c r="H226" s="3" t="n">
        <v>0.03855</v>
      </c>
      <c r="I226" s="3"/>
      <c r="J226" s="3" t="n">
        <v>-1.27957</v>
      </c>
    </row>
    <row r="227" customFormat="false" ht="15" hidden="false" customHeight="false" outlineLevel="0" collapsed="false">
      <c r="A227" s="3" t="s">
        <v>239</v>
      </c>
      <c r="B227" s="3" t="s">
        <v>162</v>
      </c>
      <c r="C227" s="3" t="n">
        <v>48722032</v>
      </c>
      <c r="D227" s="3" t="n">
        <v>48722280</v>
      </c>
      <c r="E227" s="3" t="n">
        <v>10684.9</v>
      </c>
      <c r="F227" s="3" t="n">
        <v>7921.47</v>
      </c>
      <c r="G227" s="4" t="n">
        <v>-0.431734</v>
      </c>
      <c r="H227" s="3" t="n">
        <v>0.0742</v>
      </c>
      <c r="I227" s="3"/>
      <c r="J227" s="3" t="n">
        <v>-1.30303</v>
      </c>
    </row>
    <row r="228" customFormat="false" ht="15" hidden="false" customHeight="false" outlineLevel="0" collapsed="false">
      <c r="A228" s="3" t="s">
        <v>240</v>
      </c>
      <c r="B228" s="3" t="s">
        <v>162</v>
      </c>
      <c r="C228" s="3" t="n">
        <v>48791773</v>
      </c>
      <c r="D228" s="3" t="n">
        <v>48792084</v>
      </c>
      <c r="E228" s="3" t="n">
        <v>37.0519</v>
      </c>
      <c r="F228" s="3" t="n">
        <v>42.0555</v>
      </c>
      <c r="G228" s="4" t="n">
        <v>0.182746</v>
      </c>
      <c r="H228" s="3" t="n">
        <v>0.74335</v>
      </c>
      <c r="I228" s="3" t="n">
        <v>-0.0004096</v>
      </c>
      <c r="J228" s="3" t="n">
        <v>-1.06569</v>
      </c>
    </row>
    <row r="229" customFormat="false" ht="15" hidden="false" customHeight="false" outlineLevel="0" collapsed="false">
      <c r="A229" s="3" t="s">
        <v>241</v>
      </c>
      <c r="B229" s="3" t="s">
        <v>162</v>
      </c>
      <c r="C229" s="3" t="n">
        <v>49380202</v>
      </c>
      <c r="D229" s="3" t="n">
        <v>49380741</v>
      </c>
      <c r="E229" s="3" t="n">
        <v>7.32765</v>
      </c>
      <c r="F229" s="3" t="n">
        <v>6.30753</v>
      </c>
      <c r="G229" s="4" t="n">
        <v>-0.216276</v>
      </c>
      <c r="H229" s="3" t="n">
        <v>1</v>
      </c>
      <c r="I229" s="3" t="n">
        <v>-0.0004096</v>
      </c>
      <c r="J229" s="3" t="n">
        <v>-1.31998</v>
      </c>
    </row>
    <row r="230" customFormat="false" ht="15" hidden="false" customHeight="false" outlineLevel="0" collapsed="false">
      <c r="A230" s="3" t="s">
        <v>242</v>
      </c>
      <c r="B230" s="3" t="s">
        <v>162</v>
      </c>
      <c r="C230" s="3" t="n">
        <v>49381342</v>
      </c>
      <c r="D230" s="3" t="n">
        <v>49381642</v>
      </c>
      <c r="E230" s="3" t="n">
        <v>130.578</v>
      </c>
      <c r="F230" s="3" t="n">
        <v>257.711</v>
      </c>
      <c r="G230" s="4" t="n">
        <v>0.980837</v>
      </c>
      <c r="H230" s="3" t="n">
        <v>0.00465</v>
      </c>
      <c r="I230" s="3" t="n">
        <v>-0.0004096</v>
      </c>
      <c r="J230" s="3" t="n">
        <v>-1.22775</v>
      </c>
    </row>
    <row r="231" customFormat="false" ht="15" hidden="false" customHeight="false" outlineLevel="0" collapsed="false">
      <c r="A231" s="3" t="s">
        <v>243</v>
      </c>
      <c r="B231" s="3" t="s">
        <v>162</v>
      </c>
      <c r="C231" s="3" t="n">
        <v>49381875</v>
      </c>
      <c r="D231" s="3" t="n">
        <v>49382371</v>
      </c>
      <c r="E231" s="3" t="n">
        <v>23.219</v>
      </c>
      <c r="F231" s="3" t="n">
        <v>36.9036</v>
      </c>
      <c r="G231" s="4" t="n">
        <v>0.668455</v>
      </c>
      <c r="H231" s="3" t="n">
        <v>0.1026</v>
      </c>
      <c r="I231" s="3" t="n">
        <v>-0.0004096</v>
      </c>
      <c r="J231" s="3" t="n">
        <v>-1.25987</v>
      </c>
    </row>
    <row r="232" customFormat="false" ht="15" hidden="false" customHeight="false" outlineLevel="0" collapsed="false">
      <c r="A232" s="3" t="s">
        <v>244</v>
      </c>
      <c r="B232" s="3" t="s">
        <v>162</v>
      </c>
      <c r="C232" s="3" t="n">
        <v>50361602</v>
      </c>
      <c r="D232" s="3" t="n">
        <v>50362268</v>
      </c>
      <c r="E232" s="3" t="n">
        <v>13.9082</v>
      </c>
      <c r="F232" s="3" t="n">
        <v>25.8043</v>
      </c>
      <c r="G232" s="4" t="n">
        <v>0.891672</v>
      </c>
      <c r="H232" s="3" t="n">
        <v>0.02835</v>
      </c>
      <c r="I232" s="3" t="n">
        <v>-0.0004096</v>
      </c>
      <c r="J232" s="3" t="n">
        <v>-0.927002</v>
      </c>
    </row>
    <row r="233" customFormat="false" ht="15" hidden="false" customHeight="false" outlineLevel="0" collapsed="false">
      <c r="A233" s="3" t="s">
        <v>245</v>
      </c>
      <c r="B233" s="3" t="s">
        <v>162</v>
      </c>
      <c r="C233" s="3" t="n">
        <v>50363385</v>
      </c>
      <c r="D233" s="3" t="n">
        <v>50363785</v>
      </c>
      <c r="E233" s="3" t="n">
        <v>35.5181</v>
      </c>
      <c r="F233" s="3" t="n">
        <v>71.3666</v>
      </c>
      <c r="G233" s="4" t="n">
        <v>1.0067</v>
      </c>
      <c r="H233" s="3" t="n">
        <v>0.01555</v>
      </c>
      <c r="I233" s="3" t="n">
        <v>-0.0004096</v>
      </c>
      <c r="J233" s="3" t="n">
        <v>-1.4263</v>
      </c>
    </row>
    <row r="234" customFormat="false" ht="15" hidden="false" customHeight="false" outlineLevel="0" collapsed="false">
      <c r="A234" s="3" t="s">
        <v>246</v>
      </c>
      <c r="B234" s="3" t="s">
        <v>162</v>
      </c>
      <c r="C234" s="3" t="n">
        <v>50563931</v>
      </c>
      <c r="D234" s="3" t="n">
        <v>50564390</v>
      </c>
      <c r="E234" s="3" t="n">
        <v>36.6368</v>
      </c>
      <c r="F234" s="3" t="n">
        <v>36.8255</v>
      </c>
      <c r="G234" s="4" t="n">
        <v>0.0074117</v>
      </c>
      <c r="H234" s="3" t="n">
        <v>0.9195</v>
      </c>
      <c r="I234" s="3" t="n">
        <v>-1.09539</v>
      </c>
      <c r="J234" s="3" t="n">
        <v>-0.0004096</v>
      </c>
    </row>
    <row r="235" customFormat="false" ht="15" hidden="false" customHeight="false" outlineLevel="0" collapsed="false">
      <c r="A235" s="3" t="s">
        <v>247</v>
      </c>
      <c r="B235" s="3" t="s">
        <v>162</v>
      </c>
      <c r="C235" s="3" t="n">
        <v>50857045</v>
      </c>
      <c r="D235" s="3" t="n">
        <v>50892590</v>
      </c>
      <c r="E235" s="3" t="n">
        <v>6.23737</v>
      </c>
      <c r="F235" s="3" t="n">
        <v>4.71603</v>
      </c>
      <c r="G235" s="4" t="n">
        <v>-0.403366</v>
      </c>
      <c r="H235" s="3" t="n">
        <v>1</v>
      </c>
      <c r="I235" s="3" t="n">
        <v>-1.14314</v>
      </c>
      <c r="J235" s="3" t="n">
        <v>-0.04096</v>
      </c>
    </row>
    <row r="236" customFormat="false" ht="15" hidden="false" customHeight="false" outlineLevel="0" collapsed="false">
      <c r="A236" s="3" t="s">
        <v>248</v>
      </c>
      <c r="B236" s="3" t="s">
        <v>162</v>
      </c>
      <c r="C236" s="3" t="n">
        <v>50903114</v>
      </c>
      <c r="D236" s="3" t="n">
        <v>50921339</v>
      </c>
      <c r="E236" s="3" t="n">
        <v>3.98313</v>
      </c>
      <c r="F236" s="3" t="n">
        <v>5.50403</v>
      </c>
      <c r="G236" s="4" t="n">
        <v>0.466589</v>
      </c>
      <c r="H236" s="3" t="n">
        <v>1</v>
      </c>
      <c r="I236" s="3" t="n">
        <v>-0.004096</v>
      </c>
      <c r="J236" s="3" t="n">
        <v>-1.21709</v>
      </c>
    </row>
    <row r="237" customFormat="false" ht="15" hidden="false" customHeight="false" outlineLevel="0" collapsed="false">
      <c r="A237" s="3" t="s">
        <v>249</v>
      </c>
      <c r="B237" s="3" t="s">
        <v>162</v>
      </c>
      <c r="C237" s="3" t="n">
        <v>50967030</v>
      </c>
      <c r="D237" s="3" t="n">
        <v>50967994</v>
      </c>
      <c r="E237" s="3" t="n">
        <v>18.0332</v>
      </c>
      <c r="F237" s="3" t="n">
        <v>17.1924</v>
      </c>
      <c r="G237" s="4" t="n">
        <v>-0.0688899</v>
      </c>
      <c r="H237" s="3" t="n">
        <v>0.8298</v>
      </c>
      <c r="I237" s="3" t="n">
        <v>-0.0004096</v>
      </c>
      <c r="J237" s="3" t="n">
        <v>-0.821415</v>
      </c>
    </row>
    <row r="238" customFormat="false" ht="15" hidden="false" customHeight="false" outlineLevel="0" collapsed="false">
      <c r="A238" s="3" t="s">
        <v>250</v>
      </c>
      <c r="B238" s="3" t="s">
        <v>162</v>
      </c>
      <c r="C238" s="3" t="n">
        <v>52075941</v>
      </c>
      <c r="D238" s="3" t="n">
        <v>52085438</v>
      </c>
      <c r="E238" s="3" t="n">
        <v>5.72924</v>
      </c>
      <c r="F238" s="3" t="n">
        <v>6.90255</v>
      </c>
      <c r="G238" s="4" t="n">
        <v>0.268784</v>
      </c>
      <c r="H238" s="3" t="n">
        <v>1</v>
      </c>
      <c r="I238" s="3" t="n">
        <v>-0.93803</v>
      </c>
      <c r="J238" s="3" t="n">
        <v>-0.118784</v>
      </c>
    </row>
    <row r="239" customFormat="false" ht="15" hidden="false" customHeight="false" outlineLevel="0" collapsed="false">
      <c r="A239" s="3" t="s">
        <v>251</v>
      </c>
      <c r="B239" s="3" t="s">
        <v>162</v>
      </c>
      <c r="C239" s="3" t="n">
        <v>52075941</v>
      </c>
      <c r="D239" s="3" t="n">
        <v>52085438</v>
      </c>
      <c r="E239" s="3" t="n">
        <v>2.31601</v>
      </c>
      <c r="F239" s="3" t="n">
        <v>0.000143903</v>
      </c>
      <c r="G239" s="4" t="n">
        <v>-13.9743</v>
      </c>
      <c r="H239" s="3" t="n">
        <v>1</v>
      </c>
      <c r="I239" s="3" t="n">
        <v>-1.39217</v>
      </c>
      <c r="J239" s="3" t="n">
        <v>-0.118784</v>
      </c>
    </row>
    <row r="240" customFormat="false" ht="15" hidden="false" customHeight="false" outlineLevel="0" collapsed="false">
      <c r="A240" s="3" t="s">
        <v>252</v>
      </c>
      <c r="B240" s="3" t="s">
        <v>162</v>
      </c>
      <c r="C240" s="3" t="n">
        <v>52905506</v>
      </c>
      <c r="D240" s="3" t="n">
        <v>52906085</v>
      </c>
      <c r="E240" s="3" t="n">
        <v>3.97927</v>
      </c>
      <c r="F240" s="3" t="n">
        <v>2.36701</v>
      </c>
      <c r="G240" s="4" t="n">
        <v>-0.74944</v>
      </c>
      <c r="H240" s="3" t="n">
        <v>1</v>
      </c>
      <c r="I240" s="3" t="n">
        <v>-0.094208</v>
      </c>
      <c r="J240" s="3" t="n">
        <v>-1.18573</v>
      </c>
    </row>
    <row r="241" customFormat="false" ht="15" hidden="false" customHeight="false" outlineLevel="0" collapsed="false">
      <c r="A241" s="3" t="s">
        <v>253</v>
      </c>
      <c r="B241" s="3" t="s">
        <v>162</v>
      </c>
      <c r="C241" s="3" t="n">
        <v>52963056</v>
      </c>
      <c r="D241" s="3" t="n">
        <v>52970557</v>
      </c>
      <c r="E241" s="3" t="n">
        <v>65.2042</v>
      </c>
      <c r="F241" s="3" t="n">
        <v>39.1215</v>
      </c>
      <c r="G241" s="4" t="n">
        <v>-0.737005</v>
      </c>
      <c r="H241" s="3" t="n">
        <v>0.2839</v>
      </c>
      <c r="I241" s="3" t="n">
        <v>-0.0004096</v>
      </c>
      <c r="J241" s="3" t="n">
        <v>-0.825982</v>
      </c>
    </row>
    <row r="242" customFormat="false" ht="15" hidden="false" customHeight="false" outlineLevel="0" collapsed="false">
      <c r="A242" s="3" t="s">
        <v>254</v>
      </c>
      <c r="B242" s="3" t="s">
        <v>162</v>
      </c>
      <c r="C242" s="3" t="n">
        <v>52995379</v>
      </c>
      <c r="D242" s="3" t="n">
        <v>52996672</v>
      </c>
      <c r="E242" s="3" t="n">
        <v>3.04791</v>
      </c>
      <c r="F242" s="3" t="n">
        <v>1.49282</v>
      </c>
      <c r="G242" s="4" t="n">
        <v>-1.02978</v>
      </c>
      <c r="H242" s="3" t="n">
        <v>1</v>
      </c>
      <c r="I242" s="3" t="n">
        <v>-0.12288</v>
      </c>
      <c r="J242" s="3" t="n">
        <v>-0.934635</v>
      </c>
    </row>
    <row r="243" customFormat="false" ht="15" hidden="false" customHeight="false" outlineLevel="0" collapsed="false">
      <c r="A243" s="3" t="s">
        <v>255</v>
      </c>
      <c r="B243" s="3" t="s">
        <v>162</v>
      </c>
      <c r="C243" s="3" t="n">
        <v>53282515</v>
      </c>
      <c r="D243" s="3" t="n">
        <v>53284225</v>
      </c>
      <c r="E243" s="3" t="n">
        <v>37.4539</v>
      </c>
      <c r="F243" s="3" t="n">
        <v>63.5764</v>
      </c>
      <c r="G243" s="4" t="n">
        <v>0.763373</v>
      </c>
      <c r="H243" s="3" t="n">
        <v>0.0015</v>
      </c>
      <c r="I243" s="3" t="n">
        <v>-0.0004096</v>
      </c>
      <c r="J243" s="3" t="n">
        <v>-1.28071</v>
      </c>
    </row>
    <row r="244" customFormat="false" ht="15" hidden="false" customHeight="false" outlineLevel="0" collapsed="false">
      <c r="A244" s="3" t="s">
        <v>256</v>
      </c>
      <c r="B244" s="3" t="s">
        <v>162</v>
      </c>
      <c r="C244" s="3" t="n">
        <v>53590566</v>
      </c>
      <c r="D244" s="3" t="n">
        <v>53593260</v>
      </c>
      <c r="E244" s="3" t="n">
        <v>0.927195</v>
      </c>
      <c r="F244" s="3" t="n">
        <v>1.3559</v>
      </c>
      <c r="G244" s="4" t="n">
        <v>0.548305</v>
      </c>
      <c r="H244" s="3" t="n">
        <v>1</v>
      </c>
      <c r="I244" s="3" t="n">
        <v>-1.06381</v>
      </c>
      <c r="J244" s="3" t="n">
        <v>-0.008192</v>
      </c>
    </row>
    <row r="245" customFormat="false" ht="15" hidden="false" customHeight="false" outlineLevel="0" collapsed="false">
      <c r="A245" s="3" t="s">
        <v>257</v>
      </c>
      <c r="B245" s="3" t="s">
        <v>162</v>
      </c>
      <c r="C245" s="3" t="n">
        <v>53593465</v>
      </c>
      <c r="D245" s="3" t="n">
        <v>53594230</v>
      </c>
      <c r="E245" s="3" t="n">
        <v>0.64455</v>
      </c>
      <c r="F245" s="3" t="n">
        <v>0.658475</v>
      </c>
      <c r="G245" s="4" t="n">
        <v>0.0308376</v>
      </c>
      <c r="H245" s="3" t="n">
        <v>1</v>
      </c>
      <c r="I245" s="3" t="n">
        <v>-1.14136</v>
      </c>
      <c r="J245" s="3" t="n">
        <v>-0.094208</v>
      </c>
    </row>
    <row r="246" customFormat="false" ht="15" hidden="false" customHeight="false" outlineLevel="0" collapsed="false">
      <c r="A246" s="3" t="s">
        <v>258</v>
      </c>
      <c r="B246" s="3" t="s">
        <v>162</v>
      </c>
      <c r="C246" s="3" t="n">
        <v>53594855</v>
      </c>
      <c r="D246" s="3" t="n">
        <v>53595343</v>
      </c>
      <c r="E246" s="3" t="n">
        <v>4.49522</v>
      </c>
      <c r="F246" s="3" t="n">
        <v>1.12734</v>
      </c>
      <c r="G246" s="4" t="n">
        <v>-1.99548</v>
      </c>
      <c r="H246" s="3" t="n">
        <v>1</v>
      </c>
      <c r="I246" s="3" t="n">
        <v>-0.0004096</v>
      </c>
      <c r="J246" s="3" t="n">
        <v>-1.04857</v>
      </c>
    </row>
    <row r="247" customFormat="false" ht="15" hidden="false" customHeight="false" outlineLevel="0" collapsed="false">
      <c r="A247" s="3" t="s">
        <v>259</v>
      </c>
      <c r="B247" s="3" t="s">
        <v>162</v>
      </c>
      <c r="C247" s="3" t="n">
        <v>54037364</v>
      </c>
      <c r="D247" s="3" t="n">
        <v>54049182</v>
      </c>
      <c r="E247" s="3" t="n">
        <v>5.84993</v>
      </c>
      <c r="F247" s="3" t="n">
        <v>9.26891</v>
      </c>
      <c r="G247" s="4" t="n">
        <v>0.66398</v>
      </c>
      <c r="H247" s="3" t="n">
        <v>0.558</v>
      </c>
      <c r="I247" s="3" t="n">
        <v>-0.0004096</v>
      </c>
      <c r="J247" s="3" t="n">
        <v>-1.0634</v>
      </c>
    </row>
    <row r="248" customFormat="false" ht="15" hidden="false" customHeight="false" outlineLevel="0" collapsed="false">
      <c r="A248" s="3" t="s">
        <v>260</v>
      </c>
      <c r="B248" s="3" t="s">
        <v>162</v>
      </c>
      <c r="C248" s="3" t="n">
        <v>54037364</v>
      </c>
      <c r="D248" s="3" t="n">
        <v>54049182</v>
      </c>
      <c r="E248" s="3" t="n">
        <v>4.77479</v>
      </c>
      <c r="F248" s="3" t="n">
        <v>3.17376</v>
      </c>
      <c r="G248" s="4" t="n">
        <v>-0.589243</v>
      </c>
      <c r="H248" s="3" t="n">
        <v>1</v>
      </c>
      <c r="I248" s="3" t="n">
        <v>-0.0004096</v>
      </c>
      <c r="J248" s="3" t="n">
        <v>-1.18963</v>
      </c>
    </row>
    <row r="249" customFormat="false" ht="15" hidden="false" customHeight="false" outlineLevel="0" collapsed="false">
      <c r="A249" s="3" t="s">
        <v>261</v>
      </c>
      <c r="B249" s="3" t="s">
        <v>162</v>
      </c>
      <c r="C249" s="3" t="n">
        <v>54805694</v>
      </c>
      <c r="D249" s="3" t="n">
        <v>54812762</v>
      </c>
      <c r="E249" s="3" t="n">
        <v>15.6353</v>
      </c>
      <c r="F249" s="3" t="n">
        <v>12.9127</v>
      </c>
      <c r="G249" s="4" t="n">
        <v>-0.276017</v>
      </c>
      <c r="H249" s="3" t="n">
        <v>0.66475</v>
      </c>
      <c r="I249" s="3" t="n">
        <v>-0.0004096</v>
      </c>
      <c r="J249" s="3" t="n">
        <v>-0.240761</v>
      </c>
    </row>
    <row r="250" customFormat="false" ht="15" hidden="false" customHeight="false" outlineLevel="0" collapsed="false">
      <c r="A250" s="3" t="s">
        <v>262</v>
      </c>
      <c r="B250" s="3" t="s">
        <v>162</v>
      </c>
      <c r="C250" s="3" t="n">
        <v>54830536</v>
      </c>
      <c r="D250" s="3" t="n">
        <v>54831503</v>
      </c>
      <c r="E250" s="3" t="n">
        <v>2.08752</v>
      </c>
      <c r="F250" s="3" t="n">
        <v>1.51152</v>
      </c>
      <c r="G250" s="4" t="n">
        <v>-0.465787</v>
      </c>
      <c r="H250" s="3" t="n">
        <v>1</v>
      </c>
      <c r="I250" s="3" t="n">
        <v>-0.0004096</v>
      </c>
      <c r="J250" s="3" t="n">
        <v>-0.173468</v>
      </c>
    </row>
    <row r="251" customFormat="false" ht="15" hidden="false" customHeight="false" outlineLevel="0" collapsed="false">
      <c r="A251" s="3" t="s">
        <v>263</v>
      </c>
      <c r="B251" s="3" t="s">
        <v>162</v>
      </c>
      <c r="C251" s="3" t="n">
        <v>54888905</v>
      </c>
      <c r="D251" s="3" t="n">
        <v>54892047</v>
      </c>
      <c r="E251" s="3" t="n">
        <v>2.78523</v>
      </c>
      <c r="F251" s="3" t="n">
        <v>4.88799</v>
      </c>
      <c r="G251" s="4" t="n">
        <v>0.811441</v>
      </c>
      <c r="H251" s="3" t="n">
        <v>1</v>
      </c>
      <c r="I251" s="3" t="n">
        <v>-1.2325</v>
      </c>
      <c r="J251" s="3" t="n">
        <v>-0.0004096</v>
      </c>
    </row>
    <row r="252" customFormat="false" ht="15" hidden="false" customHeight="false" outlineLevel="0" collapsed="false">
      <c r="A252" s="3" t="s">
        <v>264</v>
      </c>
      <c r="B252" s="3" t="s">
        <v>265</v>
      </c>
      <c r="C252" s="3" t="n">
        <v>718726</v>
      </c>
      <c r="D252" s="3" t="n">
        <v>719312</v>
      </c>
      <c r="E252" s="3" t="n">
        <v>1.23858</v>
      </c>
      <c r="F252" s="3" t="n">
        <v>0</v>
      </c>
      <c r="G252" s="4" t="e">
        <f aca="false"/>
        <v>#NAME?</v>
      </c>
      <c r="H252" s="3" t="n">
        <v>1</v>
      </c>
      <c r="I252" s="3" t="n">
        <v>-0.0004096</v>
      </c>
      <c r="J252" s="3" t="n">
        <v>-0.889023</v>
      </c>
    </row>
    <row r="253" customFormat="false" ht="15" hidden="false" customHeight="false" outlineLevel="0" collapsed="false">
      <c r="A253" s="3" t="s">
        <v>266</v>
      </c>
      <c r="B253" s="3" t="s">
        <v>265</v>
      </c>
      <c r="C253" s="3" t="n">
        <v>720276</v>
      </c>
      <c r="D253" s="3" t="n">
        <v>722264</v>
      </c>
      <c r="E253" s="3" t="n">
        <v>1.15986</v>
      </c>
      <c r="F253" s="3" t="n">
        <v>1.06435</v>
      </c>
      <c r="G253" s="4" t="n">
        <v>-0.123978</v>
      </c>
      <c r="H253" s="3" t="n">
        <v>1</v>
      </c>
      <c r="I253" s="3" t="n">
        <v>-0.0004096</v>
      </c>
      <c r="J253" s="3" t="n">
        <v>-1.35657</v>
      </c>
    </row>
    <row r="254" customFormat="false" ht="15" hidden="false" customHeight="false" outlineLevel="0" collapsed="false">
      <c r="A254" s="3" t="s">
        <v>267</v>
      </c>
      <c r="B254" s="3" t="s">
        <v>265</v>
      </c>
      <c r="C254" s="3" t="n">
        <v>961682</v>
      </c>
      <c r="D254" s="3" t="n">
        <v>962507</v>
      </c>
      <c r="E254" s="3" t="n">
        <v>4.25885</v>
      </c>
      <c r="F254" s="3" t="n">
        <v>6.98608</v>
      </c>
      <c r="G254" s="4" t="n">
        <v>0.714017</v>
      </c>
      <c r="H254" s="3" t="n">
        <v>1</v>
      </c>
      <c r="I254" s="3" t="n">
        <v>-1.23503</v>
      </c>
      <c r="J254" s="3" t="n">
        <v>-0.106496</v>
      </c>
    </row>
    <row r="255" customFormat="false" ht="15" hidden="false" customHeight="false" outlineLevel="0" collapsed="false">
      <c r="A255" s="3" t="s">
        <v>268</v>
      </c>
      <c r="B255" s="3" t="s">
        <v>265</v>
      </c>
      <c r="C255" s="3" t="n">
        <v>1163530</v>
      </c>
      <c r="D255" s="3" t="n">
        <v>1164833</v>
      </c>
      <c r="E255" s="3" t="n">
        <v>39.66</v>
      </c>
      <c r="F255" s="3" t="n">
        <v>49.6371</v>
      </c>
      <c r="G255" s="4" t="n">
        <v>0.323737</v>
      </c>
      <c r="H255" s="3" t="n">
        <v>0.18345</v>
      </c>
      <c r="I255" s="3" t="n">
        <v>-0.073728</v>
      </c>
      <c r="J255" s="3" t="n">
        <v>-0.913013</v>
      </c>
    </row>
    <row r="256" customFormat="false" ht="15" hidden="false" customHeight="false" outlineLevel="0" collapsed="false">
      <c r="A256" s="3" t="s">
        <v>269</v>
      </c>
      <c r="B256" s="3" t="s">
        <v>265</v>
      </c>
      <c r="C256" s="3" t="n">
        <v>2743850</v>
      </c>
      <c r="D256" s="3" t="n">
        <v>2744368</v>
      </c>
      <c r="E256" s="3" t="n">
        <v>2.51541</v>
      </c>
      <c r="F256" s="3" t="n">
        <v>0</v>
      </c>
      <c r="G256" s="4" t="e">
        <f aca="false"/>
        <v>#NAME?</v>
      </c>
      <c r="H256" s="3" t="n">
        <v>1</v>
      </c>
      <c r="I256" s="3" t="n">
        <v>-0.0004096</v>
      </c>
      <c r="J256" s="3" t="n">
        <v>-1.45897</v>
      </c>
    </row>
    <row r="257" customFormat="false" ht="15" hidden="false" customHeight="false" outlineLevel="0" collapsed="false">
      <c r="A257" s="3" t="s">
        <v>270</v>
      </c>
      <c r="B257" s="3" t="s">
        <v>265</v>
      </c>
      <c r="C257" s="3" t="n">
        <v>3250485</v>
      </c>
      <c r="D257" s="3" t="n">
        <v>3251134</v>
      </c>
      <c r="E257" s="3" t="n">
        <v>0</v>
      </c>
      <c r="F257" s="3" t="n">
        <v>1.27675</v>
      </c>
      <c r="G257" s="4" t="s">
        <v>60</v>
      </c>
      <c r="H257" s="3" t="n">
        <v>1</v>
      </c>
      <c r="I257" s="3" t="n">
        <v>-0.0004096</v>
      </c>
      <c r="J257" s="3" t="n">
        <v>-0.829644</v>
      </c>
    </row>
    <row r="258" customFormat="false" ht="15" hidden="false" customHeight="false" outlineLevel="0" collapsed="false">
      <c r="A258" s="3" t="s">
        <v>271</v>
      </c>
      <c r="B258" s="3" t="s">
        <v>265</v>
      </c>
      <c r="C258" s="3" t="n">
        <v>3336918</v>
      </c>
      <c r="D258" s="3" t="n">
        <v>3345491</v>
      </c>
      <c r="E258" s="3" t="n">
        <v>1.18869</v>
      </c>
      <c r="F258" s="3" t="n">
        <v>0.209771</v>
      </c>
      <c r="G258" s="4" t="n">
        <v>-2.50249</v>
      </c>
      <c r="H258" s="3" t="n">
        <v>1</v>
      </c>
      <c r="I258" s="3" t="n">
        <v>-1.2731</v>
      </c>
      <c r="J258" s="3" t="n">
        <v>-0.0770048</v>
      </c>
    </row>
    <row r="259" customFormat="false" ht="15" hidden="false" customHeight="false" outlineLevel="0" collapsed="false">
      <c r="A259" s="3" t="s">
        <v>272</v>
      </c>
      <c r="B259" s="3" t="s">
        <v>265</v>
      </c>
      <c r="C259" s="3" t="n">
        <v>3336918</v>
      </c>
      <c r="D259" s="3" t="n">
        <v>3345491</v>
      </c>
      <c r="E259" s="3" t="n">
        <v>1.47651</v>
      </c>
      <c r="F259" s="3" t="n">
        <v>0.24858</v>
      </c>
      <c r="G259" s="4" t="n">
        <v>-2.57041</v>
      </c>
      <c r="H259" s="3" t="n">
        <v>1</v>
      </c>
      <c r="I259" s="3" t="n">
        <v>-0.4006</v>
      </c>
      <c r="J259" s="3" t="n">
        <v>-0.0569344</v>
      </c>
    </row>
    <row r="260" customFormat="false" ht="15" hidden="false" customHeight="false" outlineLevel="0" collapsed="false">
      <c r="A260" s="3" t="s">
        <v>273</v>
      </c>
      <c r="B260" s="3" t="s">
        <v>265</v>
      </c>
      <c r="C260" s="3" t="n">
        <v>3336918</v>
      </c>
      <c r="D260" s="3" t="n">
        <v>3345491</v>
      </c>
      <c r="E260" s="3" t="n">
        <v>0.520583</v>
      </c>
      <c r="F260" s="3" t="n">
        <v>1.70617</v>
      </c>
      <c r="G260" s="4" t="n">
        <v>1.71256</v>
      </c>
      <c r="H260" s="3" t="n">
        <v>1</v>
      </c>
      <c r="I260" s="3" t="n">
        <v>-0.305316</v>
      </c>
      <c r="J260" s="3" t="n">
        <v>-0.0770048</v>
      </c>
    </row>
    <row r="261" customFormat="false" ht="15" hidden="false" customHeight="false" outlineLevel="0" collapsed="false">
      <c r="A261" s="3" t="s">
        <v>274</v>
      </c>
      <c r="B261" s="3" t="s">
        <v>265</v>
      </c>
      <c r="C261" s="3" t="n">
        <v>4424996</v>
      </c>
      <c r="D261" s="3" t="n">
        <v>4425559</v>
      </c>
      <c r="E261" s="3" t="n">
        <v>3.17079</v>
      </c>
      <c r="F261" s="3" t="n">
        <v>1.5733</v>
      </c>
      <c r="G261" s="4" t="n">
        <v>-1.01105</v>
      </c>
      <c r="H261" s="3" t="n">
        <v>1</v>
      </c>
      <c r="I261" s="3" t="n">
        <v>-0.090112</v>
      </c>
      <c r="J261" s="3" t="n">
        <v>-1.18595</v>
      </c>
    </row>
    <row r="262" customFormat="false" ht="15" hidden="false" customHeight="false" outlineLevel="0" collapsed="false">
      <c r="A262" s="3" t="s">
        <v>275</v>
      </c>
      <c r="B262" s="3" t="s">
        <v>265</v>
      </c>
      <c r="C262" s="3" t="n">
        <v>4434708</v>
      </c>
      <c r="D262" s="3" t="n">
        <v>4437928</v>
      </c>
      <c r="E262" s="3" t="n">
        <v>0.758551</v>
      </c>
      <c r="F262" s="3" t="n">
        <v>1.09855</v>
      </c>
      <c r="G262" s="4" t="n">
        <v>0.534283</v>
      </c>
      <c r="H262" s="3" t="n">
        <v>1</v>
      </c>
      <c r="I262" s="3" t="n">
        <v>-0.069632</v>
      </c>
      <c r="J262" s="3" t="n">
        <v>-1.15493</v>
      </c>
    </row>
    <row r="263" customFormat="false" ht="15" hidden="false" customHeight="false" outlineLevel="0" collapsed="false">
      <c r="A263" s="3" t="s">
        <v>276</v>
      </c>
      <c r="B263" s="3" t="s">
        <v>265</v>
      </c>
      <c r="C263" s="3" t="n">
        <v>4434708</v>
      </c>
      <c r="D263" s="3" t="n">
        <v>4437928</v>
      </c>
      <c r="E263" s="3" t="n">
        <v>0.769806</v>
      </c>
      <c r="F263" s="3" t="n">
        <v>1.07139</v>
      </c>
      <c r="G263" s="4" t="n">
        <v>0.476912</v>
      </c>
      <c r="H263" s="3" t="n">
        <v>1</v>
      </c>
      <c r="I263" s="3" t="n">
        <v>-1.11171</v>
      </c>
      <c r="J263" s="3" t="n">
        <v>-0.069632</v>
      </c>
    </row>
    <row r="264" customFormat="false" ht="15" hidden="false" customHeight="false" outlineLevel="0" collapsed="false">
      <c r="A264" s="3" t="s">
        <v>277</v>
      </c>
      <c r="B264" s="3" t="s">
        <v>265</v>
      </c>
      <c r="C264" s="3" t="n">
        <v>4434708</v>
      </c>
      <c r="D264" s="3" t="n">
        <v>4437928</v>
      </c>
      <c r="E264" s="3" t="n">
        <v>1.2037</v>
      </c>
      <c r="F264" s="3" t="n">
        <v>1.08362</v>
      </c>
      <c r="G264" s="4" t="n">
        <v>-0.151624</v>
      </c>
      <c r="H264" s="3" t="n">
        <v>1</v>
      </c>
      <c r="I264" s="3" t="n">
        <v>-1.14873</v>
      </c>
      <c r="J264" s="3" t="n">
        <v>-0.069632</v>
      </c>
    </row>
    <row r="265" customFormat="false" ht="15" hidden="false" customHeight="false" outlineLevel="0" collapsed="false">
      <c r="A265" s="3" t="s">
        <v>278</v>
      </c>
      <c r="B265" s="3" t="s">
        <v>265</v>
      </c>
      <c r="C265" s="3" t="n">
        <v>5528721</v>
      </c>
      <c r="D265" s="3" t="n">
        <v>5529773</v>
      </c>
      <c r="E265" s="3" t="n">
        <v>3.52804</v>
      </c>
      <c r="F265" s="3" t="n">
        <v>5.9633</v>
      </c>
      <c r="G265" s="4" t="n">
        <v>0.757243</v>
      </c>
      <c r="H265" s="3" t="n">
        <v>1</v>
      </c>
      <c r="I265" s="3" t="n">
        <v>-0.0024576</v>
      </c>
      <c r="J265" s="3" t="n">
        <v>-0.920323</v>
      </c>
    </row>
    <row r="266" customFormat="false" ht="15" hidden="false" customHeight="false" outlineLevel="0" collapsed="false">
      <c r="A266" s="3" t="s">
        <v>279</v>
      </c>
      <c r="B266" s="3" t="s">
        <v>265</v>
      </c>
      <c r="C266" s="3" t="n">
        <v>6284307</v>
      </c>
      <c r="D266" s="3" t="n">
        <v>6284784</v>
      </c>
      <c r="E266" s="3" t="n">
        <v>1.23667</v>
      </c>
      <c r="F266" s="3" t="n">
        <v>1.17607</v>
      </c>
      <c r="G266" s="4" t="n">
        <v>-0.0724859</v>
      </c>
      <c r="H266" s="3" t="n">
        <v>1</v>
      </c>
      <c r="I266" s="3" t="n">
        <v>-0.0004096</v>
      </c>
      <c r="J266" s="3" t="n">
        <v>-1.05919</v>
      </c>
    </row>
    <row r="267" customFormat="false" ht="15" hidden="false" customHeight="false" outlineLevel="0" collapsed="false">
      <c r="A267" s="3" t="s">
        <v>280</v>
      </c>
      <c r="B267" s="3" t="s">
        <v>265</v>
      </c>
      <c r="C267" s="3" t="n">
        <v>6292008</v>
      </c>
      <c r="D267" s="3" t="n">
        <v>6296427</v>
      </c>
      <c r="E267" s="3" t="n">
        <v>4.59616</v>
      </c>
      <c r="F267" s="3" t="n">
        <v>2.5442</v>
      </c>
      <c r="G267" s="4" t="n">
        <v>-0.853214</v>
      </c>
      <c r="H267" s="3" t="n">
        <v>1</v>
      </c>
      <c r="I267" s="3" t="n">
        <v>-0.871715</v>
      </c>
      <c r="J267" s="3" t="n">
        <v>-0.086016</v>
      </c>
    </row>
    <row r="268" customFormat="false" ht="15" hidden="false" customHeight="false" outlineLevel="0" collapsed="false">
      <c r="A268" s="3" t="s">
        <v>281</v>
      </c>
      <c r="B268" s="3" t="s">
        <v>265</v>
      </c>
      <c r="C268" s="3" t="n">
        <v>6406527</v>
      </c>
      <c r="D268" s="3" t="n">
        <v>6433639</v>
      </c>
      <c r="E268" s="3" t="n">
        <v>0.790488</v>
      </c>
      <c r="F268" s="3" t="n">
        <v>0</v>
      </c>
      <c r="G268" s="4" t="e">
        <f aca="false"/>
        <v>#NAME?</v>
      </c>
      <c r="H268" s="3" t="n">
        <v>1</v>
      </c>
      <c r="I268" s="3" t="n">
        <v>-1.1694</v>
      </c>
      <c r="J268" s="3" t="n">
        <v>-0.08192</v>
      </c>
    </row>
    <row r="269" customFormat="false" ht="15" hidden="false" customHeight="false" outlineLevel="0" collapsed="false">
      <c r="A269" s="3" t="s">
        <v>282</v>
      </c>
      <c r="B269" s="3" t="s">
        <v>265</v>
      </c>
      <c r="C269" s="3" t="n">
        <v>7188901</v>
      </c>
      <c r="D269" s="3" t="n">
        <v>7190182</v>
      </c>
      <c r="E269" s="3" t="n">
        <v>35.2176</v>
      </c>
      <c r="F269" s="3" t="n">
        <v>52.5398</v>
      </c>
      <c r="G269" s="4" t="n">
        <v>0.577115</v>
      </c>
      <c r="H269" s="3" t="n">
        <v>0.0243</v>
      </c>
      <c r="I269" s="3" t="n">
        <v>-0.907483</v>
      </c>
      <c r="J269" s="3" t="n">
        <v>-0.159744</v>
      </c>
    </row>
    <row r="270" customFormat="false" ht="15" hidden="false" customHeight="false" outlineLevel="0" collapsed="false">
      <c r="A270" s="3" t="s">
        <v>283</v>
      </c>
      <c r="B270" s="3" t="s">
        <v>265</v>
      </c>
      <c r="C270" s="3" t="n">
        <v>7404191</v>
      </c>
      <c r="D270" s="3" t="n">
        <v>7404776</v>
      </c>
      <c r="E270" s="3" t="n">
        <v>4.78156</v>
      </c>
      <c r="F270" s="3" t="n">
        <v>0.726697</v>
      </c>
      <c r="G270" s="4" t="n">
        <v>-2.71805</v>
      </c>
      <c r="H270" s="3" t="n">
        <v>1</v>
      </c>
      <c r="I270" s="3" t="n">
        <v>-0.0004096</v>
      </c>
      <c r="J270" s="3" t="n">
        <v>-1.05863</v>
      </c>
    </row>
    <row r="271" customFormat="false" ht="15" hidden="false" customHeight="false" outlineLevel="0" collapsed="false">
      <c r="A271" s="3" t="s">
        <v>284</v>
      </c>
      <c r="B271" s="3" t="s">
        <v>265</v>
      </c>
      <c r="C271" s="3" t="n">
        <v>7674671</v>
      </c>
      <c r="D271" s="3" t="n">
        <v>7678688</v>
      </c>
      <c r="E271" s="3" t="n">
        <v>2.70665</v>
      </c>
      <c r="F271" s="3" t="n">
        <v>0</v>
      </c>
      <c r="G271" s="4" t="e">
        <f aca="false"/>
        <v>#NAME?</v>
      </c>
      <c r="H271" s="3" t="n">
        <v>1</v>
      </c>
      <c r="I271" s="3" t="n">
        <v>-0.0004096</v>
      </c>
      <c r="J271" s="3" t="n">
        <v>-1.09399</v>
      </c>
    </row>
    <row r="272" customFormat="false" ht="15" hidden="false" customHeight="false" outlineLevel="0" collapsed="false">
      <c r="A272" s="3" t="s">
        <v>285</v>
      </c>
      <c r="B272" s="3" t="s">
        <v>265</v>
      </c>
      <c r="C272" s="3" t="n">
        <v>7859823</v>
      </c>
      <c r="D272" s="3" t="n">
        <v>7871751</v>
      </c>
      <c r="E272" s="3" t="n">
        <v>0.785778</v>
      </c>
      <c r="F272" s="3" t="n">
        <v>0.764248</v>
      </c>
      <c r="G272" s="4" t="n">
        <v>-0.0400797</v>
      </c>
      <c r="H272" s="3" t="n">
        <v>1</v>
      </c>
      <c r="I272" s="3" t="n">
        <v>-1.10602</v>
      </c>
      <c r="J272" s="3" t="n">
        <v>-0.0004096</v>
      </c>
    </row>
    <row r="273" customFormat="false" ht="15" hidden="false" customHeight="false" outlineLevel="0" collapsed="false">
      <c r="A273" s="3" t="s">
        <v>286</v>
      </c>
      <c r="B273" s="3" t="s">
        <v>265</v>
      </c>
      <c r="C273" s="3" t="n">
        <v>8023539</v>
      </c>
      <c r="D273" s="3" t="n">
        <v>8024593</v>
      </c>
      <c r="E273" s="3" t="n">
        <v>0</v>
      </c>
      <c r="F273" s="3" t="n">
        <v>1.58389</v>
      </c>
      <c r="G273" s="4" t="s">
        <v>60</v>
      </c>
      <c r="H273" s="3" t="n">
        <v>1</v>
      </c>
      <c r="I273" s="3" t="n">
        <v>-0.1024</v>
      </c>
      <c r="J273" s="3" t="n">
        <v>-1.44881</v>
      </c>
    </row>
    <row r="274" customFormat="false" ht="15" hidden="false" customHeight="false" outlineLevel="0" collapsed="false">
      <c r="A274" s="3" t="s">
        <v>287</v>
      </c>
      <c r="B274" s="3" t="s">
        <v>265</v>
      </c>
      <c r="C274" s="3" t="n">
        <v>8294270</v>
      </c>
      <c r="D274" s="3" t="n">
        <v>8296732</v>
      </c>
      <c r="E274" s="3" t="n">
        <v>2.1079</v>
      </c>
      <c r="F274" s="3" t="n">
        <v>2.7952</v>
      </c>
      <c r="G274" s="4" t="n">
        <v>0.407141</v>
      </c>
      <c r="H274" s="3" t="n">
        <v>1</v>
      </c>
      <c r="I274" s="3" t="n">
        <v>-0.110592</v>
      </c>
      <c r="J274" s="3" t="n">
        <v>-1.33934</v>
      </c>
    </row>
    <row r="275" customFormat="false" ht="15" hidden="false" customHeight="false" outlineLevel="0" collapsed="false">
      <c r="A275" s="3" t="s">
        <v>288</v>
      </c>
      <c r="B275" s="3" t="s">
        <v>265</v>
      </c>
      <c r="C275" s="3" t="n">
        <v>8294270</v>
      </c>
      <c r="D275" s="3" t="n">
        <v>8296732</v>
      </c>
      <c r="E275" s="3" t="n">
        <v>2.64041</v>
      </c>
      <c r="F275" s="3" t="n">
        <v>3.6926</v>
      </c>
      <c r="G275" s="4" t="n">
        <v>0.483874</v>
      </c>
      <c r="H275" s="3" t="n">
        <v>1</v>
      </c>
      <c r="I275" s="3" t="n">
        <v>-1.32844</v>
      </c>
      <c r="J275" s="3" t="n">
        <v>-0.0114688</v>
      </c>
    </row>
    <row r="276" customFormat="false" ht="15" hidden="false" customHeight="false" outlineLevel="0" collapsed="false">
      <c r="A276" s="3" t="s">
        <v>289</v>
      </c>
      <c r="B276" s="3" t="s">
        <v>265</v>
      </c>
      <c r="C276" s="3" t="n">
        <v>8746297</v>
      </c>
      <c r="D276" s="3" t="n">
        <v>8747952</v>
      </c>
      <c r="E276" s="3" t="n">
        <v>2.43835</v>
      </c>
      <c r="F276" s="3" t="n">
        <v>0.771393</v>
      </c>
      <c r="G276" s="4" t="n">
        <v>-1.66037</v>
      </c>
      <c r="H276" s="3" t="n">
        <v>1</v>
      </c>
      <c r="I276" s="3" t="n">
        <v>-0.989218</v>
      </c>
      <c r="J276" s="3" t="n">
        <v>-0.014336</v>
      </c>
    </row>
    <row r="277" customFormat="false" ht="15" hidden="false" customHeight="false" outlineLevel="0" collapsed="false">
      <c r="A277" s="3" t="s">
        <v>290</v>
      </c>
      <c r="B277" s="3" t="s">
        <v>265</v>
      </c>
      <c r="C277" s="3" t="n">
        <v>10348500</v>
      </c>
      <c r="D277" s="3" t="n">
        <v>10352928</v>
      </c>
      <c r="E277" s="3" t="n">
        <v>2.40252</v>
      </c>
      <c r="F277" s="3" t="n">
        <v>0</v>
      </c>
      <c r="G277" s="4" t="e">
        <f aca="false"/>
        <v>#NAME?</v>
      </c>
      <c r="H277" s="3" t="n">
        <v>1</v>
      </c>
      <c r="I277" s="3" t="n">
        <v>-0.892661</v>
      </c>
      <c r="J277" s="3" t="n">
        <v>-0.012288</v>
      </c>
    </row>
    <row r="278" customFormat="false" ht="15" hidden="false" customHeight="false" outlineLevel="0" collapsed="false">
      <c r="A278" s="3" t="s">
        <v>291</v>
      </c>
      <c r="B278" s="3" t="s">
        <v>265</v>
      </c>
      <c r="C278" s="3" t="n">
        <v>10473590</v>
      </c>
      <c r="D278" s="3" t="n">
        <v>10475816</v>
      </c>
      <c r="E278" s="3" t="n">
        <v>2.6675</v>
      </c>
      <c r="F278" s="3" t="n">
        <v>2.61022</v>
      </c>
      <c r="G278" s="4" t="n">
        <v>-0.0313159</v>
      </c>
      <c r="H278" s="3" t="n">
        <v>1</v>
      </c>
      <c r="I278" s="3" t="n">
        <v>-1.30622</v>
      </c>
      <c r="J278" s="3" t="n">
        <v>-0.118784</v>
      </c>
    </row>
    <row r="279" customFormat="false" ht="15" hidden="false" customHeight="false" outlineLevel="0" collapsed="false">
      <c r="A279" s="3" t="s">
        <v>292</v>
      </c>
      <c r="B279" s="3" t="s">
        <v>265</v>
      </c>
      <c r="C279" s="3" t="n">
        <v>11279584</v>
      </c>
      <c r="D279" s="3" t="n">
        <v>11281593</v>
      </c>
      <c r="E279" s="3" t="n">
        <v>3.78027</v>
      </c>
      <c r="F279" s="3" t="n">
        <v>2.79402</v>
      </c>
      <c r="G279" s="4" t="n">
        <v>-0.436145</v>
      </c>
      <c r="H279" s="3" t="n">
        <v>1</v>
      </c>
      <c r="I279" s="3" t="n">
        <v>-0.0176128</v>
      </c>
      <c r="J279" s="3" t="n">
        <v>-0.646072</v>
      </c>
    </row>
    <row r="280" customFormat="false" ht="15" hidden="false" customHeight="false" outlineLevel="0" collapsed="false">
      <c r="A280" s="3" t="s">
        <v>293</v>
      </c>
      <c r="B280" s="3" t="s">
        <v>265</v>
      </c>
      <c r="C280" s="3" t="n">
        <v>11285622</v>
      </c>
      <c r="D280" s="3" t="n">
        <v>11286397</v>
      </c>
      <c r="E280" s="3" t="n">
        <v>4.57333</v>
      </c>
      <c r="F280" s="3" t="n">
        <v>2.74668</v>
      </c>
      <c r="G280" s="4" t="n">
        <v>-0.73556</v>
      </c>
      <c r="H280" s="3" t="n">
        <v>1</v>
      </c>
      <c r="I280" s="3" t="n">
        <v>-1.09419</v>
      </c>
      <c r="J280" s="3" t="n">
        <v>-0.0196608</v>
      </c>
    </row>
    <row r="281" customFormat="false" ht="15" hidden="false" customHeight="false" outlineLevel="0" collapsed="false">
      <c r="A281" s="3" t="s">
        <v>294</v>
      </c>
      <c r="B281" s="3" t="s">
        <v>265</v>
      </c>
      <c r="C281" s="3" t="n">
        <v>11285622</v>
      </c>
      <c r="D281" s="3" t="n">
        <v>11286397</v>
      </c>
      <c r="E281" s="3" t="n">
        <v>10.8353</v>
      </c>
      <c r="F281" s="3" t="n">
        <v>2.22883</v>
      </c>
      <c r="G281" s="4" t="n">
        <v>-2.28138</v>
      </c>
      <c r="H281" s="3" t="n">
        <v>0.11465</v>
      </c>
      <c r="I281" s="3" t="n">
        <v>-1.05939</v>
      </c>
      <c r="J281" s="3" t="n">
        <v>-0.0196608</v>
      </c>
    </row>
    <row r="282" customFormat="false" ht="15" hidden="false" customHeight="false" outlineLevel="0" collapsed="false">
      <c r="A282" s="3" t="s">
        <v>295</v>
      </c>
      <c r="B282" s="3" t="s">
        <v>265</v>
      </c>
      <c r="C282" s="3" t="n">
        <v>17898045</v>
      </c>
      <c r="D282" s="3" t="n">
        <v>17900587</v>
      </c>
      <c r="E282" s="3" t="n">
        <v>0.585378</v>
      </c>
      <c r="F282" s="3" t="n">
        <v>0</v>
      </c>
      <c r="G282" s="4" t="e">
        <f aca="false"/>
        <v>#NAME?</v>
      </c>
      <c r="H282" s="3" t="n">
        <v>1</v>
      </c>
      <c r="I282" s="3" t="n">
        <v>-1.02326</v>
      </c>
      <c r="J282" s="3" t="n">
        <v>-0.0385024</v>
      </c>
    </row>
    <row r="283" customFormat="false" ht="15" hidden="false" customHeight="false" outlineLevel="0" collapsed="false">
      <c r="A283" s="3" t="s">
        <v>296</v>
      </c>
      <c r="B283" s="3" t="s">
        <v>265</v>
      </c>
      <c r="C283" s="3" t="n">
        <v>18174869</v>
      </c>
      <c r="D283" s="3" t="n">
        <v>18176291</v>
      </c>
      <c r="E283" s="3" t="n">
        <v>1.2538</v>
      </c>
      <c r="F283" s="3" t="n">
        <v>0</v>
      </c>
      <c r="G283" s="4" t="e">
        <f aca="false"/>
        <v>#NAME?</v>
      </c>
      <c r="H283" s="3" t="n">
        <v>1</v>
      </c>
      <c r="I283" s="3" t="n">
        <v>-1.10565</v>
      </c>
      <c r="J283" s="3" t="n">
        <v>-0.0004096</v>
      </c>
    </row>
    <row r="284" customFormat="false" ht="15" hidden="false" customHeight="false" outlineLevel="0" collapsed="false">
      <c r="A284" s="3" t="s">
        <v>297</v>
      </c>
      <c r="B284" s="3" t="s">
        <v>265</v>
      </c>
      <c r="C284" s="3" t="n">
        <v>18238304</v>
      </c>
      <c r="D284" s="3" t="n">
        <v>18239280</v>
      </c>
      <c r="E284" s="3" t="n">
        <v>1.0152</v>
      </c>
      <c r="F284" s="3" t="n">
        <v>1.44588</v>
      </c>
      <c r="G284" s="4" t="n">
        <v>0.510186</v>
      </c>
      <c r="H284" s="3" t="n">
        <v>1</v>
      </c>
      <c r="I284" s="3" t="n">
        <v>-0.0004096</v>
      </c>
      <c r="J284" s="3" t="n">
        <v>-1.17124</v>
      </c>
    </row>
    <row r="285" customFormat="false" ht="15" hidden="false" customHeight="false" outlineLevel="0" collapsed="false">
      <c r="A285" s="3" t="s">
        <v>298</v>
      </c>
      <c r="B285" s="3" t="s">
        <v>265</v>
      </c>
      <c r="C285" s="3" t="n">
        <v>18260093</v>
      </c>
      <c r="D285" s="3" t="n">
        <v>18260598</v>
      </c>
      <c r="E285" s="3" t="n">
        <v>13.078</v>
      </c>
      <c r="F285" s="3" t="n">
        <v>4.94788</v>
      </c>
      <c r="G285" s="4" t="n">
        <v>-1.40225</v>
      </c>
      <c r="H285" s="3" t="n">
        <v>0.2119</v>
      </c>
      <c r="I285" s="3" t="n">
        <v>-0.0004096</v>
      </c>
      <c r="J285" s="3" t="n">
        <v>-1.13106</v>
      </c>
    </row>
    <row r="286" customFormat="false" ht="15" hidden="false" customHeight="false" outlineLevel="0" collapsed="false">
      <c r="A286" s="3" t="s">
        <v>299</v>
      </c>
      <c r="B286" s="3" t="s">
        <v>265</v>
      </c>
      <c r="C286" s="3" t="n">
        <v>21695304</v>
      </c>
      <c r="D286" s="3" t="n">
        <v>21697059</v>
      </c>
      <c r="E286" s="3" t="n">
        <v>1.07242</v>
      </c>
      <c r="F286" s="3" t="n">
        <v>0.195267</v>
      </c>
      <c r="G286" s="4" t="n">
        <v>-2.45736</v>
      </c>
      <c r="H286" s="3" t="n">
        <v>1</v>
      </c>
      <c r="I286" s="3" t="n">
        <v>-0.065536</v>
      </c>
      <c r="J286" s="3" t="n">
        <v>-1.30245</v>
      </c>
    </row>
    <row r="287" customFormat="false" ht="15" hidden="false" customHeight="false" outlineLevel="0" collapsed="false">
      <c r="A287" s="3" t="s">
        <v>300</v>
      </c>
      <c r="B287" s="3" t="s">
        <v>265</v>
      </c>
      <c r="C287" s="3" t="n">
        <v>21717975</v>
      </c>
      <c r="D287" s="3" t="n">
        <v>21733268</v>
      </c>
      <c r="E287" s="3" t="n">
        <v>1.2435</v>
      </c>
      <c r="F287" s="3" t="n">
        <v>0.990258</v>
      </c>
      <c r="G287" s="4" t="n">
        <v>-0.328527</v>
      </c>
      <c r="H287" s="3" t="n">
        <v>1</v>
      </c>
      <c r="I287" s="3" t="n">
        <v>-1.03152</v>
      </c>
      <c r="J287" s="3" t="n">
        <v>-0.016384</v>
      </c>
    </row>
    <row r="288" customFormat="false" ht="15" hidden="false" customHeight="false" outlineLevel="0" collapsed="false">
      <c r="A288" s="3" t="s">
        <v>301</v>
      </c>
      <c r="B288" s="3" t="s">
        <v>265</v>
      </c>
      <c r="C288" s="3" t="n">
        <v>22098861</v>
      </c>
      <c r="D288" s="3" t="n">
        <v>22102562</v>
      </c>
      <c r="E288" s="3" t="n">
        <v>0.530565</v>
      </c>
      <c r="F288" s="3" t="n">
        <v>0.894981</v>
      </c>
      <c r="G288" s="4" t="n">
        <v>0.754328</v>
      </c>
      <c r="H288" s="3" t="n">
        <v>1</v>
      </c>
      <c r="I288" s="3" t="n">
        <v>-1.02687</v>
      </c>
      <c r="J288" s="3" t="n">
        <v>-0.073728</v>
      </c>
    </row>
    <row r="289" customFormat="false" ht="15" hidden="false" customHeight="false" outlineLevel="0" collapsed="false">
      <c r="A289" s="3" t="s">
        <v>302</v>
      </c>
      <c r="B289" s="3" t="s">
        <v>265</v>
      </c>
      <c r="C289" s="3" t="n">
        <v>22098861</v>
      </c>
      <c r="D289" s="3" t="n">
        <v>22102562</v>
      </c>
      <c r="E289" s="3" t="n">
        <v>3.33382</v>
      </c>
      <c r="F289" s="3" t="n">
        <v>1.8119</v>
      </c>
      <c r="G289" s="4" t="n">
        <v>-0.879675</v>
      </c>
      <c r="H289" s="3" t="n">
        <v>1</v>
      </c>
      <c r="I289" s="3" t="n">
        <v>-0.0667068</v>
      </c>
      <c r="J289" s="3" t="n">
        <v>-0.073728</v>
      </c>
    </row>
    <row r="290" customFormat="false" ht="15" hidden="false" customHeight="false" outlineLevel="0" collapsed="false">
      <c r="A290" s="3" t="s">
        <v>303</v>
      </c>
      <c r="B290" s="3" t="s">
        <v>265</v>
      </c>
      <c r="C290" s="3" t="n">
        <v>22098861</v>
      </c>
      <c r="D290" s="3" t="n">
        <v>22102562</v>
      </c>
      <c r="E290" s="3" t="n">
        <v>1.32926</v>
      </c>
      <c r="F290" s="3" t="n">
        <v>0.610092</v>
      </c>
      <c r="G290" s="4" t="n">
        <v>-1.12352</v>
      </c>
      <c r="H290" s="3" t="n">
        <v>1</v>
      </c>
      <c r="I290" s="3" t="n">
        <v>-0.0548697</v>
      </c>
      <c r="J290" s="3" t="n">
        <v>-0.073728</v>
      </c>
    </row>
    <row r="291" customFormat="false" ht="15" hidden="false" customHeight="false" outlineLevel="0" collapsed="false">
      <c r="A291" s="3" t="s">
        <v>304</v>
      </c>
      <c r="B291" s="3" t="s">
        <v>265</v>
      </c>
      <c r="C291" s="3" t="n">
        <v>23058359</v>
      </c>
      <c r="D291" s="3" t="n">
        <v>23060487</v>
      </c>
      <c r="E291" s="3" t="n">
        <v>4.90387</v>
      </c>
      <c r="F291" s="3" t="n">
        <v>3.03099</v>
      </c>
      <c r="G291" s="4" t="n">
        <v>-0.694134</v>
      </c>
      <c r="H291" s="3" t="n">
        <v>1</v>
      </c>
      <c r="I291" s="3" t="n">
        <v>-1.37045</v>
      </c>
      <c r="J291" s="3" t="n">
        <v>-0.0004096</v>
      </c>
    </row>
    <row r="292" customFormat="false" ht="15" hidden="false" customHeight="false" outlineLevel="0" collapsed="false">
      <c r="A292" s="3" t="s">
        <v>305</v>
      </c>
      <c r="B292" s="3" t="s">
        <v>265</v>
      </c>
      <c r="C292" s="3" t="n">
        <v>23064174</v>
      </c>
      <c r="D292" s="3" t="n">
        <v>23068702</v>
      </c>
      <c r="E292" s="3" t="n">
        <v>0.42936</v>
      </c>
      <c r="F292" s="3" t="n">
        <v>6.90601</v>
      </c>
      <c r="G292" s="4" t="n">
        <v>4.00759</v>
      </c>
      <c r="H292" s="3" t="n">
        <v>1</v>
      </c>
      <c r="I292" s="3" t="n">
        <v>-1.28122</v>
      </c>
      <c r="J292" s="3" t="n">
        <v>-0.126976</v>
      </c>
    </row>
    <row r="293" customFormat="false" ht="15" hidden="false" customHeight="false" outlineLevel="0" collapsed="false">
      <c r="A293" s="3" t="s">
        <v>306</v>
      </c>
      <c r="B293" s="3" t="s">
        <v>265</v>
      </c>
      <c r="C293" s="3" t="n">
        <v>23064174</v>
      </c>
      <c r="D293" s="3" t="n">
        <v>23068702</v>
      </c>
      <c r="E293" s="5" t="n">
        <v>2.53752E-005</v>
      </c>
      <c r="F293" s="3" t="n">
        <v>1.36317</v>
      </c>
      <c r="G293" s="4" t="n">
        <v>15.7132</v>
      </c>
      <c r="H293" s="3" t="n">
        <v>1</v>
      </c>
      <c r="I293" s="3" t="n">
        <v>-1.36274</v>
      </c>
      <c r="J293" s="3" t="n">
        <v>-0.0139264</v>
      </c>
    </row>
    <row r="294" customFormat="false" ht="15" hidden="false" customHeight="false" outlineLevel="0" collapsed="false">
      <c r="A294" s="3" t="s">
        <v>307</v>
      </c>
      <c r="B294" s="3" t="s">
        <v>265</v>
      </c>
      <c r="C294" s="3" t="n">
        <v>24494183</v>
      </c>
      <c r="D294" s="3" t="n">
        <v>24496158</v>
      </c>
      <c r="E294" s="3" t="n">
        <v>6.75388</v>
      </c>
      <c r="F294" s="3" t="n">
        <v>6.7529</v>
      </c>
      <c r="G294" s="4" t="n">
        <v>-0.000208366</v>
      </c>
      <c r="H294" s="3" t="n">
        <v>1</v>
      </c>
      <c r="I294" s="3" t="n">
        <v>-1.2974</v>
      </c>
      <c r="J294" s="3" t="n">
        <v>-0.0004096</v>
      </c>
    </row>
    <row r="295" customFormat="false" ht="15" hidden="false" customHeight="false" outlineLevel="0" collapsed="false">
      <c r="A295" s="3" t="s">
        <v>308</v>
      </c>
      <c r="B295" s="3" t="s">
        <v>265</v>
      </c>
      <c r="C295" s="3" t="n">
        <v>25098530</v>
      </c>
      <c r="D295" s="3" t="n">
        <v>25099735</v>
      </c>
      <c r="E295" s="3" t="n">
        <v>10.2509</v>
      </c>
      <c r="F295" s="3" t="n">
        <v>0</v>
      </c>
      <c r="G295" s="4" t="e">
        <f aca="false"/>
        <v>#NAME?</v>
      </c>
      <c r="H295" s="3" t="n">
        <v>1</v>
      </c>
      <c r="I295" s="3" t="n">
        <v>-1.25491</v>
      </c>
      <c r="J295" s="3" t="n">
        <v>-0.0004096</v>
      </c>
    </row>
    <row r="296" customFormat="false" ht="15" hidden="false" customHeight="false" outlineLevel="0" collapsed="false">
      <c r="A296" s="3" t="s">
        <v>309</v>
      </c>
      <c r="B296" s="3" t="s">
        <v>265</v>
      </c>
      <c r="C296" s="3" t="n">
        <v>25795133</v>
      </c>
      <c r="D296" s="3" t="n">
        <v>25795456</v>
      </c>
      <c r="E296" s="3" t="n">
        <v>121.658</v>
      </c>
      <c r="F296" s="3" t="n">
        <v>78.5291</v>
      </c>
      <c r="G296" s="4" t="n">
        <v>-0.631531</v>
      </c>
      <c r="H296" s="3" t="n">
        <v>0.0966</v>
      </c>
      <c r="I296" s="3" t="n">
        <v>-0.0004096</v>
      </c>
      <c r="J296" s="3" t="n">
        <v>-1.4111</v>
      </c>
    </row>
    <row r="297" customFormat="false" ht="15" hidden="false" customHeight="false" outlineLevel="0" collapsed="false">
      <c r="A297" s="3" t="s">
        <v>310</v>
      </c>
      <c r="B297" s="3" t="s">
        <v>265</v>
      </c>
      <c r="C297" s="3" t="n">
        <v>26014351</v>
      </c>
      <c r="D297" s="3" t="n">
        <v>26024340</v>
      </c>
      <c r="E297" s="3" t="n">
        <v>1.18802</v>
      </c>
      <c r="F297" s="3" t="n">
        <v>2.56709</v>
      </c>
      <c r="G297" s="4" t="n">
        <v>1.11158</v>
      </c>
      <c r="H297" s="3" t="n">
        <v>1</v>
      </c>
      <c r="I297" s="3" t="n">
        <v>-1.07555</v>
      </c>
      <c r="J297" s="3" t="n">
        <v>-0.0028672</v>
      </c>
    </row>
    <row r="298" customFormat="false" ht="15" hidden="false" customHeight="false" outlineLevel="0" collapsed="false">
      <c r="A298" s="3" t="s">
        <v>311</v>
      </c>
      <c r="B298" s="3" t="s">
        <v>265</v>
      </c>
      <c r="C298" s="3" t="n">
        <v>26876725</v>
      </c>
      <c r="D298" s="3" t="n">
        <v>26878890</v>
      </c>
      <c r="E298" s="3" t="n">
        <v>2.40849</v>
      </c>
      <c r="F298" s="3" t="n">
        <v>3.7143</v>
      </c>
      <c r="G298" s="4" t="n">
        <v>0.62496</v>
      </c>
      <c r="H298" s="3" t="n">
        <v>1</v>
      </c>
      <c r="I298" s="3" t="n">
        <v>-0.04096</v>
      </c>
      <c r="J298" s="3" t="n">
        <v>-0.939551</v>
      </c>
    </row>
    <row r="299" customFormat="false" ht="15" hidden="false" customHeight="false" outlineLevel="0" collapsed="false">
      <c r="A299" s="3" t="s">
        <v>312</v>
      </c>
      <c r="B299" s="3" t="s">
        <v>265</v>
      </c>
      <c r="C299" s="3" t="n">
        <v>28726708</v>
      </c>
      <c r="D299" s="3" t="n">
        <v>28727219</v>
      </c>
      <c r="E299" s="3" t="n">
        <v>9.21428</v>
      </c>
      <c r="F299" s="3" t="n">
        <v>2.86372</v>
      </c>
      <c r="G299" s="4" t="n">
        <v>-1.68598</v>
      </c>
      <c r="H299" s="3" t="n">
        <v>1</v>
      </c>
      <c r="I299" s="3"/>
      <c r="J299" s="3" t="n">
        <v>-0.932288</v>
      </c>
    </row>
    <row r="300" customFormat="false" ht="15" hidden="false" customHeight="false" outlineLevel="0" collapsed="false">
      <c r="A300" s="3" t="s">
        <v>313</v>
      </c>
      <c r="B300" s="3" t="s">
        <v>265</v>
      </c>
      <c r="C300" s="3" t="n">
        <v>30085767</v>
      </c>
      <c r="D300" s="3" t="n">
        <v>30087283</v>
      </c>
      <c r="E300" s="3" t="n">
        <v>0.34809</v>
      </c>
      <c r="F300" s="3" t="n">
        <v>1.06638</v>
      </c>
      <c r="G300" s="4" t="n">
        <v>1.61518</v>
      </c>
      <c r="H300" s="3" t="n">
        <v>1</v>
      </c>
      <c r="I300" s="3"/>
      <c r="J300" s="3" t="n">
        <v>-1.21681</v>
      </c>
    </row>
    <row r="301" customFormat="false" ht="15" hidden="false" customHeight="false" outlineLevel="0" collapsed="false">
      <c r="A301" s="3" t="s">
        <v>314</v>
      </c>
      <c r="B301" s="3" t="s">
        <v>265</v>
      </c>
      <c r="C301" s="3" t="n">
        <v>31773360</v>
      </c>
      <c r="D301" s="3" t="n">
        <v>31778481</v>
      </c>
      <c r="E301" s="3" t="n">
        <v>0.53394</v>
      </c>
      <c r="F301" s="3" t="n">
        <v>0.573702</v>
      </c>
      <c r="G301" s="4" t="n">
        <v>0.103624</v>
      </c>
      <c r="H301" s="3" t="n">
        <v>1</v>
      </c>
      <c r="I301" s="3" t="n">
        <v>-0.615836</v>
      </c>
      <c r="J301" s="3" t="n">
        <v>-0.069632</v>
      </c>
    </row>
    <row r="302" customFormat="false" ht="15" hidden="false" customHeight="false" outlineLevel="0" collapsed="false">
      <c r="A302" s="3" t="s">
        <v>315</v>
      </c>
      <c r="B302" s="3" t="s">
        <v>265</v>
      </c>
      <c r="C302" s="3" t="n">
        <v>31773360</v>
      </c>
      <c r="D302" s="3" t="n">
        <v>31778481</v>
      </c>
      <c r="E302" s="3" t="n">
        <v>3.27185</v>
      </c>
      <c r="F302" s="3" t="n">
        <v>0.727937</v>
      </c>
      <c r="G302" s="4" t="n">
        <v>-2.16822</v>
      </c>
      <c r="H302" s="3" t="n">
        <v>1</v>
      </c>
      <c r="I302" s="3" t="n">
        <v>-0.532145</v>
      </c>
      <c r="J302" s="3" t="n">
        <v>-0.0004096</v>
      </c>
    </row>
    <row r="303" customFormat="false" ht="15" hidden="false" customHeight="false" outlineLevel="0" collapsed="false">
      <c r="A303" s="3" t="s">
        <v>316</v>
      </c>
      <c r="B303" s="3" t="s">
        <v>265</v>
      </c>
      <c r="C303" s="3" t="n">
        <v>31773360</v>
      </c>
      <c r="D303" s="3" t="n">
        <v>31778481</v>
      </c>
      <c r="E303" s="3" t="n">
        <v>1.4259</v>
      </c>
      <c r="F303" s="3" t="n">
        <v>4.85978</v>
      </c>
      <c r="G303" s="4" t="n">
        <v>1.76901</v>
      </c>
      <c r="H303" s="3" t="n">
        <v>1</v>
      </c>
      <c r="I303" s="3" t="n">
        <v>-0.552389</v>
      </c>
      <c r="J303" s="3" t="n">
        <v>-0.0004096</v>
      </c>
    </row>
    <row r="304" customFormat="false" ht="15" hidden="false" customHeight="false" outlineLevel="0" collapsed="false">
      <c r="A304" s="3" t="s">
        <v>317</v>
      </c>
      <c r="B304" s="3" t="s">
        <v>265</v>
      </c>
      <c r="C304" s="3" t="n">
        <v>31773360</v>
      </c>
      <c r="D304" s="3" t="n">
        <v>31778481</v>
      </c>
      <c r="E304" s="3" t="n">
        <v>1.39029</v>
      </c>
      <c r="F304" s="3" t="n">
        <v>0.00236207</v>
      </c>
      <c r="G304" s="4" t="n">
        <v>-9.20112</v>
      </c>
      <c r="H304" s="3" t="n">
        <v>1</v>
      </c>
      <c r="I304" s="3" t="n">
        <v>-0.642522</v>
      </c>
      <c r="J304" s="3" t="n">
        <v>-0.0004096</v>
      </c>
    </row>
    <row r="305" customFormat="false" ht="15" hidden="false" customHeight="false" outlineLevel="0" collapsed="false">
      <c r="A305" s="3" t="s">
        <v>318</v>
      </c>
      <c r="B305" s="3" t="s">
        <v>265</v>
      </c>
      <c r="C305" s="3" t="n">
        <v>31773360</v>
      </c>
      <c r="D305" s="3" t="n">
        <v>31778481</v>
      </c>
      <c r="E305" s="5" t="n">
        <v>3.39535E-018</v>
      </c>
      <c r="F305" s="3" t="n">
        <v>0.534135</v>
      </c>
      <c r="G305" s="4" t="n">
        <v>57.1264</v>
      </c>
      <c r="H305" s="3" t="n">
        <v>1</v>
      </c>
      <c r="I305" s="3" t="n">
        <v>-1.32428</v>
      </c>
      <c r="J305" s="3" t="n">
        <v>-0.069632</v>
      </c>
    </row>
    <row r="306" customFormat="false" ht="15" hidden="false" customHeight="false" outlineLevel="0" collapsed="false">
      <c r="A306" s="3" t="s">
        <v>319</v>
      </c>
      <c r="B306" s="3" t="s">
        <v>265</v>
      </c>
      <c r="C306" s="3" t="n">
        <v>31773360</v>
      </c>
      <c r="D306" s="3" t="n">
        <v>31778481</v>
      </c>
      <c r="E306" s="5" t="n">
        <v>1.57316E-051</v>
      </c>
      <c r="F306" s="3" t="n">
        <v>0.585633</v>
      </c>
      <c r="G306" s="4" t="n">
        <v>167.993</v>
      </c>
      <c r="H306" s="3" t="n">
        <v>1</v>
      </c>
      <c r="I306" s="3" t="n">
        <v>-1.34924</v>
      </c>
      <c r="J306" s="3" t="n">
        <v>-0.0004096</v>
      </c>
    </row>
    <row r="307" customFormat="false" ht="15" hidden="false" customHeight="false" outlineLevel="0" collapsed="false">
      <c r="A307" s="3" t="s">
        <v>320</v>
      </c>
      <c r="B307" s="3" t="s">
        <v>265</v>
      </c>
      <c r="C307" s="3" t="n">
        <v>33138661</v>
      </c>
      <c r="D307" s="3" t="n">
        <v>33138887</v>
      </c>
      <c r="E307" s="3" t="n">
        <v>267.466</v>
      </c>
      <c r="F307" s="3" t="n">
        <v>60.7142</v>
      </c>
      <c r="G307" s="4" t="n">
        <v>-2.13925</v>
      </c>
      <c r="H307" s="3" t="n">
        <v>0.0157</v>
      </c>
      <c r="I307" s="3" t="n">
        <v>-0.0004096</v>
      </c>
      <c r="J307" s="3" t="n">
        <v>-1.05044</v>
      </c>
    </row>
    <row r="308" customFormat="false" ht="15" hidden="false" customHeight="false" outlineLevel="0" collapsed="false">
      <c r="A308" s="3" t="s">
        <v>321</v>
      </c>
      <c r="B308" s="3" t="s">
        <v>265</v>
      </c>
      <c r="C308" s="3" t="n">
        <v>35698092</v>
      </c>
      <c r="D308" s="3" t="n">
        <v>35698651</v>
      </c>
      <c r="E308" s="3" t="n">
        <v>11.7133</v>
      </c>
      <c r="F308" s="3" t="n">
        <v>11.4389</v>
      </c>
      <c r="G308" s="4" t="n">
        <v>-0.0342048</v>
      </c>
      <c r="H308" s="3" t="n">
        <v>0.9285</v>
      </c>
      <c r="I308" s="3" t="n">
        <v>-0.0135168</v>
      </c>
      <c r="J308" s="3" t="n">
        <v>-1.35991</v>
      </c>
    </row>
    <row r="309" customFormat="false" ht="15" hidden="false" customHeight="false" outlineLevel="0" collapsed="false">
      <c r="A309" s="3" t="s">
        <v>322</v>
      </c>
      <c r="B309" s="3" t="s">
        <v>265</v>
      </c>
      <c r="C309" s="3" t="n">
        <v>36918596</v>
      </c>
      <c r="D309" s="3" t="n">
        <v>36922134</v>
      </c>
      <c r="E309" s="3" t="n">
        <v>3.01694</v>
      </c>
      <c r="F309" s="3" t="n">
        <v>0.616478</v>
      </c>
      <c r="G309" s="4" t="n">
        <v>-2.29097</v>
      </c>
      <c r="H309" s="3" t="n">
        <v>1</v>
      </c>
      <c r="I309" s="3" t="n">
        <v>-1.28974</v>
      </c>
      <c r="J309" s="3" t="n">
        <v>-0.04096</v>
      </c>
    </row>
    <row r="310" customFormat="false" ht="15" hidden="false" customHeight="false" outlineLevel="0" collapsed="false">
      <c r="A310" s="3" t="s">
        <v>323</v>
      </c>
      <c r="B310" s="3" t="s">
        <v>265</v>
      </c>
      <c r="C310" s="3" t="n">
        <v>36918596</v>
      </c>
      <c r="D310" s="3" t="n">
        <v>36922134</v>
      </c>
      <c r="E310" s="3" t="n">
        <v>0</v>
      </c>
      <c r="F310" s="3" t="n">
        <v>1.13858</v>
      </c>
      <c r="G310" s="4" t="s">
        <v>60</v>
      </c>
      <c r="H310" s="3" t="n">
        <v>1</v>
      </c>
      <c r="I310" s="3" t="n">
        <v>-1.2504</v>
      </c>
      <c r="J310" s="3" t="n">
        <v>-0.0561152</v>
      </c>
    </row>
    <row r="311" customFormat="false" ht="15" hidden="false" customHeight="false" outlineLevel="0" collapsed="false">
      <c r="A311" s="3" t="s">
        <v>324</v>
      </c>
      <c r="B311" s="3" t="s">
        <v>265</v>
      </c>
      <c r="C311" s="3" t="n">
        <v>37388526</v>
      </c>
      <c r="D311" s="3" t="n">
        <v>37388851</v>
      </c>
      <c r="E311" s="3" t="n">
        <v>111.479</v>
      </c>
      <c r="F311" s="3" t="n">
        <v>64.9765</v>
      </c>
      <c r="G311" s="4" t="n">
        <v>-0.778789</v>
      </c>
      <c r="H311" s="3" t="n">
        <v>0.0484</v>
      </c>
      <c r="I311" s="3"/>
      <c r="J311" s="3" t="n">
        <v>-1.12973</v>
      </c>
    </row>
    <row r="312" customFormat="false" ht="15" hidden="false" customHeight="false" outlineLevel="0" collapsed="false">
      <c r="A312" s="3" t="s">
        <v>325</v>
      </c>
      <c r="B312" s="3" t="s">
        <v>265</v>
      </c>
      <c r="C312" s="3" t="n">
        <v>38893896</v>
      </c>
      <c r="D312" s="3" t="n">
        <v>38913982</v>
      </c>
      <c r="E312" s="3" t="n">
        <v>2.72241</v>
      </c>
      <c r="F312" s="3" t="n">
        <v>2.93901</v>
      </c>
      <c r="G312" s="4" t="n">
        <v>0.110444</v>
      </c>
      <c r="H312" s="3" t="n">
        <v>1</v>
      </c>
      <c r="I312" s="3" t="n">
        <v>-0.06144</v>
      </c>
      <c r="J312" s="3" t="n">
        <v>-1.05399</v>
      </c>
    </row>
    <row r="313" customFormat="false" ht="15" hidden="false" customHeight="false" outlineLevel="0" collapsed="false">
      <c r="A313" s="3" t="s">
        <v>326</v>
      </c>
      <c r="B313" s="3" t="s">
        <v>265</v>
      </c>
      <c r="C313" s="3" t="n">
        <v>38893896</v>
      </c>
      <c r="D313" s="3" t="n">
        <v>38913982</v>
      </c>
      <c r="E313" s="3" t="n">
        <v>1.4043</v>
      </c>
      <c r="F313" s="3" t="n">
        <v>1.60923</v>
      </c>
      <c r="G313" s="4" t="n">
        <v>0.196518</v>
      </c>
      <c r="H313" s="3" t="n">
        <v>1</v>
      </c>
      <c r="I313" s="3" t="n">
        <v>-0.0565248</v>
      </c>
      <c r="J313" s="3" t="n">
        <v>-0.992999</v>
      </c>
    </row>
    <row r="314" customFormat="false" ht="15" hidden="false" customHeight="false" outlineLevel="0" collapsed="false">
      <c r="A314" s="3" t="s">
        <v>327</v>
      </c>
      <c r="B314" s="3" t="s">
        <v>265</v>
      </c>
      <c r="C314" s="3" t="n">
        <v>38893896</v>
      </c>
      <c r="D314" s="3" t="n">
        <v>38913982</v>
      </c>
      <c r="E314" s="3" t="n">
        <v>72.639</v>
      </c>
      <c r="F314" s="3" t="n">
        <v>90.4889</v>
      </c>
      <c r="G314" s="4" t="n">
        <v>0.316996</v>
      </c>
      <c r="H314" s="3" t="n">
        <v>0.6078</v>
      </c>
      <c r="I314" s="3" t="n">
        <v>-0.878539</v>
      </c>
      <c r="J314" s="3" t="n">
        <v>-0.0004096</v>
      </c>
    </row>
    <row r="315" customFormat="false" ht="15" hidden="false" customHeight="false" outlineLevel="0" collapsed="false">
      <c r="A315" s="3" t="s">
        <v>328</v>
      </c>
      <c r="B315" s="3" t="s">
        <v>265</v>
      </c>
      <c r="C315" s="3" t="n">
        <v>38893896</v>
      </c>
      <c r="D315" s="3" t="n">
        <v>38913982</v>
      </c>
      <c r="E315" s="3" t="n">
        <v>2.61187</v>
      </c>
      <c r="F315" s="3" t="n">
        <v>1.81201</v>
      </c>
      <c r="G315" s="4" t="n">
        <v>-0.527494</v>
      </c>
      <c r="H315" s="3" t="n">
        <v>1</v>
      </c>
      <c r="I315" s="3" t="n">
        <v>-1.02073</v>
      </c>
      <c r="J315" s="3" t="n">
        <v>-0.0393216</v>
      </c>
    </row>
    <row r="316" customFormat="false" ht="15" hidden="false" customHeight="false" outlineLevel="0" collapsed="false">
      <c r="A316" s="3" t="s">
        <v>329</v>
      </c>
      <c r="B316" s="3" t="s">
        <v>265</v>
      </c>
      <c r="C316" s="3" t="n">
        <v>38893896</v>
      </c>
      <c r="D316" s="3" t="n">
        <v>38913982</v>
      </c>
      <c r="E316" s="3" t="n">
        <v>1.38484</v>
      </c>
      <c r="F316" s="3" t="n">
        <v>2.63154</v>
      </c>
      <c r="G316" s="4" t="n">
        <v>0.926192</v>
      </c>
      <c r="H316" s="3" t="n">
        <v>1</v>
      </c>
      <c r="I316" s="3" t="n">
        <v>-0.974746</v>
      </c>
      <c r="J316" s="3" t="n">
        <v>-0.032768</v>
      </c>
    </row>
    <row r="317" customFormat="false" ht="15" hidden="false" customHeight="false" outlineLevel="0" collapsed="false">
      <c r="A317" s="3" t="s">
        <v>330</v>
      </c>
      <c r="B317" s="3" t="s">
        <v>265</v>
      </c>
      <c r="C317" s="3" t="n">
        <v>40112844</v>
      </c>
      <c r="D317" s="3" t="n">
        <v>40113268</v>
      </c>
      <c r="E317" s="3" t="n">
        <v>1.45403</v>
      </c>
      <c r="F317" s="3" t="n">
        <v>4.18817</v>
      </c>
      <c r="G317" s="4" t="n">
        <v>1.52626</v>
      </c>
      <c r="H317" s="3" t="n">
        <v>1</v>
      </c>
      <c r="I317" s="3" t="n">
        <v>-0.0004096</v>
      </c>
      <c r="J317" s="3" t="n">
        <v>-1.15375</v>
      </c>
    </row>
    <row r="318" customFormat="false" ht="15" hidden="false" customHeight="false" outlineLevel="0" collapsed="false">
      <c r="A318" s="3" t="s">
        <v>331</v>
      </c>
      <c r="B318" s="3" t="s">
        <v>265</v>
      </c>
      <c r="C318" s="3" t="n">
        <v>40430244</v>
      </c>
      <c r="D318" s="3" t="n">
        <v>40433553</v>
      </c>
      <c r="E318" s="3" t="n">
        <v>2.55546</v>
      </c>
      <c r="F318" s="3" t="n">
        <v>8.08331</v>
      </c>
      <c r="G318" s="4" t="n">
        <v>1.66136</v>
      </c>
      <c r="H318" s="3" t="n">
        <v>0.10615</v>
      </c>
      <c r="I318" s="3" t="n">
        <v>-1.06253</v>
      </c>
      <c r="J318" s="3" t="n">
        <v>-0.0004096</v>
      </c>
    </row>
    <row r="319" customFormat="false" ht="15" hidden="false" customHeight="false" outlineLevel="0" collapsed="false">
      <c r="A319" s="3" t="s">
        <v>332</v>
      </c>
      <c r="B319" s="3" t="s">
        <v>265</v>
      </c>
      <c r="C319" s="3" t="n">
        <v>40882170</v>
      </c>
      <c r="D319" s="3" t="n">
        <v>40887579</v>
      </c>
      <c r="E319" s="3" t="n">
        <v>1.08379</v>
      </c>
      <c r="F319" s="3" t="n">
        <v>1.04729</v>
      </c>
      <c r="G319" s="4" t="n">
        <v>-0.0494223</v>
      </c>
      <c r="H319" s="3" t="n">
        <v>1</v>
      </c>
      <c r="I319" s="3" t="n">
        <v>-0.878866</v>
      </c>
      <c r="J319" s="3" t="n">
        <v>-0.008192</v>
      </c>
    </row>
    <row r="320" customFormat="false" ht="15" hidden="false" customHeight="false" outlineLevel="0" collapsed="false">
      <c r="A320" s="3" t="s">
        <v>333</v>
      </c>
      <c r="B320" s="3" t="s">
        <v>265</v>
      </c>
      <c r="C320" s="3" t="n">
        <v>40882170</v>
      </c>
      <c r="D320" s="3" t="n">
        <v>40887579</v>
      </c>
      <c r="E320" s="3" t="n">
        <v>1.23634</v>
      </c>
      <c r="F320" s="3" t="n">
        <v>2.23132</v>
      </c>
      <c r="G320" s="4" t="n">
        <v>0.851824</v>
      </c>
      <c r="H320" s="3" t="n">
        <v>1</v>
      </c>
      <c r="I320" s="3" t="n">
        <v>-0.891764</v>
      </c>
      <c r="J320" s="3" t="n">
        <v>-0.008192</v>
      </c>
    </row>
    <row r="321" customFormat="false" ht="15" hidden="false" customHeight="false" outlineLevel="0" collapsed="false">
      <c r="A321" s="3" t="s">
        <v>334</v>
      </c>
      <c r="B321" s="3" t="s">
        <v>265</v>
      </c>
      <c r="C321" s="3" t="n">
        <v>49856212</v>
      </c>
      <c r="D321" s="3" t="n">
        <v>49864194</v>
      </c>
      <c r="E321" s="3" t="n">
        <v>4.53738</v>
      </c>
      <c r="F321" s="3" t="n">
        <v>0</v>
      </c>
      <c r="G321" s="4" t="e">
        <f aca="false"/>
        <v>#NAME?</v>
      </c>
      <c r="H321" s="3" t="n">
        <v>1</v>
      </c>
      <c r="I321" s="3" t="n">
        <v>-1.11014</v>
      </c>
      <c r="J321" s="3" t="n">
        <v>-0.14336</v>
      </c>
    </row>
    <row r="322" customFormat="false" ht="15" hidden="false" customHeight="false" outlineLevel="0" collapsed="false">
      <c r="A322" s="3" t="s">
        <v>335</v>
      </c>
      <c r="B322" s="3" t="s">
        <v>265</v>
      </c>
      <c r="C322" s="3" t="n">
        <v>50341211</v>
      </c>
      <c r="D322" s="3" t="n">
        <v>50357635</v>
      </c>
      <c r="E322" s="3" t="n">
        <v>1.57324</v>
      </c>
      <c r="F322" s="3" t="n">
        <v>0.948436</v>
      </c>
      <c r="G322" s="4" t="n">
        <v>-0.730118</v>
      </c>
      <c r="H322" s="3" t="n">
        <v>1</v>
      </c>
      <c r="I322" s="3" t="n">
        <v>-0.069632</v>
      </c>
      <c r="J322" s="3" t="n">
        <v>-1.04337</v>
      </c>
    </row>
    <row r="323" customFormat="false" ht="15" hidden="false" customHeight="false" outlineLevel="0" collapsed="false">
      <c r="A323" s="3" t="s">
        <v>336</v>
      </c>
      <c r="B323" s="3" t="s">
        <v>265</v>
      </c>
      <c r="C323" s="3" t="n">
        <v>51043043</v>
      </c>
      <c r="D323" s="3" t="n">
        <v>51046661</v>
      </c>
      <c r="E323" s="3" t="n">
        <v>2.38372</v>
      </c>
      <c r="F323" s="3" t="n">
        <v>10.6788</v>
      </c>
      <c r="G323" s="4" t="n">
        <v>2.16346</v>
      </c>
      <c r="H323" s="3" t="n">
        <v>0.09655</v>
      </c>
      <c r="I323" s="3" t="n">
        <v>-1.16979</v>
      </c>
      <c r="J323" s="3" t="n">
        <v>-0.0610304</v>
      </c>
    </row>
    <row r="324" customFormat="false" ht="15" hidden="false" customHeight="false" outlineLevel="0" collapsed="false">
      <c r="A324" s="3" t="s">
        <v>337</v>
      </c>
      <c r="B324" s="3" t="s">
        <v>265</v>
      </c>
      <c r="C324" s="3" t="n">
        <v>51043043</v>
      </c>
      <c r="D324" s="3" t="n">
        <v>51046661</v>
      </c>
      <c r="E324" s="3" t="n">
        <v>5.96529</v>
      </c>
      <c r="F324" s="3" t="n">
        <v>5.83789</v>
      </c>
      <c r="G324" s="4" t="n">
        <v>-0.0311438</v>
      </c>
      <c r="H324" s="3" t="n">
        <v>1</v>
      </c>
      <c r="I324" s="3" t="n">
        <v>-1.28366</v>
      </c>
      <c r="J324" s="3" t="n">
        <v>-0.0892928</v>
      </c>
    </row>
    <row r="325" customFormat="false" ht="15" hidden="false" customHeight="false" outlineLevel="0" collapsed="false">
      <c r="A325" s="3" t="s">
        <v>338</v>
      </c>
      <c r="B325" s="3" t="s">
        <v>265</v>
      </c>
      <c r="C325" s="3" t="n">
        <v>51517425</v>
      </c>
      <c r="D325" s="3" t="n">
        <v>51523392</v>
      </c>
      <c r="E325" s="3" t="n">
        <v>0.900669</v>
      </c>
      <c r="F325" s="3" t="n">
        <v>0.647659</v>
      </c>
      <c r="G325" s="4" t="n">
        <v>-0.475763</v>
      </c>
      <c r="H325" s="3" t="n">
        <v>1</v>
      </c>
      <c r="I325" s="3" t="n">
        <v>-0.419178</v>
      </c>
      <c r="J325" s="3" t="n">
        <v>-0.0434176</v>
      </c>
    </row>
    <row r="326" customFormat="false" ht="15" hidden="false" customHeight="false" outlineLevel="0" collapsed="false">
      <c r="A326" s="3" t="s">
        <v>339</v>
      </c>
      <c r="B326" s="3" t="s">
        <v>265</v>
      </c>
      <c r="C326" s="3" t="n">
        <v>51517425</v>
      </c>
      <c r="D326" s="3" t="n">
        <v>51523392</v>
      </c>
      <c r="E326" s="3" t="n">
        <v>0.884227</v>
      </c>
      <c r="F326" s="3" t="n">
        <v>0.633022</v>
      </c>
      <c r="G326" s="4" t="n">
        <v>-0.482162</v>
      </c>
      <c r="H326" s="3" t="n">
        <v>1</v>
      </c>
      <c r="I326" s="3" t="n">
        <v>-0.40951</v>
      </c>
      <c r="J326" s="3" t="n">
        <v>-0.0438272</v>
      </c>
    </row>
    <row r="327" customFormat="false" ht="15" hidden="false" customHeight="false" outlineLevel="0" collapsed="false">
      <c r="A327" s="3" t="s">
        <v>340</v>
      </c>
      <c r="B327" s="3" t="s">
        <v>265</v>
      </c>
      <c r="C327" s="3" t="n">
        <v>51781206</v>
      </c>
      <c r="D327" s="3" t="n">
        <v>51783867</v>
      </c>
      <c r="E327" s="3" t="n">
        <v>1.78238</v>
      </c>
      <c r="F327" s="3" t="n">
        <v>1.56415</v>
      </c>
      <c r="G327" s="4" t="n">
        <v>-0.188421</v>
      </c>
      <c r="H327" s="3" t="n">
        <v>1</v>
      </c>
      <c r="I327" s="3" t="n">
        <v>-0.0004096</v>
      </c>
      <c r="J327" s="3" t="n">
        <v>-1.28834</v>
      </c>
    </row>
    <row r="328" customFormat="false" ht="15" hidden="false" customHeight="false" outlineLevel="0" collapsed="false">
      <c r="A328" s="3" t="s">
        <v>341</v>
      </c>
      <c r="B328" s="3" t="s">
        <v>265</v>
      </c>
      <c r="C328" s="3" t="n">
        <v>51781206</v>
      </c>
      <c r="D328" s="3" t="n">
        <v>51783867</v>
      </c>
      <c r="E328" s="3" t="n">
        <v>3.18952</v>
      </c>
      <c r="F328" s="3" t="n">
        <v>6.25139</v>
      </c>
      <c r="G328" s="4" t="n">
        <v>0.970837</v>
      </c>
      <c r="H328" s="3" t="n">
        <v>1</v>
      </c>
      <c r="I328" s="3" t="n">
        <v>-0.356804</v>
      </c>
      <c r="J328" s="3" t="n">
        <v>-0.0438272</v>
      </c>
    </row>
    <row r="329" customFormat="false" ht="15" hidden="false" customHeight="false" outlineLevel="0" collapsed="false">
      <c r="A329" s="3" t="s">
        <v>342</v>
      </c>
      <c r="B329" s="3" t="s">
        <v>265</v>
      </c>
      <c r="C329" s="3" t="n">
        <v>52110617</v>
      </c>
      <c r="D329" s="3" t="n">
        <v>52121803</v>
      </c>
      <c r="E329" s="3" t="n">
        <v>0</v>
      </c>
      <c r="F329" s="3" t="n">
        <v>0.869278</v>
      </c>
      <c r="G329" s="4" t="s">
        <v>60</v>
      </c>
      <c r="H329" s="3" t="n">
        <v>1</v>
      </c>
      <c r="I329" s="3" t="n">
        <v>-1.22849</v>
      </c>
      <c r="J329" s="3" t="n">
        <v>-0.0004096</v>
      </c>
    </row>
    <row r="330" customFormat="false" ht="15" hidden="false" customHeight="false" outlineLevel="0" collapsed="false">
      <c r="A330" s="3" t="s">
        <v>343</v>
      </c>
      <c r="B330" s="3" t="s">
        <v>265</v>
      </c>
      <c r="C330" s="3" t="n">
        <v>52209128</v>
      </c>
      <c r="D330" s="3" t="n">
        <v>52211726</v>
      </c>
      <c r="E330" s="3" t="n">
        <v>0.462409</v>
      </c>
      <c r="F330" s="3" t="n">
        <v>0.888196</v>
      </c>
      <c r="G330" s="4" t="n">
        <v>0.94171</v>
      </c>
      <c r="H330" s="3" t="n">
        <v>1</v>
      </c>
      <c r="I330" s="3" t="n">
        <v>-0.706612</v>
      </c>
      <c r="J330" s="3" t="n">
        <v>-0.008192</v>
      </c>
    </row>
    <row r="331" customFormat="false" ht="15" hidden="false" customHeight="false" outlineLevel="0" collapsed="false">
      <c r="A331" s="3" t="s">
        <v>344</v>
      </c>
      <c r="B331" s="3" t="s">
        <v>265</v>
      </c>
      <c r="C331" s="3" t="n">
        <v>55495584</v>
      </c>
      <c r="D331" s="3" t="n">
        <v>55497119</v>
      </c>
      <c r="E331" s="3" t="n">
        <v>10.5615</v>
      </c>
      <c r="F331" s="3" t="n">
        <v>13.8232</v>
      </c>
      <c r="G331" s="4" t="n">
        <v>0.388268</v>
      </c>
      <c r="H331" s="3" t="n">
        <v>0.214</v>
      </c>
      <c r="I331" s="3" t="n">
        <v>-0.0004096</v>
      </c>
      <c r="J331" s="3" t="n">
        <v>-1.09358</v>
      </c>
    </row>
    <row r="332" customFormat="false" ht="15" hidden="false" customHeight="false" outlineLevel="0" collapsed="false">
      <c r="A332" s="3" t="s">
        <v>345</v>
      </c>
      <c r="B332" s="3" t="s">
        <v>265</v>
      </c>
      <c r="C332" s="3" t="n">
        <v>55968449</v>
      </c>
      <c r="D332" s="3" t="n">
        <v>55970640</v>
      </c>
      <c r="E332" s="3" t="n">
        <v>1.73742</v>
      </c>
      <c r="F332" s="3" t="n">
        <v>1.12032</v>
      </c>
      <c r="G332" s="4" t="n">
        <v>-0.633036</v>
      </c>
      <c r="H332" s="3" t="n">
        <v>1</v>
      </c>
      <c r="I332" s="3" t="n">
        <v>-0.0806912</v>
      </c>
      <c r="J332" s="3" t="n">
        <v>-1.01289</v>
      </c>
    </row>
    <row r="333" customFormat="false" ht="15" hidden="false" customHeight="false" outlineLevel="0" collapsed="false">
      <c r="A333" s="3" t="s">
        <v>346</v>
      </c>
      <c r="B333" s="3" t="s">
        <v>265</v>
      </c>
      <c r="C333" s="3" t="n">
        <v>55988176</v>
      </c>
      <c r="D333" s="3" t="n">
        <v>55990578</v>
      </c>
      <c r="E333" s="3" t="n">
        <v>0.559155</v>
      </c>
      <c r="F333" s="3" t="n">
        <v>1.18778</v>
      </c>
      <c r="G333" s="4" t="n">
        <v>1.08695</v>
      </c>
      <c r="H333" s="3" t="n">
        <v>1</v>
      </c>
      <c r="I333" s="3" t="n">
        <v>-0.065536</v>
      </c>
      <c r="J333" s="3" t="n">
        <v>-1.04889</v>
      </c>
    </row>
    <row r="334" customFormat="false" ht="15" hidden="false" customHeight="false" outlineLevel="0" collapsed="false">
      <c r="A334" s="3" t="s">
        <v>347</v>
      </c>
      <c r="B334" s="3" t="s">
        <v>265</v>
      </c>
      <c r="C334" s="3" t="n">
        <v>55988176</v>
      </c>
      <c r="D334" s="3" t="n">
        <v>55990578</v>
      </c>
      <c r="E334" s="3" t="n">
        <v>3.01748</v>
      </c>
      <c r="F334" s="3" t="n">
        <v>2.04532</v>
      </c>
      <c r="G334" s="4" t="n">
        <v>-0.561019</v>
      </c>
      <c r="H334" s="3" t="n">
        <v>1</v>
      </c>
      <c r="I334" s="3" t="n">
        <v>-0.984763</v>
      </c>
      <c r="J334" s="3" t="n">
        <v>-0.02048</v>
      </c>
    </row>
    <row r="335" customFormat="false" ht="15" hidden="false" customHeight="false" outlineLevel="0" collapsed="false">
      <c r="A335" s="3" t="s">
        <v>348</v>
      </c>
      <c r="B335" s="3" t="s">
        <v>265</v>
      </c>
      <c r="C335" s="3" t="n">
        <v>56369321</v>
      </c>
      <c r="D335" s="3" t="n">
        <v>56371396</v>
      </c>
      <c r="E335" s="3" t="n">
        <v>3.3688</v>
      </c>
      <c r="F335" s="3" t="n">
        <v>3.95805</v>
      </c>
      <c r="G335" s="4" t="n">
        <v>0.232557</v>
      </c>
      <c r="H335" s="3" t="n">
        <v>1</v>
      </c>
      <c r="I335" s="3" t="n">
        <v>-1.37823</v>
      </c>
      <c r="J335" s="3" t="n">
        <v>-0.0004096</v>
      </c>
    </row>
    <row r="336" customFormat="false" ht="15" hidden="false" customHeight="false" outlineLevel="0" collapsed="false">
      <c r="A336" s="3" t="s">
        <v>349</v>
      </c>
      <c r="B336" s="3" t="s">
        <v>265</v>
      </c>
      <c r="C336" s="3" t="n">
        <v>56407970</v>
      </c>
      <c r="D336" s="3" t="n">
        <v>56426023</v>
      </c>
      <c r="E336" s="3" t="n">
        <v>1.36878</v>
      </c>
      <c r="F336" s="3" t="n">
        <v>2.60342</v>
      </c>
      <c r="G336" s="4" t="n">
        <v>0.927514</v>
      </c>
      <c r="H336" s="3" t="n">
        <v>1</v>
      </c>
      <c r="I336" s="3" t="n">
        <v>-0.0004096</v>
      </c>
      <c r="J336" s="3" t="n">
        <v>-1.29869</v>
      </c>
    </row>
    <row r="337" customFormat="false" ht="15" hidden="false" customHeight="false" outlineLevel="0" collapsed="false">
      <c r="A337" s="3" t="s">
        <v>350</v>
      </c>
      <c r="B337" s="3" t="s">
        <v>265</v>
      </c>
      <c r="C337" s="3" t="n">
        <v>56407970</v>
      </c>
      <c r="D337" s="3" t="n">
        <v>56426023</v>
      </c>
      <c r="E337" s="3" t="n">
        <v>0</v>
      </c>
      <c r="F337" s="3" t="n">
        <v>5.17465</v>
      </c>
      <c r="G337" s="4" t="s">
        <v>60</v>
      </c>
      <c r="H337" s="3" t="n">
        <v>1</v>
      </c>
      <c r="I337" s="3" t="n">
        <v>-0.0004096</v>
      </c>
      <c r="J337" s="3" t="n">
        <v>-1.3159</v>
      </c>
    </row>
    <row r="338" customFormat="false" ht="15" hidden="false" customHeight="false" outlineLevel="0" collapsed="false">
      <c r="A338" s="3" t="s">
        <v>351</v>
      </c>
      <c r="B338" s="3" t="s">
        <v>265</v>
      </c>
      <c r="C338" s="3" t="n">
        <v>56451062</v>
      </c>
      <c r="D338" s="3" t="n">
        <v>56457852</v>
      </c>
      <c r="E338" s="3" t="n">
        <v>0.860376</v>
      </c>
      <c r="F338" s="3" t="n">
        <v>0.500553</v>
      </c>
      <c r="G338" s="4" t="n">
        <v>-0.781443</v>
      </c>
      <c r="H338" s="3" t="n">
        <v>1</v>
      </c>
      <c r="I338" s="3" t="n">
        <v>-1.0426</v>
      </c>
      <c r="J338" s="3" t="n">
        <v>-0.069632</v>
      </c>
    </row>
    <row r="339" customFormat="false" ht="15" hidden="false" customHeight="false" outlineLevel="0" collapsed="false">
      <c r="A339" s="3" t="s">
        <v>352</v>
      </c>
      <c r="B339" s="3" t="s">
        <v>265</v>
      </c>
      <c r="C339" s="3" t="n">
        <v>56802245</v>
      </c>
      <c r="D339" s="3" t="n">
        <v>56803055</v>
      </c>
      <c r="E339" s="3" t="n">
        <v>0.659191</v>
      </c>
      <c r="F339" s="3" t="n">
        <v>0</v>
      </c>
      <c r="G339" s="4" t="e">
        <f aca="false"/>
        <v>#NAME?</v>
      </c>
      <c r="H339" s="3" t="n">
        <v>1</v>
      </c>
      <c r="I339" s="3" t="n">
        <v>-1.12359</v>
      </c>
      <c r="J339" s="3" t="n">
        <v>-0.0004096</v>
      </c>
    </row>
    <row r="340" customFormat="false" ht="15" hidden="false" customHeight="false" outlineLevel="0" collapsed="false">
      <c r="A340" s="3" t="s">
        <v>353</v>
      </c>
      <c r="B340" s="3" t="s">
        <v>265</v>
      </c>
      <c r="C340" s="3" t="n">
        <v>57895175</v>
      </c>
      <c r="D340" s="3" t="n">
        <v>57908251</v>
      </c>
      <c r="E340" s="3" t="n">
        <v>1.57185</v>
      </c>
      <c r="F340" s="3" t="n">
        <v>0</v>
      </c>
      <c r="G340" s="4" t="e">
        <f aca="false"/>
        <v>#NAME?</v>
      </c>
      <c r="H340" s="3" t="n">
        <v>1</v>
      </c>
      <c r="I340" s="3" t="n">
        <v>-0.0004096</v>
      </c>
      <c r="J340" s="3" t="n">
        <v>-0.989955</v>
      </c>
    </row>
    <row r="341" customFormat="false" ht="15" hidden="false" customHeight="false" outlineLevel="0" collapsed="false">
      <c r="A341" s="3" t="s">
        <v>354</v>
      </c>
      <c r="B341" s="3" t="s">
        <v>265</v>
      </c>
      <c r="C341" s="3" t="n">
        <v>57895175</v>
      </c>
      <c r="D341" s="3" t="n">
        <v>57908251</v>
      </c>
      <c r="E341" s="3" t="n">
        <v>1.23119</v>
      </c>
      <c r="F341" s="3" t="n">
        <v>4.75056</v>
      </c>
      <c r="G341" s="4" t="n">
        <v>1.94804</v>
      </c>
      <c r="H341" s="3" t="n">
        <v>1</v>
      </c>
      <c r="I341" s="3" t="n">
        <v>-1.01458</v>
      </c>
      <c r="J341" s="3" t="n">
        <v>-0.0004096</v>
      </c>
    </row>
    <row r="342" customFormat="false" ht="15" hidden="false" customHeight="false" outlineLevel="0" collapsed="false">
      <c r="A342" s="3" t="s">
        <v>355</v>
      </c>
      <c r="B342" s="3" t="s">
        <v>265</v>
      </c>
      <c r="C342" s="3" t="n">
        <v>57895175</v>
      </c>
      <c r="D342" s="3" t="n">
        <v>57908251</v>
      </c>
      <c r="E342" s="3" t="n">
        <v>2.23222</v>
      </c>
      <c r="F342" s="5" t="n">
        <v>2.95868E-008</v>
      </c>
      <c r="G342" s="4" t="n">
        <v>-26.1689</v>
      </c>
      <c r="H342" s="3" t="n">
        <v>1</v>
      </c>
      <c r="I342" s="3" t="n">
        <v>-1.22671</v>
      </c>
      <c r="J342" s="3" t="n">
        <v>-0.0004096</v>
      </c>
    </row>
    <row r="343" customFormat="false" ht="15" hidden="false" customHeight="false" outlineLevel="0" collapsed="false">
      <c r="A343" s="3" t="s">
        <v>356</v>
      </c>
      <c r="B343" s="3" t="s">
        <v>265</v>
      </c>
      <c r="C343" s="3" t="n">
        <v>59530484</v>
      </c>
      <c r="D343" s="3" t="n">
        <v>59531516</v>
      </c>
      <c r="E343" s="3" t="n">
        <v>3.38582</v>
      </c>
      <c r="F343" s="3" t="n">
        <v>0</v>
      </c>
      <c r="G343" s="4" t="e">
        <f aca="false"/>
        <v>#NAME?</v>
      </c>
      <c r="H343" s="3" t="n">
        <v>1</v>
      </c>
      <c r="I343" s="3" t="n">
        <v>-1.45678</v>
      </c>
      <c r="J343" s="3" t="n">
        <v>-0.438272</v>
      </c>
    </row>
    <row r="344" customFormat="false" ht="15" hidden="false" customHeight="false" outlineLevel="0" collapsed="false">
      <c r="A344" s="3" t="s">
        <v>357</v>
      </c>
      <c r="B344" s="3" t="s">
        <v>265</v>
      </c>
      <c r="C344" s="3" t="n">
        <v>60005371</v>
      </c>
      <c r="D344" s="3" t="n">
        <v>60006100</v>
      </c>
      <c r="E344" s="3" t="n">
        <v>0.889023</v>
      </c>
      <c r="F344" s="3" t="n">
        <v>1.57767</v>
      </c>
      <c r="G344" s="4" t="n">
        <v>0.8275</v>
      </c>
      <c r="H344" s="3" t="n">
        <v>1</v>
      </c>
      <c r="I344" s="3" t="n">
        <v>-0.0004096</v>
      </c>
      <c r="J344" s="3" t="n">
        <v>-1.00757</v>
      </c>
    </row>
    <row r="345" customFormat="false" ht="15" hidden="false" customHeight="false" outlineLevel="0" collapsed="false">
      <c r="A345" s="3" t="s">
        <v>358</v>
      </c>
      <c r="B345" s="3" t="s">
        <v>265</v>
      </c>
      <c r="C345" s="3" t="n">
        <v>60034547</v>
      </c>
      <c r="D345" s="3" t="n">
        <v>60035334</v>
      </c>
      <c r="E345" s="3" t="n">
        <v>1.47499</v>
      </c>
      <c r="F345" s="3" t="n">
        <v>1.97704</v>
      </c>
      <c r="G345" s="4" t="n">
        <v>0.422629</v>
      </c>
      <c r="H345" s="3" t="n">
        <v>1</v>
      </c>
      <c r="I345" s="3" t="n">
        <v>-0.0004096</v>
      </c>
      <c r="J345" s="3" t="n">
        <v>-1.25736</v>
      </c>
    </row>
    <row r="346" customFormat="false" ht="15" hidden="false" customHeight="false" outlineLevel="0" collapsed="false">
      <c r="A346" s="3" t="s">
        <v>359</v>
      </c>
      <c r="B346" s="3" t="s">
        <v>265</v>
      </c>
      <c r="C346" s="3" t="n">
        <v>60035423</v>
      </c>
      <c r="D346" s="3" t="n">
        <v>60037324</v>
      </c>
      <c r="E346" s="3" t="n">
        <v>1.00505</v>
      </c>
      <c r="F346" s="3" t="n">
        <v>1.0056</v>
      </c>
      <c r="G346" s="4" t="n">
        <v>0.000794379</v>
      </c>
      <c r="H346" s="3" t="n">
        <v>1</v>
      </c>
      <c r="I346" s="3" t="n">
        <v>-0.126976</v>
      </c>
      <c r="J346" s="3" t="n">
        <v>-1.23143</v>
      </c>
    </row>
    <row r="347" customFormat="false" ht="15" hidden="false" customHeight="false" outlineLevel="0" collapsed="false">
      <c r="A347" s="3" t="s">
        <v>360</v>
      </c>
      <c r="B347" s="3" t="s">
        <v>265</v>
      </c>
      <c r="C347" s="3" t="n">
        <v>62666715</v>
      </c>
      <c r="D347" s="3" t="n">
        <v>62667631</v>
      </c>
      <c r="E347" s="3" t="n">
        <v>4.05569</v>
      </c>
      <c r="F347" s="3" t="n">
        <v>9.57964</v>
      </c>
      <c r="G347" s="4" t="n">
        <v>1.24002</v>
      </c>
      <c r="H347" s="3" t="n">
        <v>0.03745</v>
      </c>
      <c r="I347" s="3" t="n">
        <v>-0.0139264</v>
      </c>
      <c r="J347" s="3" t="n">
        <v>-1.27395</v>
      </c>
    </row>
    <row r="348" customFormat="false" ht="15" hidden="false" customHeight="false" outlineLevel="0" collapsed="false">
      <c r="A348" s="3" t="s">
        <v>361</v>
      </c>
      <c r="B348" s="3" t="s">
        <v>265</v>
      </c>
      <c r="C348" s="3" t="n">
        <v>63418866</v>
      </c>
      <c r="D348" s="3" t="n">
        <v>63419420</v>
      </c>
      <c r="E348" s="3" t="n">
        <v>24.6467</v>
      </c>
      <c r="F348" s="3" t="n">
        <v>17.0804</v>
      </c>
      <c r="G348" s="4" t="n">
        <v>-0.529053</v>
      </c>
      <c r="H348" s="3" t="n">
        <v>0.2115</v>
      </c>
      <c r="I348" s="3" t="n">
        <v>-0.147456</v>
      </c>
      <c r="J348" s="3" t="n">
        <v>-1.35017</v>
      </c>
    </row>
    <row r="349" customFormat="false" ht="15" hidden="false" customHeight="false" outlineLevel="0" collapsed="false">
      <c r="A349" s="3" t="s">
        <v>362</v>
      </c>
      <c r="B349" s="3" t="s">
        <v>265</v>
      </c>
      <c r="C349" s="3" t="n">
        <v>63920511</v>
      </c>
      <c r="D349" s="3" t="n">
        <v>63921064</v>
      </c>
      <c r="E349" s="3" t="n">
        <v>4.08736</v>
      </c>
      <c r="F349" s="3" t="n">
        <v>5.79652</v>
      </c>
      <c r="G349" s="4" t="n">
        <v>0.504017</v>
      </c>
      <c r="H349" s="3" t="n">
        <v>1</v>
      </c>
      <c r="I349" s="3" t="n">
        <v>-0.1327104</v>
      </c>
      <c r="J349" s="3" t="n">
        <v>-0.975102</v>
      </c>
    </row>
    <row r="350" customFormat="false" ht="15" hidden="false" customHeight="false" outlineLevel="0" collapsed="false">
      <c r="A350" s="3" t="s">
        <v>363</v>
      </c>
      <c r="B350" s="3" t="s">
        <v>265</v>
      </c>
      <c r="C350" s="3" t="n">
        <v>64192628</v>
      </c>
      <c r="D350" s="3" t="n">
        <v>64195585</v>
      </c>
      <c r="E350" s="3" t="n">
        <v>1.38258</v>
      </c>
      <c r="F350" s="3" t="n">
        <v>1.84495</v>
      </c>
      <c r="G350" s="4" t="n">
        <v>0.41622</v>
      </c>
      <c r="H350" s="3" t="n">
        <v>1</v>
      </c>
      <c r="I350" s="3" t="n">
        <v>-0.0540672</v>
      </c>
      <c r="J350" s="3" t="n">
        <v>-1.1626</v>
      </c>
    </row>
    <row r="351" customFormat="false" ht="15" hidden="false" customHeight="false" outlineLevel="0" collapsed="false">
      <c r="A351" s="3" t="s">
        <v>364</v>
      </c>
      <c r="B351" s="3" t="s">
        <v>265</v>
      </c>
      <c r="C351" s="3" t="n">
        <v>64264029</v>
      </c>
      <c r="D351" s="3" t="n">
        <v>64264578</v>
      </c>
      <c r="E351" s="3" t="n">
        <v>1.37896</v>
      </c>
      <c r="F351" s="3" t="n">
        <v>3.25445</v>
      </c>
      <c r="G351" s="4" t="n">
        <v>1.23883</v>
      </c>
      <c r="H351" s="3" t="n">
        <v>1</v>
      </c>
      <c r="I351" s="3" t="n">
        <v>-0.229376</v>
      </c>
      <c r="J351" s="3" t="n">
        <v>-1.07796</v>
      </c>
    </row>
    <row r="352" customFormat="false" ht="15" hidden="false" customHeight="false" outlineLevel="0" collapsed="false">
      <c r="A352" s="3" t="s">
        <v>365</v>
      </c>
      <c r="B352" s="3" t="s">
        <v>265</v>
      </c>
      <c r="C352" s="3" t="n">
        <v>64602532</v>
      </c>
      <c r="D352" s="3" t="n">
        <v>64603965</v>
      </c>
      <c r="E352" s="3" t="n">
        <v>1.5215</v>
      </c>
      <c r="F352" s="3" t="n">
        <v>2.67683</v>
      </c>
      <c r="G352" s="4" t="n">
        <v>0.815027</v>
      </c>
      <c r="H352" s="3" t="n">
        <v>1</v>
      </c>
      <c r="I352" s="3" t="n">
        <v>-0.867751</v>
      </c>
      <c r="J352" s="3" t="n">
        <v>-0.090112</v>
      </c>
    </row>
    <row r="353" customFormat="false" ht="15" hidden="false" customHeight="false" outlineLevel="0" collapsed="false">
      <c r="A353" s="3" t="s">
        <v>366</v>
      </c>
      <c r="B353" s="3" t="s">
        <v>265</v>
      </c>
      <c r="C353" s="3" t="n">
        <v>65687976</v>
      </c>
      <c r="D353" s="3" t="n">
        <v>65688764</v>
      </c>
      <c r="E353" s="3" t="n">
        <v>2.70515</v>
      </c>
      <c r="F353" s="3" t="n">
        <v>3.48212</v>
      </c>
      <c r="G353" s="4" t="n">
        <v>0.364256</v>
      </c>
      <c r="H353" s="3" t="n">
        <v>1</v>
      </c>
      <c r="I353" s="3" t="n">
        <v>-0.012288</v>
      </c>
      <c r="J353" s="3" t="n">
        <v>-1.24113</v>
      </c>
    </row>
    <row r="354" customFormat="false" ht="15" hidden="false" customHeight="false" outlineLevel="0" collapsed="false">
      <c r="A354" s="3" t="s">
        <v>367</v>
      </c>
      <c r="B354" s="3" t="s">
        <v>265</v>
      </c>
      <c r="C354" s="3" t="n">
        <v>65738646</v>
      </c>
      <c r="D354" s="3" t="n">
        <v>65744957</v>
      </c>
      <c r="E354" s="3" t="n">
        <v>0.816502</v>
      </c>
      <c r="F354" s="3" t="n">
        <v>0.224527</v>
      </c>
      <c r="G354" s="4" t="n">
        <v>-1.86257</v>
      </c>
      <c r="H354" s="3" t="n">
        <v>1</v>
      </c>
      <c r="I354" s="3" t="n">
        <v>-0.921199</v>
      </c>
      <c r="J354" s="3" t="n">
        <v>-0.0008192</v>
      </c>
    </row>
    <row r="355" customFormat="false" ht="15" hidden="false" customHeight="false" outlineLevel="0" collapsed="false">
      <c r="A355" s="3" t="s">
        <v>368</v>
      </c>
      <c r="B355" s="3" t="s">
        <v>265</v>
      </c>
      <c r="C355" s="3" t="n">
        <v>66531571</v>
      </c>
      <c r="D355" s="3" t="n">
        <v>66538830</v>
      </c>
      <c r="E355" s="3" t="n">
        <v>0.771566</v>
      </c>
      <c r="F355" s="3" t="n">
        <v>0.334464</v>
      </c>
      <c r="G355" s="4" t="n">
        <v>-1.20594</v>
      </c>
      <c r="H355" s="3" t="n">
        <v>1</v>
      </c>
      <c r="I355" s="3" t="n">
        <v>-0.918126</v>
      </c>
      <c r="J355" s="3" t="n">
        <v>-0.077824</v>
      </c>
    </row>
    <row r="356" customFormat="false" ht="15" hidden="false" customHeight="false" outlineLevel="0" collapsed="false">
      <c r="A356" s="3" t="s">
        <v>369</v>
      </c>
      <c r="B356" s="3" t="s">
        <v>265</v>
      </c>
      <c r="C356" s="3" t="n">
        <v>67060437</v>
      </c>
      <c r="D356" s="3" t="n">
        <v>67061042</v>
      </c>
      <c r="E356" s="3" t="n">
        <v>2.17718</v>
      </c>
      <c r="F356" s="3" t="n">
        <v>0.71182</v>
      </c>
      <c r="G356" s="4" t="n">
        <v>-1.61288</v>
      </c>
      <c r="H356" s="3" t="n">
        <v>1</v>
      </c>
      <c r="I356" s="3" t="n">
        <v>-0.0004096</v>
      </c>
      <c r="J356" s="3" t="n">
        <v>-1.20104</v>
      </c>
    </row>
    <row r="357" customFormat="false" ht="15" hidden="false" customHeight="false" outlineLevel="0" collapsed="false">
      <c r="A357" s="3" t="s">
        <v>370</v>
      </c>
      <c r="B357" s="3" t="s">
        <v>265</v>
      </c>
      <c r="C357" s="3" t="n">
        <v>67732816</v>
      </c>
      <c r="D357" s="3" t="n">
        <v>67733930</v>
      </c>
      <c r="E357" s="3" t="n">
        <v>0.295814</v>
      </c>
      <c r="F357" s="3" t="n">
        <v>3.1361</v>
      </c>
      <c r="G357" s="4" t="n">
        <v>3.40621</v>
      </c>
      <c r="H357" s="3" t="n">
        <v>1</v>
      </c>
      <c r="I357" s="3" t="n">
        <v>-0.0004096</v>
      </c>
      <c r="J357" s="3" t="n">
        <v>-1.24203</v>
      </c>
    </row>
    <row r="358" customFormat="false" ht="15" hidden="false" customHeight="false" outlineLevel="0" collapsed="false">
      <c r="A358" s="3" t="s">
        <v>371</v>
      </c>
      <c r="B358" s="3" t="s">
        <v>265</v>
      </c>
      <c r="C358" s="3" t="n">
        <v>67732816</v>
      </c>
      <c r="D358" s="3" t="n">
        <v>67733930</v>
      </c>
      <c r="E358" s="3" t="n">
        <v>5.32462</v>
      </c>
      <c r="F358" s="3" t="n">
        <v>1.55009</v>
      </c>
      <c r="G358" s="4" t="n">
        <v>-1.78033</v>
      </c>
      <c r="H358" s="3" t="n">
        <v>1</v>
      </c>
      <c r="I358" s="3" t="n">
        <v>-1.28227</v>
      </c>
      <c r="J358" s="3" t="n">
        <v>-0.0004096</v>
      </c>
    </row>
    <row r="359" customFormat="false" ht="15" hidden="false" customHeight="false" outlineLevel="0" collapsed="false">
      <c r="A359" s="3" t="s">
        <v>372</v>
      </c>
      <c r="B359" s="3" t="s">
        <v>265</v>
      </c>
      <c r="C359" s="3" t="n">
        <v>70299591</v>
      </c>
      <c r="D359" s="3" t="n">
        <v>70302595</v>
      </c>
      <c r="E359" s="3" t="n">
        <v>1.02126</v>
      </c>
      <c r="F359" s="3" t="n">
        <v>0</v>
      </c>
      <c r="G359" s="4" t="e">
        <f aca="false"/>
        <v>#NAME?</v>
      </c>
      <c r="H359" s="3" t="n">
        <v>1</v>
      </c>
      <c r="I359" s="3" t="n">
        <v>-0.948292</v>
      </c>
      <c r="J359" s="3" t="n">
        <v>-0.0004096</v>
      </c>
    </row>
    <row r="360" customFormat="false" ht="15" hidden="false" customHeight="false" outlineLevel="0" collapsed="false">
      <c r="A360" s="3" t="s">
        <v>373</v>
      </c>
      <c r="B360" s="3" t="s">
        <v>265</v>
      </c>
      <c r="C360" s="3" t="n">
        <v>70511356</v>
      </c>
      <c r="D360" s="3" t="n">
        <v>70512156</v>
      </c>
      <c r="E360" s="3" t="n">
        <v>0</v>
      </c>
      <c r="F360" s="3" t="n">
        <v>1.12157</v>
      </c>
      <c r="G360" s="4" t="s">
        <v>60</v>
      </c>
      <c r="H360" s="3" t="n">
        <v>1</v>
      </c>
      <c r="I360" s="3" t="n">
        <v>-1.35256</v>
      </c>
      <c r="J360" s="3" t="n">
        <v>-0.0004096</v>
      </c>
    </row>
    <row r="361" customFormat="false" ht="15" hidden="false" customHeight="false" outlineLevel="0" collapsed="false">
      <c r="A361" s="3" t="s">
        <v>374</v>
      </c>
      <c r="B361" s="3" t="s">
        <v>265</v>
      </c>
      <c r="C361" s="3" t="n">
        <v>70629900</v>
      </c>
      <c r="D361" s="3" t="n">
        <v>70632047</v>
      </c>
      <c r="E361" s="3" t="n">
        <v>2.16331</v>
      </c>
      <c r="F361" s="3" t="n">
        <v>2.00436</v>
      </c>
      <c r="G361" s="4" t="n">
        <v>-0.110093</v>
      </c>
      <c r="H361" s="3" t="n">
        <v>1</v>
      </c>
      <c r="I361" s="3" t="n">
        <v>-0.176128</v>
      </c>
      <c r="J361" s="3" t="n">
        <v>-1.22233</v>
      </c>
    </row>
    <row r="362" customFormat="false" ht="15" hidden="false" customHeight="false" outlineLevel="0" collapsed="false">
      <c r="A362" s="3" t="s">
        <v>375</v>
      </c>
      <c r="B362" s="3" t="s">
        <v>376</v>
      </c>
      <c r="C362" s="3" t="n">
        <v>111063</v>
      </c>
      <c r="D362" s="3" t="n">
        <v>114033</v>
      </c>
      <c r="E362" s="3" t="n">
        <v>34.5095</v>
      </c>
      <c r="F362" s="3" t="n">
        <v>27.2776</v>
      </c>
      <c r="G362" s="4" t="n">
        <v>-0.339273</v>
      </c>
      <c r="H362" s="3" t="n">
        <v>0.2877</v>
      </c>
      <c r="I362" s="3" t="n">
        <v>-0.976399</v>
      </c>
      <c r="J362" s="3" t="n">
        <v>-0.0004096</v>
      </c>
    </row>
    <row r="363" customFormat="false" ht="15" hidden="false" customHeight="false" outlineLevel="0" collapsed="false">
      <c r="A363" s="3" t="s">
        <v>377</v>
      </c>
      <c r="B363" s="3" t="s">
        <v>376</v>
      </c>
      <c r="C363" s="3" t="n">
        <v>713638</v>
      </c>
      <c r="D363" s="3" t="n">
        <v>714117</v>
      </c>
      <c r="E363" s="3" t="n">
        <v>11.6763</v>
      </c>
      <c r="F363" s="3" t="n">
        <v>9.66136</v>
      </c>
      <c r="G363" s="4" t="n">
        <v>-0.273285</v>
      </c>
      <c r="H363" s="3" t="n">
        <v>0.67225</v>
      </c>
      <c r="I363" s="3" t="n">
        <v>-0.090112</v>
      </c>
      <c r="J363" s="3" t="n">
        <v>-0.106639</v>
      </c>
    </row>
    <row r="364" customFormat="false" ht="15" hidden="false" customHeight="false" outlineLevel="0" collapsed="false">
      <c r="A364" s="3" t="s">
        <v>378</v>
      </c>
      <c r="B364" s="3" t="s">
        <v>376</v>
      </c>
      <c r="C364" s="3" t="n">
        <v>1417832</v>
      </c>
      <c r="D364" s="3" t="n">
        <v>1418564</v>
      </c>
      <c r="E364" s="3" t="n">
        <v>1.45857</v>
      </c>
      <c r="F364" s="3" t="n">
        <v>0.517005</v>
      </c>
      <c r="G364" s="4" t="n">
        <v>-1.49631</v>
      </c>
      <c r="H364" s="3" t="n">
        <v>1</v>
      </c>
      <c r="I364" s="3" t="n">
        <v>-0.08192</v>
      </c>
      <c r="J364" s="3" t="n">
        <v>-1.1696</v>
      </c>
    </row>
    <row r="365" customFormat="false" ht="15" hidden="false" customHeight="false" outlineLevel="0" collapsed="false">
      <c r="A365" s="3" t="s">
        <v>379</v>
      </c>
      <c r="B365" s="3" t="s">
        <v>376</v>
      </c>
      <c r="C365" s="3" t="n">
        <v>1728136</v>
      </c>
      <c r="D365" s="3" t="n">
        <v>1728902</v>
      </c>
      <c r="E365" s="3" t="n">
        <v>0</v>
      </c>
      <c r="F365" s="3" t="n">
        <v>2.00373</v>
      </c>
      <c r="G365" s="4" t="s">
        <v>60</v>
      </c>
      <c r="H365" s="3" t="n">
        <v>1</v>
      </c>
      <c r="I365" s="3" t="n">
        <v>-0.0004096</v>
      </c>
      <c r="J365" s="3" t="n">
        <v>-0.91105</v>
      </c>
    </row>
    <row r="366" customFormat="false" ht="15" hidden="false" customHeight="false" outlineLevel="0" collapsed="false">
      <c r="A366" s="3" t="s">
        <v>380</v>
      </c>
      <c r="B366" s="3" t="s">
        <v>376</v>
      </c>
      <c r="C366" s="3" t="n">
        <v>1791868</v>
      </c>
      <c r="D366" s="3" t="n">
        <v>1793601</v>
      </c>
      <c r="E366" s="5" t="n">
        <v>2.42379E-005</v>
      </c>
      <c r="F366" s="3" t="n">
        <v>1.56488</v>
      </c>
      <c r="G366" s="4" t="n">
        <v>15.9784</v>
      </c>
      <c r="H366" s="3" t="n">
        <v>1</v>
      </c>
      <c r="I366" s="3" t="n">
        <v>-1.33739</v>
      </c>
      <c r="J366" s="3" t="n">
        <v>-0.0004096</v>
      </c>
    </row>
    <row r="367" customFormat="false" ht="15" hidden="false" customHeight="false" outlineLevel="0" collapsed="false">
      <c r="A367" s="3" t="s">
        <v>381</v>
      </c>
      <c r="B367" s="3" t="s">
        <v>376</v>
      </c>
      <c r="C367" s="3" t="n">
        <v>1791868</v>
      </c>
      <c r="D367" s="3" t="n">
        <v>1793601</v>
      </c>
      <c r="E367" s="3" t="n">
        <v>9.96115</v>
      </c>
      <c r="F367" s="3" t="n">
        <v>9.27847</v>
      </c>
      <c r="G367" s="4" t="n">
        <v>-0.102425</v>
      </c>
      <c r="H367" s="3" t="n">
        <v>0.90585</v>
      </c>
      <c r="I367" s="3" t="n">
        <v>-1.26707</v>
      </c>
      <c r="J367" s="3" t="n">
        <v>-0.0004096</v>
      </c>
    </row>
    <row r="368" customFormat="false" ht="15" hidden="false" customHeight="false" outlineLevel="0" collapsed="false">
      <c r="A368" s="3" t="s">
        <v>382</v>
      </c>
      <c r="B368" s="3" t="s">
        <v>376</v>
      </c>
      <c r="C368" s="3" t="n">
        <v>1791868</v>
      </c>
      <c r="D368" s="3" t="n">
        <v>1793601</v>
      </c>
      <c r="E368" s="3" t="n">
        <v>4.65126</v>
      </c>
      <c r="F368" s="3" t="n">
        <v>7.41986</v>
      </c>
      <c r="G368" s="4" t="n">
        <v>0.673769</v>
      </c>
      <c r="H368" s="3" t="n">
        <v>1</v>
      </c>
      <c r="I368" s="3" t="n">
        <v>-1.27267</v>
      </c>
      <c r="J368" s="3" t="n">
        <v>-0.0004096</v>
      </c>
    </row>
    <row r="369" customFormat="false" ht="15" hidden="false" customHeight="false" outlineLevel="0" collapsed="false">
      <c r="A369" s="3" t="s">
        <v>383</v>
      </c>
      <c r="B369" s="3" t="s">
        <v>376</v>
      </c>
      <c r="C369" s="3" t="n">
        <v>1794748</v>
      </c>
      <c r="D369" s="3" t="n">
        <v>1794950</v>
      </c>
      <c r="E369" s="3" t="n">
        <v>222.321</v>
      </c>
      <c r="F369" s="3" t="n">
        <v>613.986</v>
      </c>
      <c r="G369" s="4" t="n">
        <v>1.46556</v>
      </c>
      <c r="H369" s="3" t="n">
        <v>0.0077</v>
      </c>
      <c r="I369" s="3" t="n">
        <v>-0.0004096</v>
      </c>
      <c r="J369" s="3" t="n">
        <v>-1.45531</v>
      </c>
    </row>
    <row r="370" customFormat="false" ht="15" hidden="false" customHeight="false" outlineLevel="0" collapsed="false">
      <c r="A370" s="3" t="s">
        <v>384</v>
      </c>
      <c r="B370" s="3" t="s">
        <v>376</v>
      </c>
      <c r="C370" s="3" t="n">
        <v>2250263</v>
      </c>
      <c r="D370" s="3" t="n">
        <v>2250922</v>
      </c>
      <c r="E370" s="3" t="n">
        <v>15.4231</v>
      </c>
      <c r="F370" s="3" t="n">
        <v>11.0177</v>
      </c>
      <c r="G370" s="4" t="n">
        <v>-0.48527</v>
      </c>
      <c r="H370" s="3" t="n">
        <v>0.2955</v>
      </c>
      <c r="I370" s="3" t="n">
        <v>-0.053248</v>
      </c>
      <c r="J370" s="3" t="n">
        <v>-1.16249</v>
      </c>
    </row>
    <row r="371" customFormat="false" ht="15" hidden="false" customHeight="false" outlineLevel="0" collapsed="false">
      <c r="A371" s="3" t="s">
        <v>385</v>
      </c>
      <c r="B371" s="3" t="s">
        <v>376</v>
      </c>
      <c r="C371" s="3" t="n">
        <v>2449170</v>
      </c>
      <c r="D371" s="3" t="n">
        <v>2450242</v>
      </c>
      <c r="E371" s="3" t="n">
        <v>3.74813</v>
      </c>
      <c r="F371" s="3" t="n">
        <v>5.13236</v>
      </c>
      <c r="G371" s="4" t="n">
        <v>0.45345</v>
      </c>
      <c r="H371" s="3" t="n">
        <v>1</v>
      </c>
      <c r="I371" s="3" t="n">
        <v>-0.934476</v>
      </c>
      <c r="J371" s="3" t="n">
        <v>-0.090112</v>
      </c>
    </row>
    <row r="372" customFormat="false" ht="15" hidden="false" customHeight="false" outlineLevel="0" collapsed="false">
      <c r="A372" s="3" t="s">
        <v>386</v>
      </c>
      <c r="B372" s="3" t="s">
        <v>376</v>
      </c>
      <c r="C372" s="3" t="n">
        <v>2499223</v>
      </c>
      <c r="D372" s="3" t="n">
        <v>2508003</v>
      </c>
      <c r="E372" s="3" t="n">
        <v>3.68335</v>
      </c>
      <c r="F372" s="3" t="n">
        <v>5.31628</v>
      </c>
      <c r="G372" s="4" t="n">
        <v>0.529398</v>
      </c>
      <c r="H372" s="3" t="n">
        <v>1</v>
      </c>
      <c r="I372" s="3" t="n">
        <v>-0.0004096</v>
      </c>
      <c r="J372" s="3" t="n">
        <v>-1.14222</v>
      </c>
    </row>
    <row r="373" customFormat="false" ht="15" hidden="false" customHeight="false" outlineLevel="0" collapsed="false">
      <c r="A373" s="3" t="s">
        <v>387</v>
      </c>
      <c r="B373" s="3" t="s">
        <v>376</v>
      </c>
      <c r="C373" s="3" t="n">
        <v>2866445</v>
      </c>
      <c r="D373" s="3" t="n">
        <v>2869209</v>
      </c>
      <c r="E373" s="3" t="n">
        <v>17.6026</v>
      </c>
      <c r="F373" s="3" t="n">
        <v>13.4598</v>
      </c>
      <c r="G373" s="4" t="n">
        <v>-0.387132</v>
      </c>
      <c r="H373" s="3" t="n">
        <v>0.4805</v>
      </c>
      <c r="I373" s="3" t="n">
        <v>-0.545891</v>
      </c>
      <c r="J373" s="3" t="n">
        <v>-0.0794624</v>
      </c>
    </row>
    <row r="374" customFormat="false" ht="15" hidden="false" customHeight="false" outlineLevel="0" collapsed="false">
      <c r="A374" s="3" t="s">
        <v>388</v>
      </c>
      <c r="B374" s="3" t="s">
        <v>376</v>
      </c>
      <c r="C374" s="3" t="n">
        <v>3150121</v>
      </c>
      <c r="D374" s="3" t="n">
        <v>3150549</v>
      </c>
      <c r="E374" s="3" t="n">
        <v>0</v>
      </c>
      <c r="F374" s="3" t="n">
        <v>1.28203</v>
      </c>
      <c r="G374" s="4" t="s">
        <v>60</v>
      </c>
      <c r="H374" s="3" t="n">
        <v>1</v>
      </c>
      <c r="I374" s="3" t="n">
        <v>-0.0004096</v>
      </c>
      <c r="J374" s="3" t="n">
        <v>-0.688756</v>
      </c>
    </row>
    <row r="375" customFormat="false" ht="15" hidden="false" customHeight="false" outlineLevel="0" collapsed="false">
      <c r="A375" s="3" t="s">
        <v>389</v>
      </c>
      <c r="B375" s="3" t="s">
        <v>376</v>
      </c>
      <c r="C375" s="3" t="n">
        <v>3877035</v>
      </c>
      <c r="D375" s="3" t="n">
        <v>3880485</v>
      </c>
      <c r="E375" s="3" t="n">
        <v>21.2796</v>
      </c>
      <c r="F375" s="3" t="n">
        <v>39.4401</v>
      </c>
      <c r="G375" s="4" t="n">
        <v>0.890193</v>
      </c>
      <c r="H375" s="3" t="n">
        <v>0.11135</v>
      </c>
      <c r="I375" s="3" t="n">
        <v>-0.0887006</v>
      </c>
      <c r="J375" s="3" t="n">
        <v>-0.0004096</v>
      </c>
    </row>
    <row r="376" customFormat="false" ht="15" hidden="false" customHeight="false" outlineLevel="0" collapsed="false">
      <c r="A376" s="3" t="s">
        <v>390</v>
      </c>
      <c r="B376" s="3" t="s">
        <v>376</v>
      </c>
      <c r="C376" s="3" t="n">
        <v>3930352</v>
      </c>
      <c r="D376" s="3" t="n">
        <v>3935357</v>
      </c>
      <c r="E376" s="3" t="n">
        <v>18.4739</v>
      </c>
      <c r="F376" s="3" t="n">
        <v>18.8213</v>
      </c>
      <c r="G376" s="4" t="n">
        <v>0.0268792</v>
      </c>
      <c r="H376" s="3" t="n">
        <v>0.95555</v>
      </c>
      <c r="I376" s="3" t="n">
        <v>-0.807783</v>
      </c>
      <c r="J376" s="3" t="n">
        <v>-0.0045056</v>
      </c>
    </row>
    <row r="377" customFormat="false" ht="15" hidden="false" customHeight="false" outlineLevel="0" collapsed="false">
      <c r="A377" s="3" t="s">
        <v>391</v>
      </c>
      <c r="B377" s="3" t="s">
        <v>376</v>
      </c>
      <c r="C377" s="3" t="n">
        <v>5122887</v>
      </c>
      <c r="D377" s="3" t="n">
        <v>5130638</v>
      </c>
      <c r="E377" s="3" t="n">
        <v>2.64955</v>
      </c>
      <c r="F377" s="3" t="n">
        <v>1.13955</v>
      </c>
      <c r="G377" s="4" t="n">
        <v>-1.21728</v>
      </c>
      <c r="H377" s="3" t="n">
        <v>1</v>
      </c>
      <c r="I377" s="3" t="n">
        <v>-0.0004096</v>
      </c>
      <c r="J377" s="3" t="n">
        <v>-1.10539</v>
      </c>
    </row>
    <row r="378" customFormat="false" ht="15" hidden="false" customHeight="false" outlineLevel="0" collapsed="false">
      <c r="A378" s="3" t="s">
        <v>392</v>
      </c>
      <c r="B378" s="3" t="s">
        <v>376</v>
      </c>
      <c r="C378" s="3" t="n">
        <v>5838789</v>
      </c>
      <c r="D378" s="3" t="n">
        <v>5840648</v>
      </c>
      <c r="E378" s="3" t="n">
        <v>0.865257</v>
      </c>
      <c r="F378" s="3" t="n">
        <v>2.53998</v>
      </c>
      <c r="G378" s="4" t="n">
        <v>1.55361</v>
      </c>
      <c r="H378" s="3" t="n">
        <v>1</v>
      </c>
      <c r="I378" s="3" t="n">
        <v>-0.086016</v>
      </c>
      <c r="J378" s="3" t="n">
        <v>-0.959409</v>
      </c>
    </row>
    <row r="379" customFormat="false" ht="15" hidden="false" customHeight="false" outlineLevel="0" collapsed="false">
      <c r="A379" s="3" t="s">
        <v>393</v>
      </c>
      <c r="B379" s="3" t="s">
        <v>376</v>
      </c>
      <c r="C379" s="3" t="n">
        <v>6108892</v>
      </c>
      <c r="D379" s="3" t="n">
        <v>6111131</v>
      </c>
      <c r="E379" s="3" t="n">
        <v>128.623</v>
      </c>
      <c r="F379" s="3" t="n">
        <v>112.653</v>
      </c>
      <c r="G379" s="4" t="n">
        <v>-0.191264</v>
      </c>
      <c r="H379" s="3" t="n">
        <v>0.40065</v>
      </c>
      <c r="I379" s="3" t="n">
        <v>-0.0331776</v>
      </c>
      <c r="J379" s="3" t="n">
        <v>-1.14284</v>
      </c>
    </row>
    <row r="380" customFormat="false" ht="15" hidden="false" customHeight="false" outlineLevel="0" collapsed="false">
      <c r="A380" s="3" t="s">
        <v>394</v>
      </c>
      <c r="B380" s="3" t="s">
        <v>376</v>
      </c>
      <c r="C380" s="3" t="n">
        <v>6143642</v>
      </c>
      <c r="D380" s="3" t="n">
        <v>6144101</v>
      </c>
      <c r="E380" s="3" t="n">
        <v>15.6122</v>
      </c>
      <c r="F380" s="3" t="n">
        <v>40.2223</v>
      </c>
      <c r="G380" s="4" t="n">
        <v>1.36533</v>
      </c>
      <c r="H380" s="3" t="n">
        <v>0.0113</v>
      </c>
      <c r="I380" s="3" t="n">
        <v>-0.0004096</v>
      </c>
      <c r="J380" s="3" t="n">
        <v>-0.869979</v>
      </c>
    </row>
    <row r="381" customFormat="false" ht="15" hidden="false" customHeight="false" outlineLevel="0" collapsed="false">
      <c r="A381" s="3" t="s">
        <v>395</v>
      </c>
      <c r="B381" s="3" t="s">
        <v>376</v>
      </c>
      <c r="C381" s="3" t="n">
        <v>6163375</v>
      </c>
      <c r="D381" s="3" t="n">
        <v>6163807</v>
      </c>
      <c r="E381" s="3" t="n">
        <v>2.90092</v>
      </c>
      <c r="F381" s="3" t="n">
        <v>0</v>
      </c>
      <c r="G381" s="4" t="e">
        <f aca="false"/>
        <v>#NAME?</v>
      </c>
      <c r="H381" s="3" t="n">
        <v>1</v>
      </c>
      <c r="I381" s="3" t="n">
        <v>-0.0004096</v>
      </c>
      <c r="J381" s="3" t="n">
        <v>-0.897733</v>
      </c>
    </row>
    <row r="382" customFormat="false" ht="15" hidden="false" customHeight="false" outlineLevel="0" collapsed="false">
      <c r="A382" s="3" t="s">
        <v>396</v>
      </c>
      <c r="B382" s="3" t="s">
        <v>376</v>
      </c>
      <c r="C382" s="3" t="n">
        <v>7638323</v>
      </c>
      <c r="D382" s="3" t="n">
        <v>7638547</v>
      </c>
      <c r="E382" s="3" t="n">
        <v>136.332</v>
      </c>
      <c r="F382" s="3" t="n">
        <v>61.5743</v>
      </c>
      <c r="G382" s="4" t="n">
        <v>-1.14673</v>
      </c>
      <c r="H382" s="3" t="n">
        <v>0.109</v>
      </c>
      <c r="I382" s="3" t="n">
        <v>-0.188416</v>
      </c>
      <c r="J382" s="3" t="n">
        <v>-1.52688</v>
      </c>
    </row>
    <row r="383" customFormat="false" ht="15" hidden="false" customHeight="false" outlineLevel="0" collapsed="false">
      <c r="A383" s="3" t="s">
        <v>397</v>
      </c>
      <c r="B383" s="3" t="s">
        <v>376</v>
      </c>
      <c r="C383" s="3" t="n">
        <v>7799124</v>
      </c>
      <c r="D383" s="3" t="n">
        <v>7799853</v>
      </c>
      <c r="E383" s="3" t="n">
        <v>47.0737</v>
      </c>
      <c r="F383" s="3" t="n">
        <v>75.7523</v>
      </c>
      <c r="G383" s="4" t="n">
        <v>0.686369</v>
      </c>
      <c r="H383" s="3" t="n">
        <v>0.0142</v>
      </c>
      <c r="I383" s="3" t="n">
        <v>-0.008192</v>
      </c>
      <c r="J383" s="3" t="n">
        <v>-0.439627</v>
      </c>
    </row>
    <row r="384" customFormat="false" ht="15" hidden="false" customHeight="false" outlineLevel="0" collapsed="false">
      <c r="A384" s="3" t="s">
        <v>398</v>
      </c>
      <c r="B384" s="3" t="s">
        <v>376</v>
      </c>
      <c r="C384" s="3" t="n">
        <v>7878056</v>
      </c>
      <c r="D384" s="3" t="n">
        <v>7878288</v>
      </c>
      <c r="E384" s="3" t="n">
        <v>73.07</v>
      </c>
      <c r="F384" s="3" t="n">
        <v>26.5104</v>
      </c>
      <c r="G384" s="4" t="n">
        <v>-1.46272</v>
      </c>
      <c r="H384" s="3" t="n">
        <v>0.11905</v>
      </c>
      <c r="I384" s="3" t="n">
        <v>-0.139264</v>
      </c>
      <c r="J384" s="3" t="n">
        <v>-1.20018</v>
      </c>
    </row>
    <row r="385" customFormat="false" ht="15" hidden="false" customHeight="false" outlineLevel="0" collapsed="false">
      <c r="A385" s="3" t="s">
        <v>399</v>
      </c>
      <c r="B385" s="3" t="s">
        <v>376</v>
      </c>
      <c r="C385" s="3" t="n">
        <v>8177451</v>
      </c>
      <c r="D385" s="3" t="n">
        <v>8178037</v>
      </c>
      <c r="E385" s="3" t="n">
        <v>2.6638</v>
      </c>
      <c r="F385" s="3" t="n">
        <v>4.0181</v>
      </c>
      <c r="G385" s="4" t="n">
        <v>0.593027</v>
      </c>
      <c r="H385" s="3" t="n">
        <v>1</v>
      </c>
      <c r="I385" s="3" t="n">
        <v>-0.0004096</v>
      </c>
      <c r="J385" s="3" t="n">
        <v>-1.06244</v>
      </c>
    </row>
    <row r="386" customFormat="false" ht="15" hidden="false" customHeight="false" outlineLevel="0" collapsed="false">
      <c r="A386" s="3" t="s">
        <v>400</v>
      </c>
      <c r="B386" s="3" t="s">
        <v>376</v>
      </c>
      <c r="C386" s="3" t="n">
        <v>8233492</v>
      </c>
      <c r="D386" s="3" t="n">
        <v>8233919</v>
      </c>
      <c r="E386" s="3" t="n">
        <v>21.2518</v>
      </c>
      <c r="F386" s="3" t="n">
        <v>21.4394</v>
      </c>
      <c r="G386" s="4" t="n">
        <v>0.0126806</v>
      </c>
      <c r="H386" s="3" t="n">
        <v>0.9353</v>
      </c>
      <c r="I386" s="3" t="n">
        <v>-0.0004096</v>
      </c>
      <c r="J386" s="3" t="n">
        <v>-1.06343</v>
      </c>
    </row>
    <row r="387" customFormat="false" ht="15" hidden="false" customHeight="false" outlineLevel="0" collapsed="false">
      <c r="A387" s="3" t="s">
        <v>401</v>
      </c>
      <c r="B387" s="3" t="s">
        <v>376</v>
      </c>
      <c r="C387" s="3" t="n">
        <v>8520220</v>
      </c>
      <c r="D387" s="3" t="n">
        <v>8520477</v>
      </c>
      <c r="E387" s="3" t="n">
        <v>1737.39</v>
      </c>
      <c r="F387" s="3" t="n">
        <v>2556.16</v>
      </c>
      <c r="G387" s="4" t="n">
        <v>0.557055</v>
      </c>
      <c r="H387" s="3" t="n">
        <v>0.0176</v>
      </c>
      <c r="I387" s="3" t="n">
        <v>-0.249856</v>
      </c>
      <c r="J387" s="3" t="n">
        <v>-1.18636</v>
      </c>
    </row>
    <row r="388" customFormat="false" ht="15" hidden="false" customHeight="false" outlineLevel="0" collapsed="false">
      <c r="A388" s="3" t="s">
        <v>402</v>
      </c>
      <c r="B388" s="3" t="s">
        <v>376</v>
      </c>
      <c r="C388" s="3" t="n">
        <v>8708033</v>
      </c>
      <c r="D388" s="3" t="n">
        <v>8991443</v>
      </c>
      <c r="E388" s="3" t="n">
        <v>16.2765</v>
      </c>
      <c r="F388" s="3" t="n">
        <v>17.6668</v>
      </c>
      <c r="G388" s="4" t="n">
        <v>0.118251</v>
      </c>
      <c r="H388" s="3" t="n">
        <v>0.764</v>
      </c>
      <c r="I388" s="3" t="n">
        <v>-0.0004096</v>
      </c>
      <c r="J388" s="3" t="n">
        <v>-1.29718</v>
      </c>
    </row>
    <row r="389" customFormat="false" ht="15" hidden="false" customHeight="false" outlineLevel="0" collapsed="false">
      <c r="A389" s="3" t="s">
        <v>403</v>
      </c>
      <c r="B389" s="3" t="s">
        <v>376</v>
      </c>
      <c r="C389" s="3" t="n">
        <v>8708033</v>
      </c>
      <c r="D389" s="3" t="n">
        <v>8991443</v>
      </c>
      <c r="E389" s="3" t="n">
        <v>16.4676</v>
      </c>
      <c r="F389" s="3" t="n">
        <v>23.2026</v>
      </c>
      <c r="G389" s="4" t="n">
        <v>0.49465</v>
      </c>
      <c r="H389" s="3" t="n">
        <v>0.40995</v>
      </c>
      <c r="I389" s="3" t="n">
        <v>-0.0004096</v>
      </c>
      <c r="J389" s="3" t="n">
        <v>-1.00304</v>
      </c>
    </row>
    <row r="390" customFormat="false" ht="15" hidden="false" customHeight="false" outlineLevel="0" collapsed="false">
      <c r="A390" s="3" t="s">
        <v>404</v>
      </c>
      <c r="B390" s="3" t="s">
        <v>376</v>
      </c>
      <c r="C390" s="3" t="n">
        <v>8708033</v>
      </c>
      <c r="D390" s="3" t="n">
        <v>8991443</v>
      </c>
      <c r="E390" s="3" t="n">
        <v>17.6092</v>
      </c>
      <c r="F390" s="3" t="n">
        <v>20.8494</v>
      </c>
      <c r="G390" s="4" t="n">
        <v>0.243676</v>
      </c>
      <c r="H390" s="3" t="n">
        <v>0.7895</v>
      </c>
      <c r="I390" s="3" t="n">
        <v>-1.14087</v>
      </c>
      <c r="J390" s="3" t="n">
        <v>-0.0004096</v>
      </c>
    </row>
    <row r="391" customFormat="false" ht="15" hidden="false" customHeight="false" outlineLevel="0" collapsed="false">
      <c r="A391" s="3" t="s">
        <v>405</v>
      </c>
      <c r="B391" s="3" t="s">
        <v>376</v>
      </c>
      <c r="C391" s="3" t="n">
        <v>8708033</v>
      </c>
      <c r="D391" s="3" t="n">
        <v>8991443</v>
      </c>
      <c r="E391" s="3" t="n">
        <v>7.13442</v>
      </c>
      <c r="F391" s="3" t="n">
        <v>9.31566</v>
      </c>
      <c r="G391" s="4" t="n">
        <v>0.384862</v>
      </c>
      <c r="H391" s="3" t="n">
        <v>0.7753</v>
      </c>
      <c r="I391" s="3" t="n">
        <v>-1.14255</v>
      </c>
      <c r="J391" s="3" t="n">
        <v>-0.0004096</v>
      </c>
    </row>
    <row r="392" customFormat="false" ht="15" hidden="false" customHeight="false" outlineLevel="0" collapsed="false">
      <c r="A392" s="3" t="s">
        <v>406</v>
      </c>
      <c r="B392" s="3" t="s">
        <v>376</v>
      </c>
      <c r="C392" s="3" t="n">
        <v>8994093</v>
      </c>
      <c r="D392" s="3" t="n">
        <v>8994612</v>
      </c>
      <c r="E392" s="3" t="n">
        <v>24.9122</v>
      </c>
      <c r="F392" s="3" t="n">
        <v>39.2173</v>
      </c>
      <c r="G392" s="4" t="n">
        <v>0.654637</v>
      </c>
      <c r="H392" s="3" t="n">
        <v>0.0839</v>
      </c>
      <c r="I392" s="3" t="n">
        <v>-0.0004096</v>
      </c>
      <c r="J392" s="3" t="n">
        <v>-1.18794</v>
      </c>
    </row>
    <row r="393" customFormat="false" ht="15" hidden="false" customHeight="false" outlineLevel="0" collapsed="false">
      <c r="A393" s="3" t="s">
        <v>407</v>
      </c>
      <c r="B393" s="3" t="s">
        <v>376</v>
      </c>
      <c r="C393" s="3" t="n">
        <v>11588282</v>
      </c>
      <c r="D393" s="3" t="n">
        <v>11593302</v>
      </c>
      <c r="E393" s="3" t="n">
        <v>52.7448</v>
      </c>
      <c r="F393" s="3" t="n">
        <v>60.9813</v>
      </c>
      <c r="G393" s="4" t="n">
        <v>0.209337</v>
      </c>
      <c r="H393" s="3" t="n">
        <v>0.40975</v>
      </c>
      <c r="I393" s="3" t="n">
        <v>-1.02528</v>
      </c>
      <c r="J393" s="3" t="n">
        <v>-0.002048</v>
      </c>
    </row>
    <row r="394" customFormat="false" ht="15" hidden="false" customHeight="false" outlineLevel="0" collapsed="false">
      <c r="A394" s="3" t="s">
        <v>408</v>
      </c>
      <c r="B394" s="3" t="s">
        <v>376</v>
      </c>
      <c r="C394" s="3" t="n">
        <v>11890152</v>
      </c>
      <c r="D394" s="3" t="n">
        <v>11890869</v>
      </c>
      <c r="E394" s="3" t="n">
        <v>42.5701</v>
      </c>
      <c r="F394" s="3" t="n">
        <v>39.8761</v>
      </c>
      <c r="G394" s="4" t="n">
        <v>-0.0943156</v>
      </c>
      <c r="H394" s="3" t="n">
        <v>0.75025</v>
      </c>
      <c r="I394" s="3"/>
      <c r="J394" s="3" t="n">
        <v>-0.976657</v>
      </c>
    </row>
    <row r="395" customFormat="false" ht="15" hidden="false" customHeight="false" outlineLevel="0" collapsed="false">
      <c r="A395" s="3" t="s">
        <v>409</v>
      </c>
      <c r="B395" s="3" t="s">
        <v>376</v>
      </c>
      <c r="C395" s="3" t="n">
        <v>11890957</v>
      </c>
      <c r="D395" s="3" t="n">
        <v>11891636</v>
      </c>
      <c r="E395" s="3" t="n">
        <v>2.91159</v>
      </c>
      <c r="F395" s="3" t="n">
        <v>1.23263</v>
      </c>
      <c r="G395" s="4" t="n">
        <v>-1.24007</v>
      </c>
      <c r="H395" s="3" t="n">
        <v>1</v>
      </c>
      <c r="I395" s="3" t="n">
        <v>-0.0004096</v>
      </c>
      <c r="J395" s="3" t="n">
        <v>-1.13204</v>
      </c>
    </row>
    <row r="396" customFormat="false" ht="15" hidden="false" customHeight="false" outlineLevel="0" collapsed="false">
      <c r="A396" s="3" t="s">
        <v>410</v>
      </c>
      <c r="B396" s="3" t="s">
        <v>376</v>
      </c>
      <c r="C396" s="3" t="n">
        <v>16255698</v>
      </c>
      <c r="D396" s="3" t="n">
        <v>16258059</v>
      </c>
      <c r="E396" s="3" t="n">
        <v>2.67924</v>
      </c>
      <c r="F396" s="3" t="n">
        <v>1.18992</v>
      </c>
      <c r="G396" s="4" t="n">
        <v>-1.17097</v>
      </c>
      <c r="H396" s="3" t="n">
        <v>1</v>
      </c>
      <c r="I396" s="3" t="n">
        <v>-0.008192</v>
      </c>
      <c r="J396" s="3" t="n">
        <v>-1.2319</v>
      </c>
    </row>
    <row r="397" customFormat="false" ht="15" hidden="false" customHeight="false" outlineLevel="0" collapsed="false">
      <c r="A397" s="3" t="s">
        <v>411</v>
      </c>
      <c r="B397" s="3" t="s">
        <v>376</v>
      </c>
      <c r="C397" s="3" t="n">
        <v>16255698</v>
      </c>
      <c r="D397" s="3" t="n">
        <v>16258059</v>
      </c>
      <c r="E397" s="3" t="n">
        <v>5.41198</v>
      </c>
      <c r="F397" s="3" t="n">
        <v>3.2305</v>
      </c>
      <c r="G397" s="4" t="n">
        <v>-0.744401</v>
      </c>
      <c r="H397" s="3" t="n">
        <v>1</v>
      </c>
      <c r="I397" s="3" t="n">
        <v>-1.1569</v>
      </c>
      <c r="J397" s="3" t="n">
        <v>-0.008192</v>
      </c>
    </row>
    <row r="398" customFormat="false" ht="15" hidden="false" customHeight="false" outlineLevel="0" collapsed="false">
      <c r="A398" s="3" t="s">
        <v>412</v>
      </c>
      <c r="B398" s="3" t="s">
        <v>376</v>
      </c>
      <c r="C398" s="3" t="n">
        <v>16278965</v>
      </c>
      <c r="D398" s="3" t="n">
        <v>16281059</v>
      </c>
      <c r="E398" s="3" t="n">
        <v>6.78643</v>
      </c>
      <c r="F398" s="3" t="n">
        <v>6.41186</v>
      </c>
      <c r="G398" s="4" t="n">
        <v>-0.0819094</v>
      </c>
      <c r="H398" s="3" t="n">
        <v>1</v>
      </c>
      <c r="I398" s="3" t="n">
        <v>-0.086016</v>
      </c>
      <c r="J398" s="3" t="n">
        <v>-1.17869</v>
      </c>
    </row>
    <row r="399" customFormat="false" ht="15" hidden="false" customHeight="false" outlineLevel="0" collapsed="false">
      <c r="A399" s="3" t="s">
        <v>413</v>
      </c>
      <c r="B399" s="3" t="s">
        <v>376</v>
      </c>
      <c r="C399" s="3" t="n">
        <v>16474838</v>
      </c>
      <c r="D399" s="3" t="n">
        <v>16475526</v>
      </c>
      <c r="E399" s="3" t="n">
        <v>0.629317</v>
      </c>
      <c r="F399" s="3" t="n">
        <v>1.16976</v>
      </c>
      <c r="G399" s="4" t="n">
        <v>0.89436</v>
      </c>
      <c r="H399" s="3" t="n">
        <v>1</v>
      </c>
      <c r="I399" s="3" t="n">
        <v>-0.036864</v>
      </c>
      <c r="J399" s="3" t="n">
        <v>-1.08475</v>
      </c>
    </row>
    <row r="400" customFormat="false" ht="15" hidden="false" customHeight="false" outlineLevel="0" collapsed="false">
      <c r="A400" s="3" t="s">
        <v>414</v>
      </c>
      <c r="B400" s="3" t="s">
        <v>376</v>
      </c>
      <c r="C400" s="3" t="n">
        <v>18857300</v>
      </c>
      <c r="D400" s="3" t="n">
        <v>18857902</v>
      </c>
      <c r="E400" s="3" t="n">
        <v>3.14513</v>
      </c>
      <c r="F400" s="3" t="n">
        <v>5.11788</v>
      </c>
      <c r="G400" s="4" t="n">
        <v>0.702429</v>
      </c>
      <c r="H400" s="3" t="n">
        <v>1</v>
      </c>
      <c r="I400" s="3" t="n">
        <v>-0.1024</v>
      </c>
      <c r="J400" s="3" t="n">
        <v>-1.24072</v>
      </c>
    </row>
    <row r="401" customFormat="false" ht="15" hidden="false" customHeight="false" outlineLevel="0" collapsed="false">
      <c r="A401" s="3" t="s">
        <v>415</v>
      </c>
      <c r="B401" s="3" t="s">
        <v>376</v>
      </c>
      <c r="C401" s="3" t="n">
        <v>18912357</v>
      </c>
      <c r="D401" s="3" t="n">
        <v>18915700</v>
      </c>
      <c r="E401" s="3" t="n">
        <v>1.87476</v>
      </c>
      <c r="F401" s="3" t="n">
        <v>4.43795</v>
      </c>
      <c r="G401" s="4" t="n">
        <v>1.24319</v>
      </c>
      <c r="H401" s="3" t="n">
        <v>1</v>
      </c>
      <c r="I401" s="3" t="n">
        <v>-0.077824</v>
      </c>
      <c r="J401" s="3" t="n">
        <v>-0.43174</v>
      </c>
    </row>
    <row r="402" customFormat="false" ht="15" hidden="false" customHeight="false" outlineLevel="0" collapsed="false">
      <c r="A402" s="3" t="s">
        <v>416</v>
      </c>
      <c r="B402" s="3" t="s">
        <v>376</v>
      </c>
      <c r="C402" s="3" t="n">
        <v>22699106</v>
      </c>
      <c r="D402" s="3" t="n">
        <v>22699540</v>
      </c>
      <c r="E402" s="3" t="n">
        <v>22.665</v>
      </c>
      <c r="F402" s="3" t="n">
        <v>26.6466</v>
      </c>
      <c r="G402" s="4" t="n">
        <v>0.233487</v>
      </c>
      <c r="H402" s="3" t="n">
        <v>0.6338</v>
      </c>
      <c r="I402" s="3" t="n">
        <v>-0.0004096</v>
      </c>
      <c r="J402" s="3" t="n">
        <v>-1.15592</v>
      </c>
    </row>
    <row r="403" customFormat="false" ht="15" hidden="false" customHeight="false" outlineLevel="0" collapsed="false">
      <c r="A403" s="3" t="s">
        <v>417</v>
      </c>
      <c r="B403" s="3" t="s">
        <v>376</v>
      </c>
      <c r="C403" s="3" t="n">
        <v>23821492</v>
      </c>
      <c r="D403" s="3" t="n">
        <v>23822095</v>
      </c>
      <c r="E403" s="3" t="n">
        <v>1.00516</v>
      </c>
      <c r="F403" s="3" t="n">
        <v>4.86945</v>
      </c>
      <c r="G403" s="4" t="n">
        <v>2.27634</v>
      </c>
      <c r="H403" s="3" t="n">
        <v>1</v>
      </c>
      <c r="I403" s="3" t="n">
        <v>-0.0004096</v>
      </c>
      <c r="J403" s="3" t="n">
        <v>-0.661868</v>
      </c>
    </row>
    <row r="404" customFormat="false" ht="15" hidden="false" customHeight="false" outlineLevel="0" collapsed="false">
      <c r="A404" s="3" t="s">
        <v>418</v>
      </c>
      <c r="B404" s="3" t="s">
        <v>376</v>
      </c>
      <c r="C404" s="3" t="n">
        <v>24240186</v>
      </c>
      <c r="D404" s="3" t="n">
        <v>24240748</v>
      </c>
      <c r="E404" s="3" t="n">
        <v>39.1183</v>
      </c>
      <c r="F404" s="3" t="n">
        <v>51.0834</v>
      </c>
      <c r="G404" s="4" t="n">
        <v>0.385009</v>
      </c>
      <c r="H404" s="3" t="n">
        <v>0.22415</v>
      </c>
      <c r="I404" s="3" t="n">
        <v>-0.0004096</v>
      </c>
      <c r="J404" s="3" t="n">
        <v>-1.27621</v>
      </c>
    </row>
    <row r="405" customFormat="false" ht="15" hidden="false" customHeight="false" outlineLevel="0" collapsed="false">
      <c r="A405" s="3" t="s">
        <v>419</v>
      </c>
      <c r="B405" s="3" t="s">
        <v>376</v>
      </c>
      <c r="C405" s="3" t="n">
        <v>24257445</v>
      </c>
      <c r="D405" s="3" t="n">
        <v>24257858</v>
      </c>
      <c r="E405" s="3" t="n">
        <v>32.8488</v>
      </c>
      <c r="F405" s="3" t="n">
        <v>55.1748</v>
      </c>
      <c r="G405" s="4" t="n">
        <v>0.748167</v>
      </c>
      <c r="H405" s="3" t="n">
        <v>0.0624</v>
      </c>
      <c r="I405" s="3" t="n">
        <v>-0.0004096</v>
      </c>
      <c r="J405" s="3" t="n">
        <v>-1.2638</v>
      </c>
    </row>
    <row r="406" customFormat="false" ht="15" hidden="false" customHeight="false" outlineLevel="0" collapsed="false">
      <c r="A406" s="3" t="s">
        <v>420</v>
      </c>
      <c r="B406" s="3" t="s">
        <v>376</v>
      </c>
      <c r="C406" s="3" t="n">
        <v>24258840</v>
      </c>
      <c r="D406" s="3" t="n">
        <v>24259148</v>
      </c>
      <c r="E406" s="3" t="n">
        <v>36.4088</v>
      </c>
      <c r="F406" s="3" t="n">
        <v>46.8877</v>
      </c>
      <c r="G406" s="4" t="n">
        <v>0.364923</v>
      </c>
      <c r="H406" s="3" t="n">
        <v>0.5153</v>
      </c>
      <c r="I406" s="3" t="n">
        <v>-0.032768</v>
      </c>
      <c r="J406" s="3" t="n">
        <v>-0.930654</v>
      </c>
    </row>
    <row r="407" customFormat="false" ht="15" hidden="false" customHeight="false" outlineLevel="0" collapsed="false">
      <c r="A407" s="3" t="s">
        <v>421</v>
      </c>
      <c r="B407" s="3" t="s">
        <v>376</v>
      </c>
      <c r="C407" s="3" t="n">
        <v>24440686</v>
      </c>
      <c r="D407" s="3" t="n">
        <v>24447607</v>
      </c>
      <c r="E407" s="3" t="n">
        <v>3.09899</v>
      </c>
      <c r="F407" s="3" t="n">
        <v>1.56217</v>
      </c>
      <c r="G407" s="4" t="n">
        <v>-0.988253</v>
      </c>
      <c r="H407" s="3" t="n">
        <v>1</v>
      </c>
      <c r="I407" s="3" t="n">
        <v>-0.0004096</v>
      </c>
      <c r="J407" s="3" t="n">
        <v>-1.20329</v>
      </c>
    </row>
    <row r="408" customFormat="false" ht="15" hidden="false" customHeight="false" outlineLevel="0" collapsed="false">
      <c r="A408" s="3" t="s">
        <v>422</v>
      </c>
      <c r="B408" s="3" t="s">
        <v>376</v>
      </c>
      <c r="C408" s="3" t="n">
        <v>24440686</v>
      </c>
      <c r="D408" s="3" t="n">
        <v>24447607</v>
      </c>
      <c r="E408" s="3" t="n">
        <v>22.5791</v>
      </c>
      <c r="F408" s="3" t="n">
        <v>15.9969</v>
      </c>
      <c r="G408" s="4" t="n">
        <v>-0.497198</v>
      </c>
      <c r="H408" s="3" t="n">
        <v>0.34</v>
      </c>
      <c r="I408" s="3" t="n">
        <v>-1.14104</v>
      </c>
      <c r="J408" s="3" t="n">
        <v>-0.02048</v>
      </c>
    </row>
    <row r="409" customFormat="false" ht="15" hidden="false" customHeight="false" outlineLevel="0" collapsed="false">
      <c r="A409" s="3" t="s">
        <v>423</v>
      </c>
      <c r="B409" s="3" t="s">
        <v>376</v>
      </c>
      <c r="C409" s="3" t="n">
        <v>24440686</v>
      </c>
      <c r="D409" s="3" t="n">
        <v>24447607</v>
      </c>
      <c r="E409" s="3" t="n">
        <v>9.56956</v>
      </c>
      <c r="F409" s="3" t="n">
        <v>2.82359</v>
      </c>
      <c r="G409" s="4" t="n">
        <v>-1.76092</v>
      </c>
      <c r="H409" s="3" t="n">
        <v>0.0307</v>
      </c>
      <c r="I409" s="3" t="n">
        <v>-1.18242</v>
      </c>
      <c r="J409" s="3" t="n">
        <v>-0.02048</v>
      </c>
    </row>
    <row r="410" customFormat="false" ht="15" hidden="false" customHeight="false" outlineLevel="0" collapsed="false">
      <c r="A410" s="3" t="s">
        <v>424</v>
      </c>
      <c r="B410" s="3" t="s">
        <v>376</v>
      </c>
      <c r="C410" s="3" t="n">
        <v>24440686</v>
      </c>
      <c r="D410" s="3" t="n">
        <v>24447607</v>
      </c>
      <c r="E410" s="3" t="n">
        <v>8.64846</v>
      </c>
      <c r="F410" s="3" t="n">
        <v>2.74677</v>
      </c>
      <c r="G410" s="4" t="n">
        <v>-1.65471</v>
      </c>
      <c r="H410" s="3" t="n">
        <v>0.12985</v>
      </c>
      <c r="I410" s="3" t="n">
        <v>-1.19075</v>
      </c>
      <c r="J410" s="3" t="n">
        <v>-0.02048</v>
      </c>
    </row>
    <row r="411" customFormat="false" ht="15" hidden="false" customHeight="false" outlineLevel="0" collapsed="false">
      <c r="A411" s="3" t="s">
        <v>425</v>
      </c>
      <c r="B411" s="3" t="s">
        <v>376</v>
      </c>
      <c r="C411" s="3" t="n">
        <v>25219307</v>
      </c>
      <c r="D411" s="3" t="n">
        <v>25239280</v>
      </c>
      <c r="E411" s="3" t="n">
        <v>1.01624</v>
      </c>
      <c r="F411" s="3" t="n">
        <v>0</v>
      </c>
      <c r="G411" s="4" t="e">
        <f aca="false"/>
        <v>#NAME?</v>
      </c>
      <c r="H411" s="3" t="n">
        <v>1</v>
      </c>
      <c r="I411" s="3" t="n">
        <v>-0.0004096</v>
      </c>
      <c r="J411" s="3" t="n">
        <v>-1.11439</v>
      </c>
    </row>
    <row r="412" customFormat="false" ht="15" hidden="false" customHeight="false" outlineLevel="0" collapsed="false">
      <c r="A412" s="3" t="s">
        <v>426</v>
      </c>
      <c r="B412" s="3" t="s">
        <v>376</v>
      </c>
      <c r="C412" s="3" t="n">
        <v>25241738</v>
      </c>
      <c r="D412" s="3" t="n">
        <v>25243764</v>
      </c>
      <c r="E412" s="3" t="n">
        <v>31.5569</v>
      </c>
      <c r="F412" s="3" t="n">
        <v>28.1002</v>
      </c>
      <c r="G412" s="4" t="n">
        <v>-0.167374</v>
      </c>
      <c r="H412" s="3" t="n">
        <v>0.4894</v>
      </c>
      <c r="I412" s="3" t="n">
        <v>-0.098304</v>
      </c>
      <c r="J412" s="3" t="n">
        <v>-1.18931</v>
      </c>
    </row>
    <row r="413" customFormat="false" ht="15" hidden="false" customHeight="false" outlineLevel="0" collapsed="false">
      <c r="A413" s="3" t="s">
        <v>427</v>
      </c>
      <c r="B413" s="3" t="s">
        <v>376</v>
      </c>
      <c r="C413" s="3" t="n">
        <v>27343660</v>
      </c>
      <c r="D413" s="3" t="n">
        <v>27344462</v>
      </c>
      <c r="E413" s="3" t="n">
        <v>8.2709</v>
      </c>
      <c r="F413" s="3" t="n">
        <v>0</v>
      </c>
      <c r="G413" s="4" t="e">
        <f aca="false"/>
        <v>#NAME?</v>
      </c>
      <c r="H413" s="5" t="n">
        <v>5E-005</v>
      </c>
      <c r="I413" s="3" t="n">
        <v>-0.0004096</v>
      </c>
      <c r="J413" s="3" t="n">
        <v>-1.12689</v>
      </c>
    </row>
    <row r="414" customFormat="false" ht="15" hidden="false" customHeight="false" outlineLevel="0" collapsed="false">
      <c r="A414" s="3" t="s">
        <v>428</v>
      </c>
      <c r="B414" s="3" t="s">
        <v>376</v>
      </c>
      <c r="C414" s="3" t="n">
        <v>28672120</v>
      </c>
      <c r="D414" s="3" t="n">
        <v>28677541</v>
      </c>
      <c r="E414" s="3" t="n">
        <v>1.00563</v>
      </c>
      <c r="F414" s="3" t="n">
        <v>0.837928</v>
      </c>
      <c r="G414" s="4" t="n">
        <v>-0.263194</v>
      </c>
      <c r="H414" s="3" t="n">
        <v>1</v>
      </c>
      <c r="I414" s="3" t="n">
        <v>-0.85336</v>
      </c>
      <c r="J414" s="3" t="n">
        <v>-0.1024</v>
      </c>
    </row>
    <row r="415" customFormat="false" ht="15" hidden="false" customHeight="false" outlineLevel="0" collapsed="false">
      <c r="A415" s="3" t="s">
        <v>429</v>
      </c>
      <c r="B415" s="3" t="s">
        <v>376</v>
      </c>
      <c r="C415" s="3" t="n">
        <v>29073084</v>
      </c>
      <c r="D415" s="3" t="n">
        <v>29074553</v>
      </c>
      <c r="E415" s="3" t="n">
        <v>1.47028</v>
      </c>
      <c r="F415" s="3" t="n">
        <v>0</v>
      </c>
      <c r="G415" s="4" t="e">
        <f aca="false"/>
        <v>#NAME?</v>
      </c>
      <c r="H415" s="3" t="n">
        <v>1</v>
      </c>
      <c r="I415" s="3" t="n">
        <v>-0.172032</v>
      </c>
      <c r="J415" s="3" t="n">
        <v>-0.90744</v>
      </c>
    </row>
    <row r="416" customFormat="false" ht="15" hidden="false" customHeight="false" outlineLevel="0" collapsed="false">
      <c r="A416" s="3" t="s">
        <v>430</v>
      </c>
      <c r="B416" s="3" t="s">
        <v>376</v>
      </c>
      <c r="C416" s="3" t="n">
        <v>29312591</v>
      </c>
      <c r="D416" s="3" t="n">
        <v>29322243</v>
      </c>
      <c r="E416" s="3" t="n">
        <v>9.57748</v>
      </c>
      <c r="F416" s="3" t="n">
        <v>9.50582</v>
      </c>
      <c r="G416" s="4" t="n">
        <v>-0.0108343</v>
      </c>
      <c r="H416" s="3" t="n">
        <v>0.9495</v>
      </c>
      <c r="I416" s="3" t="n">
        <v>-1.19328</v>
      </c>
      <c r="J416" s="3" t="n">
        <v>-0.0024576</v>
      </c>
    </row>
    <row r="417" customFormat="false" ht="15" hidden="false" customHeight="false" outlineLevel="0" collapsed="false">
      <c r="A417" s="3" t="s">
        <v>431</v>
      </c>
      <c r="B417" s="3" t="s">
        <v>376</v>
      </c>
      <c r="C417" s="3" t="n">
        <v>31287024</v>
      </c>
      <c r="D417" s="3" t="n">
        <v>31287376</v>
      </c>
      <c r="E417" s="3" t="n">
        <v>290.116</v>
      </c>
      <c r="F417" s="3" t="n">
        <v>260.727</v>
      </c>
      <c r="G417" s="4" t="n">
        <v>-0.154092</v>
      </c>
      <c r="H417" s="3" t="n">
        <v>0.64765</v>
      </c>
      <c r="I417" s="3" t="n">
        <v>-0.0004096</v>
      </c>
      <c r="J417" s="3" t="n">
        <v>-1.27314</v>
      </c>
    </row>
    <row r="418" customFormat="false" ht="15" hidden="false" customHeight="false" outlineLevel="0" collapsed="false">
      <c r="A418" s="3" t="s">
        <v>432</v>
      </c>
      <c r="B418" s="3" t="s">
        <v>376</v>
      </c>
      <c r="C418" s="3" t="n">
        <v>32083824</v>
      </c>
      <c r="D418" s="3" t="n">
        <v>32086128</v>
      </c>
      <c r="E418" s="3" t="n">
        <v>1.38979</v>
      </c>
      <c r="F418" s="3" t="n">
        <v>0.24628</v>
      </c>
      <c r="G418" s="4" t="n">
        <v>-2.4965</v>
      </c>
      <c r="H418" s="3" t="n">
        <v>1</v>
      </c>
      <c r="I418" s="3" t="n">
        <v>-1.13512</v>
      </c>
      <c r="J418" s="3" t="n">
        <v>-0.0045056</v>
      </c>
    </row>
    <row r="419" customFormat="false" ht="15" hidden="false" customHeight="false" outlineLevel="0" collapsed="false">
      <c r="A419" s="3" t="s">
        <v>433</v>
      </c>
      <c r="B419" s="3" t="s">
        <v>376</v>
      </c>
      <c r="C419" s="3" t="n">
        <v>33261981</v>
      </c>
      <c r="D419" s="3" t="n">
        <v>33262395</v>
      </c>
      <c r="E419" s="3" t="n">
        <v>7.76173</v>
      </c>
      <c r="F419" s="3" t="n">
        <v>6.06423</v>
      </c>
      <c r="G419" s="4" t="n">
        <v>-0.356055</v>
      </c>
      <c r="H419" s="3" t="n">
        <v>1</v>
      </c>
      <c r="I419" s="3" t="n">
        <v>-0.0004096</v>
      </c>
      <c r="J419" s="3" t="n">
        <v>-1.07005</v>
      </c>
    </row>
    <row r="420" customFormat="false" ht="15" hidden="false" customHeight="false" outlineLevel="0" collapsed="false">
      <c r="A420" s="3" t="s">
        <v>434</v>
      </c>
      <c r="B420" s="3" t="s">
        <v>376</v>
      </c>
      <c r="C420" s="3" t="n">
        <v>33262492</v>
      </c>
      <c r="D420" s="3" t="n">
        <v>33265283</v>
      </c>
      <c r="E420" s="3" t="n">
        <v>1.55117</v>
      </c>
      <c r="F420" s="3" t="n">
        <v>1.49473</v>
      </c>
      <c r="G420" s="4" t="n">
        <v>-0.0534731</v>
      </c>
      <c r="H420" s="3" t="n">
        <v>1</v>
      </c>
      <c r="I420" s="3" t="n">
        <v>-0.096256</v>
      </c>
      <c r="J420" s="3" t="n">
        <v>-1.24773</v>
      </c>
    </row>
    <row r="421" customFormat="false" ht="15" hidden="false" customHeight="false" outlineLevel="0" collapsed="false">
      <c r="A421" s="3" t="s">
        <v>435</v>
      </c>
      <c r="B421" s="3" t="s">
        <v>376</v>
      </c>
      <c r="C421" s="3" t="n">
        <v>33266020</v>
      </c>
      <c r="D421" s="3" t="n">
        <v>33266747</v>
      </c>
      <c r="E421" s="3" t="n">
        <v>1.65044</v>
      </c>
      <c r="F421" s="3" t="n">
        <v>1.61899</v>
      </c>
      <c r="G421" s="4" t="n">
        <v>-0.0277569</v>
      </c>
      <c r="H421" s="3" t="n">
        <v>1</v>
      </c>
      <c r="I421" s="3" t="n">
        <v>-0.1241088</v>
      </c>
      <c r="J421" s="3" t="n">
        <v>-1.39067</v>
      </c>
    </row>
    <row r="422" customFormat="false" ht="15" hidden="false" customHeight="false" outlineLevel="0" collapsed="false">
      <c r="A422" s="3" t="s">
        <v>436</v>
      </c>
      <c r="B422" s="3" t="s">
        <v>376</v>
      </c>
      <c r="C422" s="3" t="n">
        <v>33600387</v>
      </c>
      <c r="D422" s="3" t="n">
        <v>33600612</v>
      </c>
      <c r="E422" s="3" t="n">
        <v>162.165</v>
      </c>
      <c r="F422" s="3" t="n">
        <v>120.285</v>
      </c>
      <c r="G422" s="4" t="n">
        <v>-0.431005</v>
      </c>
      <c r="H422" s="3" t="n">
        <v>0.44945</v>
      </c>
      <c r="I422" s="3" t="n">
        <v>-0.0004096</v>
      </c>
      <c r="J422" s="3" t="n">
        <v>-1.15495</v>
      </c>
    </row>
    <row r="423" customFormat="false" ht="15" hidden="false" customHeight="false" outlineLevel="0" collapsed="false">
      <c r="A423" s="3" t="s">
        <v>437</v>
      </c>
      <c r="B423" s="3" t="s">
        <v>376</v>
      </c>
      <c r="C423" s="3" t="n">
        <v>33707189</v>
      </c>
      <c r="D423" s="3" t="n">
        <v>33711235</v>
      </c>
      <c r="E423" s="3" t="n">
        <v>2.69896</v>
      </c>
      <c r="F423" s="3" t="n">
        <v>3.14415</v>
      </c>
      <c r="G423" s="4" t="n">
        <v>0.220267</v>
      </c>
      <c r="H423" s="3" t="n">
        <v>1</v>
      </c>
      <c r="I423" s="3" t="n">
        <v>-1.18969</v>
      </c>
      <c r="J423" s="3" t="n">
        <v>-0.0004096</v>
      </c>
    </row>
    <row r="424" customFormat="false" ht="15" hidden="false" customHeight="false" outlineLevel="0" collapsed="false">
      <c r="A424" s="3" t="s">
        <v>438</v>
      </c>
      <c r="B424" s="3" t="s">
        <v>376</v>
      </c>
      <c r="C424" s="3" t="n">
        <v>34049827</v>
      </c>
      <c r="D424" s="3" t="n">
        <v>34051997</v>
      </c>
      <c r="E424" s="3" t="n">
        <v>25.2252</v>
      </c>
      <c r="F424" s="3" t="n">
        <v>31.4323</v>
      </c>
      <c r="G424" s="4" t="n">
        <v>0.317379</v>
      </c>
      <c r="H424" s="3" t="n">
        <v>0.52575</v>
      </c>
      <c r="I424" s="3" t="n">
        <v>-1.07118</v>
      </c>
      <c r="J424" s="3" t="n">
        <v>-0.0004096</v>
      </c>
    </row>
    <row r="425" customFormat="false" ht="15" hidden="false" customHeight="false" outlineLevel="0" collapsed="false">
      <c r="A425" s="3" t="s">
        <v>439</v>
      </c>
      <c r="B425" s="3" t="s">
        <v>376</v>
      </c>
      <c r="C425" s="3" t="n">
        <v>35253193</v>
      </c>
      <c r="D425" s="3" t="n">
        <v>35255766</v>
      </c>
      <c r="E425" s="3" t="n">
        <v>1.14915</v>
      </c>
      <c r="F425" s="3" t="n">
        <v>2.40899</v>
      </c>
      <c r="G425" s="4" t="n">
        <v>1.06786</v>
      </c>
      <c r="H425" s="3" t="n">
        <v>1</v>
      </c>
      <c r="I425" s="3" t="n">
        <v>-0.961399</v>
      </c>
      <c r="J425" s="3" t="n">
        <v>-0.057344</v>
      </c>
    </row>
    <row r="426" customFormat="false" ht="15" hidden="false" customHeight="false" outlineLevel="0" collapsed="false">
      <c r="A426" s="3" t="s">
        <v>440</v>
      </c>
      <c r="B426" s="3" t="s">
        <v>376</v>
      </c>
      <c r="C426" s="3" t="n">
        <v>40997705</v>
      </c>
      <c r="D426" s="3" t="n">
        <v>41023777</v>
      </c>
      <c r="E426" s="3" t="n">
        <v>0.668008</v>
      </c>
      <c r="F426" s="3" t="n">
        <v>0.176088</v>
      </c>
      <c r="G426" s="4" t="n">
        <v>-1.92357</v>
      </c>
      <c r="H426" s="3" t="n">
        <v>1</v>
      </c>
      <c r="I426" s="3" t="n">
        <v>-1.29703</v>
      </c>
      <c r="J426" s="3" t="n">
        <v>-0.032768</v>
      </c>
    </row>
    <row r="427" customFormat="false" ht="15" hidden="false" customHeight="false" outlineLevel="0" collapsed="false">
      <c r="A427" s="3" t="s">
        <v>441</v>
      </c>
      <c r="B427" s="3" t="s">
        <v>376</v>
      </c>
      <c r="C427" s="3" t="n">
        <v>40997705</v>
      </c>
      <c r="D427" s="3" t="n">
        <v>41023777</v>
      </c>
      <c r="E427" s="3" t="n">
        <v>3.43453</v>
      </c>
      <c r="F427" s="3" t="n">
        <v>1.50448</v>
      </c>
      <c r="G427" s="4" t="n">
        <v>-1.19084</v>
      </c>
      <c r="H427" s="3" t="n">
        <v>1</v>
      </c>
      <c r="I427" s="3" t="n">
        <v>-1.3162</v>
      </c>
      <c r="J427" s="3" t="n">
        <v>-0.0004096</v>
      </c>
    </row>
    <row r="428" customFormat="false" ht="15" hidden="false" customHeight="false" outlineLevel="0" collapsed="false">
      <c r="A428" s="3" t="s">
        <v>442</v>
      </c>
      <c r="B428" s="3" t="s">
        <v>376</v>
      </c>
      <c r="C428" s="3" t="n">
        <v>40997705</v>
      </c>
      <c r="D428" s="3" t="n">
        <v>41023777</v>
      </c>
      <c r="E428" s="3" t="n">
        <v>0.402908</v>
      </c>
      <c r="F428" s="3" t="n">
        <v>0.518789</v>
      </c>
      <c r="G428" s="4" t="n">
        <v>0.364697</v>
      </c>
      <c r="H428" s="3" t="n">
        <v>1</v>
      </c>
      <c r="I428" s="3" t="n">
        <v>-1.12008</v>
      </c>
      <c r="J428" s="3" t="n">
        <v>-0.0393216</v>
      </c>
    </row>
    <row r="429" customFormat="false" ht="15" hidden="false" customHeight="false" outlineLevel="0" collapsed="false">
      <c r="A429" s="3" t="s">
        <v>443</v>
      </c>
      <c r="B429" s="3" t="s">
        <v>376</v>
      </c>
      <c r="C429" s="3" t="n">
        <v>42758772</v>
      </c>
      <c r="D429" s="3" t="n">
        <v>42760068</v>
      </c>
      <c r="E429" s="3" t="n">
        <v>2.05655</v>
      </c>
      <c r="F429" s="3" t="n">
        <v>0.769487</v>
      </c>
      <c r="G429" s="4" t="n">
        <v>-1.41826</v>
      </c>
      <c r="H429" s="3" t="n">
        <v>1</v>
      </c>
      <c r="I429" s="3" t="n">
        <v>-0.0032768</v>
      </c>
      <c r="J429" s="3" t="n">
        <v>-1.13513</v>
      </c>
    </row>
    <row r="430" customFormat="false" ht="15" hidden="false" customHeight="false" outlineLevel="0" collapsed="false">
      <c r="A430" s="3" t="s">
        <v>444</v>
      </c>
      <c r="B430" s="3" t="s">
        <v>376</v>
      </c>
      <c r="C430" s="3" t="n">
        <v>46218443</v>
      </c>
      <c r="D430" s="3" t="n">
        <v>46219031</v>
      </c>
      <c r="E430" s="3" t="n">
        <v>2.03357</v>
      </c>
      <c r="F430" s="3" t="n">
        <v>2.26031</v>
      </c>
      <c r="G430" s="4" t="n">
        <v>0.152503</v>
      </c>
      <c r="H430" s="3" t="n">
        <v>1</v>
      </c>
      <c r="I430" s="3" t="n">
        <v>-0.0004096</v>
      </c>
      <c r="J430" s="3" t="n">
        <v>-0.975786</v>
      </c>
    </row>
    <row r="431" customFormat="false" ht="15" hidden="false" customHeight="false" outlineLevel="0" collapsed="false">
      <c r="A431" s="3" t="s">
        <v>445</v>
      </c>
      <c r="B431" s="3" t="s">
        <v>376</v>
      </c>
      <c r="C431" s="3" t="n">
        <v>46281025</v>
      </c>
      <c r="D431" s="3" t="n">
        <v>46285392</v>
      </c>
      <c r="E431" s="3" t="n">
        <v>2.2944</v>
      </c>
      <c r="F431" s="3" t="n">
        <v>0.506597</v>
      </c>
      <c r="G431" s="4" t="n">
        <v>-2.1792</v>
      </c>
      <c r="H431" s="3" t="n">
        <v>1</v>
      </c>
      <c r="I431" s="3" t="n">
        <v>-1.21232</v>
      </c>
      <c r="J431" s="3" t="n">
        <v>-0.090112</v>
      </c>
    </row>
    <row r="432" customFormat="false" ht="15" hidden="false" customHeight="false" outlineLevel="0" collapsed="false">
      <c r="A432" s="3" t="s">
        <v>446</v>
      </c>
      <c r="B432" s="3" t="s">
        <v>376</v>
      </c>
      <c r="C432" s="3" t="n">
        <v>46281025</v>
      </c>
      <c r="D432" s="3" t="n">
        <v>46285392</v>
      </c>
      <c r="E432" s="3" t="n">
        <v>0.820151</v>
      </c>
      <c r="F432" s="3" t="n">
        <v>2.39549</v>
      </c>
      <c r="G432" s="4" t="n">
        <v>1.54636</v>
      </c>
      <c r="H432" s="3" t="n">
        <v>1</v>
      </c>
      <c r="I432" s="3" t="n">
        <v>-1.18198</v>
      </c>
      <c r="J432" s="3" t="n">
        <v>-0.090112</v>
      </c>
    </row>
    <row r="433" customFormat="false" ht="15" hidden="false" customHeight="false" outlineLevel="0" collapsed="false">
      <c r="A433" s="3" t="s">
        <v>447</v>
      </c>
      <c r="B433" s="3" t="s">
        <v>376</v>
      </c>
      <c r="C433" s="3" t="n">
        <v>46281025</v>
      </c>
      <c r="D433" s="3" t="n">
        <v>46285392</v>
      </c>
      <c r="E433" s="3" t="n">
        <v>9.87114</v>
      </c>
      <c r="F433" s="3" t="n">
        <v>12.3951</v>
      </c>
      <c r="G433" s="4" t="n">
        <v>0.328483</v>
      </c>
      <c r="H433" s="3" t="n">
        <v>0.5215</v>
      </c>
      <c r="I433" s="3" t="n">
        <v>-1.11446</v>
      </c>
      <c r="J433" s="3" t="n">
        <v>-0.090112</v>
      </c>
    </row>
    <row r="434" customFormat="false" ht="15" hidden="false" customHeight="false" outlineLevel="0" collapsed="false">
      <c r="A434" s="3" t="s">
        <v>448</v>
      </c>
      <c r="B434" s="3" t="s">
        <v>376</v>
      </c>
      <c r="C434" s="3" t="n">
        <v>46281025</v>
      </c>
      <c r="D434" s="3" t="n">
        <v>46285392</v>
      </c>
      <c r="E434" s="3" t="n">
        <v>3.5604</v>
      </c>
      <c r="F434" s="3" t="n">
        <v>0.00791181</v>
      </c>
      <c r="G434" s="4" t="n">
        <v>-8.81382</v>
      </c>
      <c r="H434" s="3" t="n">
        <v>1</v>
      </c>
      <c r="I434" s="3" t="n">
        <v>-1.11669</v>
      </c>
      <c r="J434" s="3" t="n">
        <v>-0.090112</v>
      </c>
    </row>
    <row r="435" customFormat="false" ht="15" hidden="false" customHeight="false" outlineLevel="0" collapsed="false">
      <c r="A435" s="3" t="s">
        <v>449</v>
      </c>
      <c r="B435" s="3" t="s">
        <v>376</v>
      </c>
      <c r="C435" s="3" t="n">
        <v>47193719</v>
      </c>
      <c r="D435" s="3" t="n">
        <v>47194154</v>
      </c>
      <c r="E435" s="3" t="n">
        <v>2.11896</v>
      </c>
      <c r="F435" s="3" t="n">
        <v>0</v>
      </c>
      <c r="G435" s="4" t="e">
        <f aca="false"/>
        <v>#NAME?</v>
      </c>
      <c r="H435" s="3" t="n">
        <v>1</v>
      </c>
      <c r="I435" s="3" t="n">
        <v>-0.045056</v>
      </c>
      <c r="J435" s="3" t="n">
        <v>-1.24157</v>
      </c>
    </row>
    <row r="436" customFormat="false" ht="15" hidden="false" customHeight="false" outlineLevel="0" collapsed="false">
      <c r="A436" s="3" t="s">
        <v>450</v>
      </c>
      <c r="B436" s="3" t="s">
        <v>376</v>
      </c>
      <c r="C436" s="3" t="n">
        <v>48191986</v>
      </c>
      <c r="D436" s="3" t="n">
        <v>48193593</v>
      </c>
      <c r="E436" s="3" t="n">
        <v>5.88487</v>
      </c>
      <c r="F436" s="3" t="n">
        <v>4.29277</v>
      </c>
      <c r="G436" s="4" t="n">
        <v>-0.4551</v>
      </c>
      <c r="H436" s="3" t="n">
        <v>1</v>
      </c>
      <c r="I436" s="3" t="n">
        <v>-0.0004096</v>
      </c>
      <c r="J436" s="3" t="n">
        <v>-1.23917</v>
      </c>
    </row>
    <row r="437" customFormat="false" ht="15" hidden="false" customHeight="false" outlineLevel="0" collapsed="false">
      <c r="A437" s="3" t="s">
        <v>451</v>
      </c>
      <c r="B437" s="3" t="s">
        <v>376</v>
      </c>
      <c r="C437" s="3" t="n">
        <v>48486306</v>
      </c>
      <c r="D437" s="3" t="n">
        <v>48499174</v>
      </c>
      <c r="E437" s="3" t="n">
        <v>240.398</v>
      </c>
      <c r="F437" s="3" t="n">
        <v>271.563</v>
      </c>
      <c r="G437" s="4" t="n">
        <v>0.175861</v>
      </c>
      <c r="H437" s="3" t="n">
        <v>0.8776</v>
      </c>
      <c r="I437" s="3" t="n">
        <v>-0.0004096</v>
      </c>
      <c r="J437" s="3" t="n">
        <v>-1.03222</v>
      </c>
    </row>
    <row r="438" customFormat="false" ht="15" hidden="false" customHeight="false" outlineLevel="0" collapsed="false">
      <c r="A438" s="3" t="s">
        <v>452</v>
      </c>
      <c r="B438" s="3" t="s">
        <v>376</v>
      </c>
      <c r="C438" s="3" t="n">
        <v>48578064</v>
      </c>
      <c r="D438" s="3" t="n">
        <v>48639283</v>
      </c>
      <c r="E438" s="3" t="n">
        <v>5.58465</v>
      </c>
      <c r="F438" s="3" t="n">
        <v>19.6486</v>
      </c>
      <c r="G438" s="4" t="n">
        <v>1.81489</v>
      </c>
      <c r="H438" s="3" t="n">
        <v>0.01535</v>
      </c>
      <c r="I438" s="3" t="n">
        <v>-0.0004096</v>
      </c>
      <c r="J438" s="3" t="n">
        <v>-1.18253</v>
      </c>
    </row>
    <row r="439" customFormat="false" ht="15" hidden="false" customHeight="false" outlineLevel="0" collapsed="false">
      <c r="A439" s="3" t="s">
        <v>453</v>
      </c>
      <c r="B439" s="3" t="s">
        <v>376</v>
      </c>
      <c r="C439" s="3" t="n">
        <v>48578064</v>
      </c>
      <c r="D439" s="3" t="n">
        <v>48639283</v>
      </c>
      <c r="E439" s="3" t="n">
        <v>3.22056</v>
      </c>
      <c r="F439" s="3" t="n">
        <v>5.51266</v>
      </c>
      <c r="G439" s="4" t="n">
        <v>0.775435</v>
      </c>
      <c r="H439" s="3" t="n">
        <v>1</v>
      </c>
      <c r="I439" s="3" t="n">
        <v>-1.14871</v>
      </c>
      <c r="J439" s="3" t="n">
        <v>-0.077824</v>
      </c>
    </row>
    <row r="440" customFormat="false" ht="15" hidden="false" customHeight="false" outlineLevel="0" collapsed="false">
      <c r="A440" s="3" t="s">
        <v>454</v>
      </c>
      <c r="B440" s="3" t="s">
        <v>376</v>
      </c>
      <c r="C440" s="3" t="n">
        <v>48964184</v>
      </c>
      <c r="D440" s="3" t="n">
        <v>48965645</v>
      </c>
      <c r="E440" s="3" t="n">
        <v>6.07349</v>
      </c>
      <c r="F440" s="3" t="n">
        <v>7.09798</v>
      </c>
      <c r="G440" s="4" t="n">
        <v>0.224884</v>
      </c>
      <c r="H440" s="3" t="n">
        <v>1</v>
      </c>
      <c r="I440" s="3" t="n">
        <v>-1.05686</v>
      </c>
      <c r="J440" s="3" t="n">
        <v>-0.0004096</v>
      </c>
    </row>
    <row r="441" customFormat="false" ht="15" hidden="false" customHeight="false" outlineLevel="0" collapsed="false">
      <c r="A441" s="3" t="s">
        <v>455</v>
      </c>
      <c r="B441" s="3" t="s">
        <v>376</v>
      </c>
      <c r="C441" s="3" t="n">
        <v>49952799</v>
      </c>
      <c r="D441" s="3" t="n">
        <v>49953894</v>
      </c>
      <c r="E441" s="3" t="n">
        <v>1.96157</v>
      </c>
      <c r="F441" s="3" t="n">
        <v>0.644878</v>
      </c>
      <c r="G441" s="4" t="n">
        <v>-1.60491</v>
      </c>
      <c r="H441" s="3" t="n">
        <v>1</v>
      </c>
      <c r="I441" s="3" t="n">
        <v>-0.0237568</v>
      </c>
      <c r="J441" s="3" t="n">
        <v>-0.70517</v>
      </c>
    </row>
    <row r="442" customFormat="false" ht="15" hidden="false" customHeight="false" outlineLevel="0" collapsed="false">
      <c r="A442" s="3" t="s">
        <v>456</v>
      </c>
      <c r="B442" s="3" t="s">
        <v>376</v>
      </c>
      <c r="C442" s="3" t="n">
        <v>50642982</v>
      </c>
      <c r="D442" s="3" t="n">
        <v>50643334</v>
      </c>
      <c r="E442" s="3" t="n">
        <v>3.62258</v>
      </c>
      <c r="F442" s="3" t="n">
        <v>2.29671</v>
      </c>
      <c r="G442" s="4" t="n">
        <v>-0.657448</v>
      </c>
      <c r="H442" s="3" t="n">
        <v>1</v>
      </c>
      <c r="I442" s="3" t="n">
        <v>-0.0004096</v>
      </c>
      <c r="J442" s="3" t="n">
        <v>-1.05126</v>
      </c>
    </row>
    <row r="443" customFormat="false" ht="15" hidden="false" customHeight="false" outlineLevel="0" collapsed="false">
      <c r="A443" s="3" t="s">
        <v>457</v>
      </c>
      <c r="B443" s="3" t="s">
        <v>376</v>
      </c>
      <c r="C443" s="3" t="n">
        <v>51073308</v>
      </c>
      <c r="D443" s="3" t="n">
        <v>51084029</v>
      </c>
      <c r="E443" s="3" t="n">
        <v>15.6661</v>
      </c>
      <c r="F443" s="3" t="n">
        <v>8.73294</v>
      </c>
      <c r="G443" s="4" t="n">
        <v>-0.843105</v>
      </c>
      <c r="H443" s="3" t="n">
        <v>0.6456</v>
      </c>
      <c r="I443" s="3" t="n">
        <v>-0.0004096</v>
      </c>
      <c r="J443" s="3" t="n">
        <v>-1.25665</v>
      </c>
    </row>
    <row r="444" customFormat="false" ht="15" hidden="false" customHeight="false" outlineLevel="0" collapsed="false">
      <c r="A444" s="3" t="s">
        <v>458</v>
      </c>
      <c r="B444" s="3" t="s">
        <v>376</v>
      </c>
      <c r="C444" s="3" t="n">
        <v>51073308</v>
      </c>
      <c r="D444" s="3" t="n">
        <v>51084029</v>
      </c>
      <c r="E444" s="3" t="n">
        <v>4.31642</v>
      </c>
      <c r="F444" s="3" t="n">
        <v>3.2657</v>
      </c>
      <c r="G444" s="4" t="n">
        <v>-0.402442</v>
      </c>
      <c r="H444" s="3" t="n">
        <v>1</v>
      </c>
      <c r="I444" s="3" t="n">
        <v>-1.1544</v>
      </c>
      <c r="J444" s="3" t="n">
        <v>-0.0004096</v>
      </c>
    </row>
    <row r="445" customFormat="false" ht="15" hidden="false" customHeight="false" outlineLevel="0" collapsed="false">
      <c r="A445" s="3" t="s">
        <v>459</v>
      </c>
      <c r="B445" s="3" t="s">
        <v>376</v>
      </c>
      <c r="C445" s="3" t="n">
        <v>51227818</v>
      </c>
      <c r="D445" s="3" t="n">
        <v>51228561</v>
      </c>
      <c r="E445" s="3" t="n">
        <v>2.85583</v>
      </c>
      <c r="F445" s="3" t="n">
        <v>4.47896</v>
      </c>
      <c r="G445" s="4" t="n">
        <v>0.649253</v>
      </c>
      <c r="H445" s="3" t="n">
        <v>1</v>
      </c>
      <c r="I445" s="3" t="n">
        <v>-0.0004096</v>
      </c>
      <c r="J445" s="3" t="n">
        <v>-0.524443</v>
      </c>
    </row>
    <row r="446" customFormat="false" ht="15" hidden="false" customHeight="false" outlineLevel="0" collapsed="false">
      <c r="A446" s="3" t="s">
        <v>460</v>
      </c>
      <c r="B446" s="3" t="s">
        <v>376</v>
      </c>
      <c r="C446" s="3" t="n">
        <v>51763190</v>
      </c>
      <c r="D446" s="3" t="n">
        <v>51768473</v>
      </c>
      <c r="E446" s="3" t="n">
        <v>0</v>
      </c>
      <c r="F446" s="3" t="n">
        <v>2.28754</v>
      </c>
      <c r="G446" s="4" t="s">
        <v>60</v>
      </c>
      <c r="H446" s="3" t="n">
        <v>1</v>
      </c>
      <c r="I446" s="3" t="n">
        <v>-0.0004096</v>
      </c>
      <c r="J446" s="3" t="n">
        <v>-1.25331</v>
      </c>
    </row>
    <row r="447" customFormat="false" ht="15" hidden="false" customHeight="false" outlineLevel="0" collapsed="false">
      <c r="A447" s="3" t="s">
        <v>461</v>
      </c>
      <c r="B447" s="3" t="s">
        <v>376</v>
      </c>
      <c r="C447" s="3" t="n">
        <v>51763190</v>
      </c>
      <c r="D447" s="3" t="n">
        <v>51768473</v>
      </c>
      <c r="E447" s="3" t="n">
        <v>1.19052</v>
      </c>
      <c r="F447" s="3" t="n">
        <v>2.88978</v>
      </c>
      <c r="G447" s="4" t="n">
        <v>1.27937</v>
      </c>
      <c r="H447" s="3" t="n">
        <v>1</v>
      </c>
      <c r="I447" s="3" t="n">
        <v>-0.31485</v>
      </c>
      <c r="J447" s="3" t="n">
        <v>-0.0110592</v>
      </c>
    </row>
    <row r="448" customFormat="false" ht="15" hidden="false" customHeight="false" outlineLevel="0" collapsed="false">
      <c r="A448" s="3" t="s">
        <v>462</v>
      </c>
      <c r="B448" s="3" t="s">
        <v>376</v>
      </c>
      <c r="C448" s="3" t="n">
        <v>52325420</v>
      </c>
      <c r="D448" s="3" t="n">
        <v>52326122</v>
      </c>
      <c r="E448" s="3" t="n">
        <v>1.69133</v>
      </c>
      <c r="F448" s="3" t="n">
        <v>2.25276</v>
      </c>
      <c r="G448" s="4" t="n">
        <v>0.413539</v>
      </c>
      <c r="H448" s="3" t="n">
        <v>1</v>
      </c>
      <c r="I448" s="3" t="n">
        <v>-0.0004096</v>
      </c>
      <c r="J448" s="3" t="n">
        <v>-0.878058</v>
      </c>
    </row>
    <row r="449" customFormat="false" ht="15" hidden="false" customHeight="false" outlineLevel="0" collapsed="false">
      <c r="A449" s="3" t="s">
        <v>463</v>
      </c>
      <c r="B449" s="3" t="s">
        <v>376</v>
      </c>
      <c r="C449" s="3" t="n">
        <v>52501856</v>
      </c>
      <c r="D449" s="3" t="n">
        <v>52503710</v>
      </c>
      <c r="E449" s="3" t="n">
        <v>3.78641</v>
      </c>
      <c r="F449" s="3" t="n">
        <v>1.61524</v>
      </c>
      <c r="G449" s="4" t="n">
        <v>-1.22909</v>
      </c>
      <c r="H449" s="3" t="n">
        <v>1</v>
      </c>
      <c r="I449" s="3" t="n">
        <v>-1.30338</v>
      </c>
      <c r="J449" s="3" t="n">
        <v>-0.0004096</v>
      </c>
    </row>
    <row r="450" customFormat="false" ht="15" hidden="false" customHeight="false" outlineLevel="0" collapsed="false">
      <c r="A450" s="3" t="s">
        <v>464</v>
      </c>
      <c r="B450" s="3" t="s">
        <v>376</v>
      </c>
      <c r="C450" s="3" t="n">
        <v>52501856</v>
      </c>
      <c r="D450" s="3" t="n">
        <v>52503710</v>
      </c>
      <c r="E450" s="3" t="n">
        <v>69.734</v>
      </c>
      <c r="F450" s="3" t="n">
        <v>56.0479</v>
      </c>
      <c r="G450" s="4" t="n">
        <v>-0.315203</v>
      </c>
      <c r="H450" s="3" t="n">
        <v>0.2602</v>
      </c>
      <c r="I450" s="3" t="n">
        <v>-1.27751</v>
      </c>
      <c r="J450" s="3" t="n">
        <v>-0.0004096</v>
      </c>
    </row>
    <row r="451" customFormat="false" ht="15" hidden="false" customHeight="false" outlineLevel="0" collapsed="false">
      <c r="A451" s="3" t="s">
        <v>465</v>
      </c>
      <c r="B451" s="3" t="s">
        <v>376</v>
      </c>
      <c r="C451" s="3" t="n">
        <v>52950813</v>
      </c>
      <c r="D451" s="3" t="n">
        <v>52951438</v>
      </c>
      <c r="E451" s="3" t="n">
        <v>3.35563</v>
      </c>
      <c r="F451" s="3" t="n">
        <v>6.22341</v>
      </c>
      <c r="G451" s="4" t="n">
        <v>0.89112</v>
      </c>
      <c r="H451" s="3" t="n">
        <v>1</v>
      </c>
      <c r="I451" s="3" t="n">
        <v>-0.217088</v>
      </c>
      <c r="J451" s="3" t="n">
        <v>-1.00412</v>
      </c>
    </row>
    <row r="452" customFormat="false" ht="15" hidden="false" customHeight="false" outlineLevel="0" collapsed="false">
      <c r="A452" s="3" t="s">
        <v>466</v>
      </c>
      <c r="B452" s="3" t="s">
        <v>376</v>
      </c>
      <c r="C452" s="3" t="n">
        <v>52951524</v>
      </c>
      <c r="D452" s="3" t="n">
        <v>52952324</v>
      </c>
      <c r="E452" s="3" t="n">
        <v>4.83277</v>
      </c>
      <c r="F452" s="3" t="n">
        <v>10.4838</v>
      </c>
      <c r="G452" s="4" t="n">
        <v>1.11724</v>
      </c>
      <c r="H452" s="3" t="n">
        <v>0.0517</v>
      </c>
      <c r="I452" s="3" t="n">
        <v>-0.0004096</v>
      </c>
      <c r="J452" s="3" t="n">
        <v>-1.34082</v>
      </c>
    </row>
    <row r="453" customFormat="false" ht="15" hidden="false" customHeight="false" outlineLevel="0" collapsed="false">
      <c r="A453" s="3" t="s">
        <v>467</v>
      </c>
      <c r="B453" s="3" t="s">
        <v>376</v>
      </c>
      <c r="C453" s="3" t="n">
        <v>53141304</v>
      </c>
      <c r="D453" s="3" t="n">
        <v>53143088</v>
      </c>
      <c r="E453" s="3" t="n">
        <v>2.98678</v>
      </c>
      <c r="F453" s="3" t="n">
        <v>0.747597</v>
      </c>
      <c r="G453" s="4" t="n">
        <v>-1.99826</v>
      </c>
      <c r="H453" s="3" t="n">
        <v>1</v>
      </c>
      <c r="I453" s="3" t="n">
        <v>-1.14979</v>
      </c>
      <c r="J453" s="3" t="n">
        <v>-0.012288</v>
      </c>
    </row>
    <row r="454" customFormat="false" ht="15" hidden="false" customHeight="false" outlineLevel="0" collapsed="false">
      <c r="A454" s="3" t="s">
        <v>468</v>
      </c>
      <c r="B454" s="3" t="s">
        <v>376</v>
      </c>
      <c r="C454" s="3" t="n">
        <v>53413448</v>
      </c>
      <c r="D454" s="3" t="n">
        <v>53418511</v>
      </c>
      <c r="E454" s="3" t="n">
        <v>2.27475</v>
      </c>
      <c r="F454" s="3" t="n">
        <v>1.15412</v>
      </c>
      <c r="G454" s="4" t="n">
        <v>-0.978915</v>
      </c>
      <c r="H454" s="3" t="n">
        <v>1</v>
      </c>
      <c r="I454" s="3" t="n">
        <v>-0.742278</v>
      </c>
      <c r="J454" s="3" t="n">
        <v>-0.004096</v>
      </c>
    </row>
    <row r="455" customFormat="false" ht="15" hidden="false" customHeight="false" outlineLevel="0" collapsed="false">
      <c r="A455" s="3" t="s">
        <v>469</v>
      </c>
      <c r="B455" s="3" t="s">
        <v>376</v>
      </c>
      <c r="C455" s="3" t="n">
        <v>53964285</v>
      </c>
      <c r="D455" s="3" t="n">
        <v>53965395</v>
      </c>
      <c r="E455" s="3" t="n">
        <v>4.36464</v>
      </c>
      <c r="F455" s="3" t="n">
        <v>7.06606</v>
      </c>
      <c r="G455" s="4" t="n">
        <v>0.695044</v>
      </c>
      <c r="H455" s="3" t="n">
        <v>1</v>
      </c>
      <c r="I455" s="3" t="n">
        <v>-0.0987136</v>
      </c>
      <c r="J455" s="3" t="n">
        <v>-0.833099</v>
      </c>
    </row>
    <row r="456" customFormat="false" ht="15" hidden="false" customHeight="false" outlineLevel="0" collapsed="false">
      <c r="A456" s="3" t="s">
        <v>470</v>
      </c>
      <c r="B456" s="3" t="s">
        <v>376</v>
      </c>
      <c r="C456" s="3" t="n">
        <v>53964285</v>
      </c>
      <c r="D456" s="3" t="n">
        <v>53965395</v>
      </c>
      <c r="E456" s="3" t="n">
        <v>2.73235</v>
      </c>
      <c r="F456" s="3" t="n">
        <v>0</v>
      </c>
      <c r="G456" s="4" t="e">
        <f aca="false"/>
        <v>#NAME?</v>
      </c>
      <c r="H456" s="3" t="n">
        <v>1</v>
      </c>
      <c r="I456" s="3" t="n">
        <v>-0.0004096</v>
      </c>
      <c r="J456" s="3" t="n">
        <v>-1.13264</v>
      </c>
    </row>
    <row r="457" customFormat="false" ht="15" hidden="false" customHeight="false" outlineLevel="0" collapsed="false">
      <c r="A457" s="3" t="s">
        <v>471</v>
      </c>
      <c r="B457" s="3" t="s">
        <v>376</v>
      </c>
      <c r="C457" s="3" t="n">
        <v>54419482</v>
      </c>
      <c r="D457" s="3" t="n">
        <v>54420220</v>
      </c>
      <c r="E457" s="3" t="n">
        <v>1.44177</v>
      </c>
      <c r="F457" s="3" t="n">
        <v>7.97736</v>
      </c>
      <c r="G457" s="4" t="n">
        <v>2.46807</v>
      </c>
      <c r="H457" s="3" t="n">
        <v>0.03095</v>
      </c>
      <c r="I457" s="3" t="n">
        <v>-0.036864</v>
      </c>
      <c r="J457" s="3" t="n">
        <v>-0.0976998</v>
      </c>
    </row>
    <row r="458" customFormat="false" ht="15" hidden="false" customHeight="false" outlineLevel="0" collapsed="false">
      <c r="A458" s="3" t="s">
        <v>472</v>
      </c>
      <c r="B458" s="3" t="s">
        <v>376</v>
      </c>
      <c r="C458" s="3" t="n">
        <v>54463367</v>
      </c>
      <c r="D458" s="3" t="n">
        <v>54481886</v>
      </c>
      <c r="E458" s="3" t="n">
        <v>37.1021</v>
      </c>
      <c r="F458" s="3" t="n">
        <v>50.7846</v>
      </c>
      <c r="G458" s="4" t="n">
        <v>0.452889</v>
      </c>
      <c r="H458" s="3" t="n">
        <v>0.2792</v>
      </c>
      <c r="I458" s="3" t="n">
        <v>-0.032768</v>
      </c>
      <c r="J458" s="3" t="n">
        <v>-1.44553</v>
      </c>
    </row>
    <row r="459" customFormat="false" ht="15" hidden="false" customHeight="false" outlineLevel="0" collapsed="false">
      <c r="A459" s="3" t="s">
        <v>473</v>
      </c>
      <c r="B459" s="3" t="s">
        <v>376</v>
      </c>
      <c r="C459" s="3" t="n">
        <v>55117420</v>
      </c>
      <c r="D459" s="3" t="n">
        <v>55118169</v>
      </c>
      <c r="E459" s="3" t="n">
        <v>8.28983</v>
      </c>
      <c r="F459" s="3" t="n">
        <v>10.0834</v>
      </c>
      <c r="G459" s="4" t="n">
        <v>0.282571</v>
      </c>
      <c r="H459" s="3" t="n">
        <v>0.57005</v>
      </c>
      <c r="I459" s="3" t="n">
        <v>-0.0004096</v>
      </c>
      <c r="J459" s="3" t="n">
        <v>-1.23885</v>
      </c>
    </row>
    <row r="460" customFormat="false" ht="15" hidden="false" customHeight="false" outlineLevel="0" collapsed="false">
      <c r="A460" s="3" t="s">
        <v>474</v>
      </c>
      <c r="B460" s="3" t="s">
        <v>376</v>
      </c>
      <c r="C460" s="3" t="n">
        <v>55126493</v>
      </c>
      <c r="D460" s="3" t="n">
        <v>55144662</v>
      </c>
      <c r="E460" s="3" t="n">
        <v>194.93</v>
      </c>
      <c r="F460" s="3" t="n">
        <v>183.817</v>
      </c>
      <c r="G460" s="4" t="n">
        <v>-0.0846849</v>
      </c>
      <c r="H460" s="3" t="n">
        <v>0.9528</v>
      </c>
      <c r="I460" s="3" t="n">
        <v>-0.0004096</v>
      </c>
      <c r="J460" s="3" t="n">
        <v>-1.27163</v>
      </c>
    </row>
    <row r="461" customFormat="false" ht="15" hidden="false" customHeight="false" outlineLevel="0" collapsed="false">
      <c r="A461" s="3" t="s">
        <v>475</v>
      </c>
      <c r="B461" s="3" t="s">
        <v>376</v>
      </c>
      <c r="C461" s="3" t="n">
        <v>55148278</v>
      </c>
      <c r="D461" s="3" t="n">
        <v>55160238</v>
      </c>
      <c r="E461" s="3" t="n">
        <v>39.6693</v>
      </c>
      <c r="F461" s="3" t="n">
        <v>57.2959</v>
      </c>
      <c r="G461" s="4" t="n">
        <v>0.530409</v>
      </c>
      <c r="H461" s="3" t="n">
        <v>0.57745</v>
      </c>
      <c r="I461" s="3" t="n">
        <v>-0.0004096</v>
      </c>
      <c r="J461" s="3" t="n">
        <v>-1.31622</v>
      </c>
    </row>
    <row r="462" customFormat="false" ht="15" hidden="false" customHeight="false" outlineLevel="0" collapsed="false">
      <c r="A462" s="3" t="s">
        <v>476</v>
      </c>
      <c r="B462" s="3" t="s">
        <v>376</v>
      </c>
      <c r="C462" s="3" t="n">
        <v>55148278</v>
      </c>
      <c r="D462" s="3" t="n">
        <v>55160238</v>
      </c>
      <c r="E462" s="3" t="n">
        <v>9.17158</v>
      </c>
      <c r="F462" s="3" t="n">
        <v>17.5424</v>
      </c>
      <c r="G462" s="4" t="n">
        <v>0.935606</v>
      </c>
      <c r="H462" s="3" t="n">
        <v>0.23675</v>
      </c>
      <c r="I462" s="3" t="n">
        <v>-0.0004096</v>
      </c>
      <c r="J462" s="3" t="n">
        <v>-1.12783</v>
      </c>
    </row>
    <row r="463" customFormat="false" ht="15" hidden="false" customHeight="false" outlineLevel="0" collapsed="false">
      <c r="A463" s="3" t="s">
        <v>477</v>
      </c>
      <c r="B463" s="3" t="s">
        <v>376</v>
      </c>
      <c r="C463" s="3" t="n">
        <v>55344058</v>
      </c>
      <c r="D463" s="3" t="n">
        <v>55345202</v>
      </c>
      <c r="E463" s="3" t="n">
        <v>1.14778</v>
      </c>
      <c r="F463" s="3" t="n">
        <v>2.08828</v>
      </c>
      <c r="G463" s="4" t="n">
        <v>0.863463</v>
      </c>
      <c r="H463" s="3" t="n">
        <v>1</v>
      </c>
      <c r="I463" s="3" t="n">
        <v>-0.0004096</v>
      </c>
      <c r="J463" s="3" t="n">
        <v>-1.21826</v>
      </c>
    </row>
    <row r="464" customFormat="false" ht="15" hidden="false" customHeight="false" outlineLevel="0" collapsed="false">
      <c r="A464" s="3" t="s">
        <v>478</v>
      </c>
      <c r="B464" s="3" t="s">
        <v>376</v>
      </c>
      <c r="C464" s="3" t="n">
        <v>55871821</v>
      </c>
      <c r="D464" s="3" t="n">
        <v>55872534</v>
      </c>
      <c r="E464" s="3" t="n">
        <v>31.3943</v>
      </c>
      <c r="F464" s="3" t="n">
        <v>46.7963</v>
      </c>
      <c r="G464" s="4" t="n">
        <v>0.575893</v>
      </c>
      <c r="H464" s="3" t="n">
        <v>0.05335</v>
      </c>
      <c r="I464" s="3" t="n">
        <v>-0.024576</v>
      </c>
      <c r="J464" s="3" t="n">
        <v>-0.155725</v>
      </c>
    </row>
    <row r="465" customFormat="false" ht="15" hidden="false" customHeight="false" outlineLevel="0" collapsed="false">
      <c r="A465" s="3" t="s">
        <v>479</v>
      </c>
      <c r="B465" s="3" t="s">
        <v>376</v>
      </c>
      <c r="C465" s="3" t="n">
        <v>55975144</v>
      </c>
      <c r="D465" s="3" t="n">
        <v>55975431</v>
      </c>
      <c r="E465" s="3" t="n">
        <v>127.883</v>
      </c>
      <c r="F465" s="3" t="n">
        <v>147.345</v>
      </c>
      <c r="G465" s="4" t="n">
        <v>0.204379</v>
      </c>
      <c r="H465" s="3" t="n">
        <v>0.5751</v>
      </c>
      <c r="I465" s="3" t="n">
        <v>-0.0004096</v>
      </c>
      <c r="J465" s="3" t="n">
        <v>-1.13787</v>
      </c>
    </row>
    <row r="466" customFormat="false" ht="15" hidden="false" customHeight="false" outlineLevel="0" collapsed="false">
      <c r="A466" s="3" t="s">
        <v>480</v>
      </c>
      <c r="B466" s="3" t="s">
        <v>376</v>
      </c>
      <c r="C466" s="3" t="n">
        <v>56023699</v>
      </c>
      <c r="D466" s="3" t="n">
        <v>56024214</v>
      </c>
      <c r="E466" s="3" t="n">
        <v>5.6201</v>
      </c>
      <c r="F466" s="3" t="n">
        <v>7.41851</v>
      </c>
      <c r="G466" s="4" t="n">
        <v>0.400534</v>
      </c>
      <c r="H466" s="3" t="n">
        <v>1</v>
      </c>
      <c r="I466" s="3" t="n">
        <v>-0.049152</v>
      </c>
      <c r="J466" s="3" t="n">
        <v>-1.01058</v>
      </c>
    </row>
    <row r="467" customFormat="false" ht="15" hidden="false" customHeight="false" outlineLevel="0" collapsed="false">
      <c r="A467" s="3" t="s">
        <v>481</v>
      </c>
      <c r="B467" s="3" t="s">
        <v>376</v>
      </c>
      <c r="C467" s="3" t="n">
        <v>56027321</v>
      </c>
      <c r="D467" s="3" t="n">
        <v>56028064</v>
      </c>
      <c r="E467" s="3" t="n">
        <v>15.0081</v>
      </c>
      <c r="F467" s="3" t="n">
        <v>19.2145</v>
      </c>
      <c r="G467" s="4" t="n">
        <v>0.356457</v>
      </c>
      <c r="H467" s="3" t="n">
        <v>0.3388</v>
      </c>
      <c r="I467" s="3" t="n">
        <v>-0.0004096</v>
      </c>
      <c r="J467" s="3" t="n">
        <v>-1.22982</v>
      </c>
    </row>
    <row r="468" customFormat="false" ht="15" hidden="false" customHeight="false" outlineLevel="0" collapsed="false">
      <c r="A468" s="3" t="s">
        <v>482</v>
      </c>
      <c r="B468" s="3" t="s">
        <v>376</v>
      </c>
      <c r="C468" s="3" t="n">
        <v>57940311</v>
      </c>
      <c r="D468" s="3" t="n">
        <v>57947703</v>
      </c>
      <c r="E468" s="3" t="n">
        <v>0.693375</v>
      </c>
      <c r="F468" s="3" t="n">
        <v>1.2679</v>
      </c>
      <c r="G468" s="4" t="n">
        <v>0.870732</v>
      </c>
      <c r="H468" s="3" t="n">
        <v>1</v>
      </c>
      <c r="I468" s="3" t="n">
        <v>-0.0004096</v>
      </c>
      <c r="J468" s="3" t="n">
        <v>-0.0627431</v>
      </c>
    </row>
    <row r="469" customFormat="false" ht="15" hidden="false" customHeight="false" outlineLevel="0" collapsed="false">
      <c r="A469" s="3" t="s">
        <v>483</v>
      </c>
      <c r="B469" s="3" t="s">
        <v>376</v>
      </c>
      <c r="C469" s="3" t="n">
        <v>58016767</v>
      </c>
      <c r="D469" s="3" t="n">
        <v>58017624</v>
      </c>
      <c r="E469" s="3" t="n">
        <v>377.876</v>
      </c>
      <c r="F469" s="3" t="n">
        <v>101.146</v>
      </c>
      <c r="G469" s="4" t="n">
        <v>-1.90147</v>
      </c>
      <c r="H469" s="5" t="n">
        <v>5E-005</v>
      </c>
      <c r="I469" s="3" t="n">
        <v>-0.250827</v>
      </c>
      <c r="J469" s="3" t="n">
        <v>-0.1327104</v>
      </c>
    </row>
    <row r="470" customFormat="false" ht="15" hidden="false" customHeight="false" outlineLevel="0" collapsed="false">
      <c r="A470" s="3" t="s">
        <v>484</v>
      </c>
      <c r="B470" s="3" t="s">
        <v>376</v>
      </c>
      <c r="C470" s="3" t="n">
        <v>58148226</v>
      </c>
      <c r="D470" s="3" t="n">
        <v>58148482</v>
      </c>
      <c r="E470" s="3" t="n">
        <v>234.964</v>
      </c>
      <c r="F470" s="3" t="n">
        <v>370.382</v>
      </c>
      <c r="G470" s="4" t="n">
        <v>0.656576</v>
      </c>
      <c r="H470" s="3" t="n">
        <v>0.0427</v>
      </c>
      <c r="I470" s="3" t="n">
        <v>-0.0004096</v>
      </c>
      <c r="J470" s="3" t="n">
        <v>-1.19399</v>
      </c>
    </row>
    <row r="471" customFormat="false" ht="15" hidden="false" customHeight="false" outlineLevel="0" collapsed="false">
      <c r="A471" s="3" t="s">
        <v>485</v>
      </c>
      <c r="B471" s="3" t="s">
        <v>376</v>
      </c>
      <c r="C471" s="3" t="n">
        <v>58211665</v>
      </c>
      <c r="D471" s="3" t="n">
        <v>58216638</v>
      </c>
      <c r="E471" s="5" t="n">
        <v>2.6884E-016</v>
      </c>
      <c r="F471" s="3" t="n">
        <v>9.58432</v>
      </c>
      <c r="G471" s="4" t="n">
        <v>54.9848</v>
      </c>
      <c r="H471" s="3" t="n">
        <v>0.2033</v>
      </c>
      <c r="I471" s="3" t="n">
        <v>-1.23861</v>
      </c>
      <c r="J471" s="3" t="n">
        <v>-0.0004096</v>
      </c>
    </row>
    <row r="472" customFormat="false" ht="15" hidden="false" customHeight="false" outlineLevel="0" collapsed="false">
      <c r="A472" s="3" t="s">
        <v>486</v>
      </c>
      <c r="B472" s="3" t="s">
        <v>376</v>
      </c>
      <c r="C472" s="3" t="n">
        <v>58259101</v>
      </c>
      <c r="D472" s="3" t="n">
        <v>58259849</v>
      </c>
      <c r="E472" s="3" t="n">
        <v>0.557454</v>
      </c>
      <c r="F472" s="3" t="n">
        <v>1.00252</v>
      </c>
      <c r="G472" s="4" t="n">
        <v>0.846711</v>
      </c>
      <c r="H472" s="3" t="n">
        <v>1</v>
      </c>
      <c r="I472" s="3" t="n">
        <v>-0.0004096</v>
      </c>
      <c r="J472" s="3" t="n">
        <v>-1.07559</v>
      </c>
    </row>
    <row r="473" customFormat="false" ht="15" hidden="false" customHeight="false" outlineLevel="0" collapsed="false">
      <c r="A473" s="3" t="s">
        <v>487</v>
      </c>
      <c r="B473" s="3" t="s">
        <v>376</v>
      </c>
      <c r="C473" s="3" t="n">
        <v>58389381</v>
      </c>
      <c r="D473" s="3" t="n">
        <v>58389601</v>
      </c>
      <c r="E473" s="3" t="n">
        <v>285.145</v>
      </c>
      <c r="F473" s="3" t="n">
        <v>156.762</v>
      </c>
      <c r="G473" s="4" t="n">
        <v>-0.863119</v>
      </c>
      <c r="H473" s="3" t="n">
        <v>0.1027</v>
      </c>
      <c r="I473" s="3" t="n">
        <v>-0.0004096</v>
      </c>
      <c r="J473" s="3" t="n">
        <v>-1.20621</v>
      </c>
    </row>
    <row r="474" customFormat="false" ht="15" hidden="false" customHeight="false" outlineLevel="0" collapsed="false">
      <c r="A474" s="3" t="s">
        <v>488</v>
      </c>
      <c r="B474" s="3" t="s">
        <v>376</v>
      </c>
      <c r="C474" s="3" t="n">
        <v>58389742</v>
      </c>
      <c r="D474" s="3" t="n">
        <v>58390082</v>
      </c>
      <c r="E474" s="3" t="n">
        <v>289.032</v>
      </c>
      <c r="F474" s="3" t="n">
        <v>197.257</v>
      </c>
      <c r="G474" s="4" t="n">
        <v>-0.551153</v>
      </c>
      <c r="H474" s="3" t="n">
        <v>0.0707</v>
      </c>
      <c r="I474" s="3" t="n">
        <v>-0.114688</v>
      </c>
      <c r="J474" s="3" t="n">
        <v>-0.570168</v>
      </c>
    </row>
    <row r="475" customFormat="false" ht="15" hidden="false" customHeight="false" outlineLevel="0" collapsed="false">
      <c r="A475" s="3" t="s">
        <v>489</v>
      </c>
      <c r="B475" s="3" t="s">
        <v>376</v>
      </c>
      <c r="C475" s="3" t="n">
        <v>58575448</v>
      </c>
      <c r="D475" s="3" t="n">
        <v>58576569</v>
      </c>
      <c r="E475" s="3" t="n">
        <v>19.8932</v>
      </c>
      <c r="F475" s="3" t="n">
        <v>25.984</v>
      </c>
      <c r="G475" s="4" t="n">
        <v>0.385351</v>
      </c>
      <c r="H475" s="3" t="n">
        <v>0.1951</v>
      </c>
      <c r="I475" s="3" t="n">
        <v>-0.0004096</v>
      </c>
      <c r="J475" s="3" t="n">
        <v>-1.03729</v>
      </c>
    </row>
    <row r="476" customFormat="false" ht="15" hidden="false" customHeight="false" outlineLevel="0" collapsed="false">
      <c r="A476" s="3" t="s">
        <v>490</v>
      </c>
      <c r="B476" s="3" t="s">
        <v>376</v>
      </c>
      <c r="C476" s="3" t="n">
        <v>59579573</v>
      </c>
      <c r="D476" s="3" t="n">
        <v>59580196</v>
      </c>
      <c r="E476" s="3" t="n">
        <v>159.82</v>
      </c>
      <c r="F476" s="3" t="n">
        <v>17.4038</v>
      </c>
      <c r="G476" s="4" t="n">
        <v>-3.19897</v>
      </c>
      <c r="H476" s="5" t="n">
        <v>5E-005</v>
      </c>
      <c r="I476" s="3" t="n">
        <v>-0.077824</v>
      </c>
      <c r="J476" s="3" t="n">
        <v>-0.711896</v>
      </c>
    </row>
    <row r="477" customFormat="false" ht="15" hidden="false" customHeight="false" outlineLevel="0" collapsed="false">
      <c r="A477" s="3" t="s">
        <v>491</v>
      </c>
      <c r="B477" s="3" t="s">
        <v>376</v>
      </c>
      <c r="C477" s="3" t="n">
        <v>59585741</v>
      </c>
      <c r="D477" s="3" t="n">
        <v>59586222</v>
      </c>
      <c r="E477" s="3" t="n">
        <v>366.6</v>
      </c>
      <c r="F477" s="3" t="n">
        <v>24.3373</v>
      </c>
      <c r="G477" s="4" t="n">
        <v>-3.91297</v>
      </c>
      <c r="H477" s="5" t="n">
        <v>5E-005</v>
      </c>
      <c r="I477" s="3" t="n">
        <v>-0.057344</v>
      </c>
      <c r="J477" s="3" t="n">
        <v>-0.860793</v>
      </c>
    </row>
    <row r="478" customFormat="false" ht="15" hidden="false" customHeight="false" outlineLevel="0" collapsed="false">
      <c r="A478" s="3" t="s">
        <v>492</v>
      </c>
      <c r="B478" s="3" t="s">
        <v>376</v>
      </c>
      <c r="C478" s="3" t="n">
        <v>60425385</v>
      </c>
      <c r="D478" s="3" t="n">
        <v>60425642</v>
      </c>
      <c r="E478" s="3" t="n">
        <v>60.9301</v>
      </c>
      <c r="F478" s="3" t="n">
        <v>47.9838</v>
      </c>
      <c r="G478" s="4" t="n">
        <v>-0.344607</v>
      </c>
      <c r="H478" s="3" t="n">
        <v>0.58295</v>
      </c>
      <c r="I478" s="3"/>
      <c r="J478" s="3" t="n">
        <v>-1.19</v>
      </c>
    </row>
    <row r="479" customFormat="false" ht="15" hidden="false" customHeight="false" outlineLevel="0" collapsed="false">
      <c r="A479" s="3" t="s">
        <v>493</v>
      </c>
      <c r="B479" s="3" t="s">
        <v>376</v>
      </c>
      <c r="C479" s="3" t="n">
        <v>61984693</v>
      </c>
      <c r="D479" s="3" t="n">
        <v>61986040</v>
      </c>
      <c r="E479" s="3" t="n">
        <v>5.20497</v>
      </c>
      <c r="F479" s="3" t="n">
        <v>7.32886</v>
      </c>
      <c r="G479" s="4" t="n">
        <v>0.493698</v>
      </c>
      <c r="H479" s="3" t="n">
        <v>1</v>
      </c>
      <c r="I479" s="3" t="n">
        <v>-0.008192</v>
      </c>
      <c r="J479" s="3" t="n">
        <v>-0.741915</v>
      </c>
    </row>
    <row r="480" customFormat="false" ht="15" hidden="false" customHeight="false" outlineLevel="0" collapsed="false">
      <c r="A480" s="3" t="s">
        <v>494</v>
      </c>
      <c r="B480" s="3" t="s">
        <v>376</v>
      </c>
      <c r="C480" s="3" t="n">
        <v>62481467</v>
      </c>
      <c r="D480" s="3" t="n">
        <v>62481736</v>
      </c>
      <c r="E480" s="3" t="n">
        <v>80.8821</v>
      </c>
      <c r="F480" s="3" t="n">
        <v>169.753</v>
      </c>
      <c r="G480" s="4" t="n">
        <v>1.06955</v>
      </c>
      <c r="H480" s="3" t="n">
        <v>0.02595</v>
      </c>
      <c r="I480" s="3" t="n">
        <v>-0.0004096</v>
      </c>
      <c r="J480" s="3" t="n">
        <v>-1.26638</v>
      </c>
    </row>
    <row r="481" customFormat="false" ht="15" hidden="false" customHeight="false" outlineLevel="0" collapsed="false">
      <c r="A481" s="3" t="s">
        <v>495</v>
      </c>
      <c r="B481" s="3" t="s">
        <v>376</v>
      </c>
      <c r="C481" s="3" t="n">
        <v>63321353</v>
      </c>
      <c r="D481" s="3" t="n">
        <v>63322047</v>
      </c>
      <c r="E481" s="3" t="n">
        <v>3.19841</v>
      </c>
      <c r="F481" s="3" t="n">
        <v>4.02432</v>
      </c>
      <c r="G481" s="4" t="n">
        <v>0.331391</v>
      </c>
      <c r="H481" s="3" t="n">
        <v>1</v>
      </c>
      <c r="I481" s="3" t="n">
        <v>-0.0004096</v>
      </c>
      <c r="J481" s="3" t="n">
        <v>-1.30049</v>
      </c>
    </row>
    <row r="482" customFormat="false" ht="15" hidden="false" customHeight="false" outlineLevel="0" collapsed="false">
      <c r="A482" s="3" t="s">
        <v>496</v>
      </c>
      <c r="B482" s="3" t="s">
        <v>376</v>
      </c>
      <c r="C482" s="3" t="n">
        <v>63667037</v>
      </c>
      <c r="D482" s="3" t="n">
        <v>63667526</v>
      </c>
      <c r="E482" s="3" t="n">
        <v>8.70347</v>
      </c>
      <c r="F482" s="3" t="n">
        <v>7.72717</v>
      </c>
      <c r="G482" s="4" t="n">
        <v>-0.171651</v>
      </c>
      <c r="H482" s="3" t="n">
        <v>0.79575</v>
      </c>
      <c r="I482" s="3" t="n">
        <v>-0.02048</v>
      </c>
      <c r="J482" s="3" t="n">
        <v>-0.70643</v>
      </c>
    </row>
    <row r="483" customFormat="false" ht="15" hidden="false" customHeight="false" outlineLevel="0" collapsed="false">
      <c r="A483" s="3" t="s">
        <v>497</v>
      </c>
      <c r="B483" s="3" t="s">
        <v>376</v>
      </c>
      <c r="C483" s="3" t="n">
        <v>63772340</v>
      </c>
      <c r="D483" s="3" t="n">
        <v>63774212</v>
      </c>
      <c r="E483" s="3" t="n">
        <v>9.64489</v>
      </c>
      <c r="F483" s="3" t="n">
        <v>24.2215</v>
      </c>
      <c r="G483" s="4" t="n">
        <v>1.32845</v>
      </c>
      <c r="H483" s="5" t="n">
        <v>5E-005</v>
      </c>
      <c r="I483" s="3" t="n">
        <v>-0.0172032</v>
      </c>
      <c r="J483" s="3" t="n">
        <v>-1.20295</v>
      </c>
    </row>
    <row r="484" customFormat="false" ht="15" hidden="false" customHeight="false" outlineLevel="0" collapsed="false">
      <c r="A484" s="3" t="s">
        <v>498</v>
      </c>
      <c r="B484" s="3" t="s">
        <v>376</v>
      </c>
      <c r="C484" s="3" t="n">
        <v>65180171</v>
      </c>
      <c r="D484" s="3" t="n">
        <v>65185651</v>
      </c>
      <c r="E484" s="3" t="n">
        <v>1.63462</v>
      </c>
      <c r="F484" s="3" t="n">
        <v>1.08641</v>
      </c>
      <c r="G484" s="4" t="n">
        <v>-0.589395</v>
      </c>
      <c r="H484" s="3" t="n">
        <v>1</v>
      </c>
      <c r="I484" s="3" t="n">
        <v>-0.0004096</v>
      </c>
      <c r="J484" s="3" t="n">
        <v>-0.876592</v>
      </c>
    </row>
    <row r="485" customFormat="false" ht="15" hidden="false" customHeight="false" outlineLevel="0" collapsed="false">
      <c r="A485" s="3" t="s">
        <v>499</v>
      </c>
      <c r="B485" s="3" t="s">
        <v>376</v>
      </c>
      <c r="C485" s="3" t="n">
        <v>65180171</v>
      </c>
      <c r="D485" s="3" t="n">
        <v>65185651</v>
      </c>
      <c r="E485" s="3" t="n">
        <v>1.00788</v>
      </c>
      <c r="F485" s="3" t="n">
        <v>1.02918</v>
      </c>
      <c r="G485" s="4" t="n">
        <v>0.0301732</v>
      </c>
      <c r="H485" s="3" t="n">
        <v>1</v>
      </c>
      <c r="I485" s="3" t="n">
        <v>-0.0004096</v>
      </c>
      <c r="J485" s="3" t="n">
        <v>-1.31136</v>
      </c>
    </row>
    <row r="486" customFormat="false" ht="15" hidden="false" customHeight="false" outlineLevel="0" collapsed="false">
      <c r="A486" s="3" t="s">
        <v>500</v>
      </c>
      <c r="B486" s="3" t="s">
        <v>376</v>
      </c>
      <c r="C486" s="3" t="n">
        <v>65188427</v>
      </c>
      <c r="D486" s="3" t="n">
        <v>65188662</v>
      </c>
      <c r="E486" s="3" t="n">
        <v>252.661</v>
      </c>
      <c r="F486" s="3" t="n">
        <v>407.716</v>
      </c>
      <c r="G486" s="4" t="n">
        <v>0.690361</v>
      </c>
      <c r="H486" s="3" t="n">
        <v>0.06025</v>
      </c>
      <c r="I486" s="3" t="n">
        <v>-0.0004096</v>
      </c>
      <c r="J486" s="3" t="n">
        <v>-1.38025</v>
      </c>
    </row>
    <row r="487" customFormat="false" ht="15" hidden="false" customHeight="false" outlineLevel="0" collapsed="false">
      <c r="A487" s="3" t="s">
        <v>501</v>
      </c>
      <c r="B487" s="3" t="s">
        <v>376</v>
      </c>
      <c r="C487" s="3" t="n">
        <v>65279513</v>
      </c>
      <c r="D487" s="3" t="n">
        <v>65287526</v>
      </c>
      <c r="E487" s="3" t="n">
        <v>20.8207</v>
      </c>
      <c r="F487" s="3" t="n">
        <v>50.6766</v>
      </c>
      <c r="G487" s="4" t="n">
        <v>1.28331</v>
      </c>
      <c r="H487" s="3" t="n">
        <v>0.3358</v>
      </c>
      <c r="I487" s="3" t="n">
        <v>-0.0004096</v>
      </c>
      <c r="J487" s="3" t="n">
        <v>-1.18254</v>
      </c>
    </row>
    <row r="488" customFormat="false" ht="15" hidden="false" customHeight="false" outlineLevel="0" collapsed="false">
      <c r="A488" s="3" t="s">
        <v>502</v>
      </c>
      <c r="B488" s="3" t="s">
        <v>376</v>
      </c>
      <c r="C488" s="3" t="n">
        <v>65454920</v>
      </c>
      <c r="D488" s="3" t="n">
        <v>65457004</v>
      </c>
      <c r="E488" s="3" t="n">
        <v>3.28844</v>
      </c>
      <c r="F488" s="3" t="n">
        <v>4.67469</v>
      </c>
      <c r="G488" s="4" t="n">
        <v>0.507469</v>
      </c>
      <c r="H488" s="3" t="n">
        <v>1</v>
      </c>
      <c r="I488" s="3" t="n">
        <v>-0.0004096</v>
      </c>
      <c r="J488" s="3" t="n">
        <v>-0.936874</v>
      </c>
    </row>
    <row r="489" customFormat="false" ht="15" hidden="false" customHeight="false" outlineLevel="0" collapsed="false">
      <c r="A489" s="3" t="s">
        <v>503</v>
      </c>
      <c r="B489" s="3" t="s">
        <v>376</v>
      </c>
      <c r="C489" s="3" t="n">
        <v>65659506</v>
      </c>
      <c r="D489" s="3" t="n">
        <v>65659978</v>
      </c>
      <c r="E489" s="3" t="n">
        <v>26.1814</v>
      </c>
      <c r="F489" s="3" t="n">
        <v>21.0665</v>
      </c>
      <c r="G489" s="4" t="n">
        <v>-0.313589</v>
      </c>
      <c r="H489" s="3" t="n">
        <v>0.49565</v>
      </c>
      <c r="I489" s="3" t="n">
        <v>-0.0004096</v>
      </c>
      <c r="J489" s="3" t="n">
        <v>-0.892049</v>
      </c>
    </row>
    <row r="490" customFormat="false" ht="15" hidden="false" customHeight="false" outlineLevel="0" collapsed="false">
      <c r="A490" s="3" t="s">
        <v>504</v>
      </c>
      <c r="B490" s="3" t="s">
        <v>376</v>
      </c>
      <c r="C490" s="3" t="n">
        <v>65660282</v>
      </c>
      <c r="D490" s="3" t="n">
        <v>65660485</v>
      </c>
      <c r="E490" s="3" t="n">
        <v>445.827</v>
      </c>
      <c r="F490" s="3" t="n">
        <v>194.349</v>
      </c>
      <c r="G490" s="4" t="n">
        <v>-1.19783</v>
      </c>
      <c r="H490" s="3" t="n">
        <v>0.03385</v>
      </c>
      <c r="I490" s="3" t="n">
        <v>-0.086016</v>
      </c>
      <c r="J490" s="3" t="n">
        <v>-0.974355</v>
      </c>
    </row>
    <row r="491" customFormat="false" ht="15" hidden="false" customHeight="false" outlineLevel="0" collapsed="false">
      <c r="A491" s="3" t="s">
        <v>505</v>
      </c>
      <c r="B491" s="3" t="s">
        <v>376</v>
      </c>
      <c r="C491" s="3" t="n">
        <v>66371878</v>
      </c>
      <c r="D491" s="3" t="n">
        <v>66376194</v>
      </c>
      <c r="E491" s="3" t="n">
        <v>2.10916</v>
      </c>
      <c r="F491" s="3" t="n">
        <v>1.50612</v>
      </c>
      <c r="G491" s="4" t="n">
        <v>-0.485833</v>
      </c>
      <c r="H491" s="3" t="n">
        <v>1</v>
      </c>
      <c r="I491" s="3" t="n">
        <v>-0.758108</v>
      </c>
      <c r="J491" s="3" t="n">
        <v>-0.008192</v>
      </c>
    </row>
    <row r="492" customFormat="false" ht="15" hidden="false" customHeight="false" outlineLevel="0" collapsed="false">
      <c r="A492" s="3" t="s">
        <v>506</v>
      </c>
      <c r="B492" s="3" t="s">
        <v>376</v>
      </c>
      <c r="C492" s="3" t="n">
        <v>66377909</v>
      </c>
      <c r="D492" s="3" t="n">
        <v>66384508</v>
      </c>
      <c r="E492" s="3" t="n">
        <v>0.814541</v>
      </c>
      <c r="F492" s="3" t="n">
        <v>0</v>
      </c>
      <c r="G492" s="4" t="e">
        <f aca="false"/>
        <v>#NAME?</v>
      </c>
      <c r="H492" s="3" t="n">
        <v>1</v>
      </c>
      <c r="I492" s="3" t="n">
        <v>-1.30942</v>
      </c>
      <c r="J492" s="3" t="n">
        <v>-0.0364544</v>
      </c>
    </row>
    <row r="493" customFormat="false" ht="15" hidden="false" customHeight="false" outlineLevel="0" collapsed="false">
      <c r="A493" s="3" t="s">
        <v>507</v>
      </c>
      <c r="B493" s="3" t="s">
        <v>508</v>
      </c>
      <c r="C493" s="3" t="n">
        <v>1035905</v>
      </c>
      <c r="D493" s="3" t="n">
        <v>1036537</v>
      </c>
      <c r="E493" s="3" t="n">
        <v>13.1948</v>
      </c>
      <c r="F493" s="3" t="n">
        <v>3.30396</v>
      </c>
      <c r="G493" s="4" t="n">
        <v>-1.99771</v>
      </c>
      <c r="H493" s="3" t="n">
        <v>0.1419</v>
      </c>
      <c r="I493" s="3" t="n">
        <v>-0.02048</v>
      </c>
      <c r="J493" s="3" t="n">
        <v>-0.542829</v>
      </c>
    </row>
    <row r="494" customFormat="false" ht="15" hidden="false" customHeight="false" outlineLevel="0" collapsed="false">
      <c r="A494" s="3" t="s">
        <v>509</v>
      </c>
      <c r="B494" s="3" t="s">
        <v>508</v>
      </c>
      <c r="C494" s="3" t="n">
        <v>1724888</v>
      </c>
      <c r="D494" s="3" t="n">
        <v>1725367</v>
      </c>
      <c r="E494" s="3" t="n">
        <v>0.877692</v>
      </c>
      <c r="F494" s="3" t="n">
        <v>11.8209</v>
      </c>
      <c r="G494" s="4" t="n">
        <v>3.75148</v>
      </c>
      <c r="H494" s="3" t="n">
        <v>0.1353</v>
      </c>
      <c r="I494" s="3" t="n">
        <v>-0.0004096</v>
      </c>
      <c r="J494" s="3" t="n">
        <v>-0.958369</v>
      </c>
    </row>
    <row r="495" customFormat="false" ht="15" hidden="false" customHeight="false" outlineLevel="0" collapsed="false">
      <c r="A495" s="3" t="s">
        <v>510</v>
      </c>
      <c r="B495" s="3" t="s">
        <v>508</v>
      </c>
      <c r="C495" s="3" t="n">
        <v>3468369</v>
      </c>
      <c r="D495" s="3" t="n">
        <v>3469512</v>
      </c>
      <c r="E495" s="3" t="n">
        <v>4.42851</v>
      </c>
      <c r="F495" s="3" t="n">
        <v>14.7214</v>
      </c>
      <c r="G495" s="4" t="n">
        <v>1.73302</v>
      </c>
      <c r="H495" s="3" t="n">
        <v>0.00245</v>
      </c>
      <c r="I495" s="3" t="n">
        <v>-0.0045056</v>
      </c>
      <c r="J495" s="3" t="n">
        <v>-0.672774</v>
      </c>
    </row>
    <row r="496" customFormat="false" ht="15" hidden="false" customHeight="false" outlineLevel="0" collapsed="false">
      <c r="A496" s="3" t="s">
        <v>511</v>
      </c>
      <c r="B496" s="3" t="s">
        <v>508</v>
      </c>
      <c r="C496" s="3" t="n">
        <v>3808822</v>
      </c>
      <c r="D496" s="3" t="n">
        <v>3810312</v>
      </c>
      <c r="E496" s="3" t="n">
        <v>2.98586</v>
      </c>
      <c r="F496" s="3" t="n">
        <v>21.2393</v>
      </c>
      <c r="G496" s="4" t="n">
        <v>2.83052</v>
      </c>
      <c r="H496" s="3" t="n">
        <v>0.01255</v>
      </c>
      <c r="I496" s="3" t="n">
        <v>-1.26896</v>
      </c>
      <c r="J496" s="3" t="n">
        <v>-0.0004096</v>
      </c>
    </row>
    <row r="497" customFormat="false" ht="15" hidden="false" customHeight="false" outlineLevel="0" collapsed="false">
      <c r="A497" s="3" t="s">
        <v>512</v>
      </c>
      <c r="B497" s="3" t="s">
        <v>508</v>
      </c>
      <c r="C497" s="3" t="n">
        <v>4049597</v>
      </c>
      <c r="D497" s="3" t="n">
        <v>4050108</v>
      </c>
      <c r="E497" s="3" t="n">
        <v>3.90159</v>
      </c>
      <c r="F497" s="3" t="n">
        <v>10.0935</v>
      </c>
      <c r="G497" s="4" t="n">
        <v>1.37129</v>
      </c>
      <c r="H497" s="3" t="n">
        <v>0.17865</v>
      </c>
      <c r="I497" s="3" t="n">
        <v>-0.0004096</v>
      </c>
      <c r="J497" s="3" t="n">
        <v>-0.149347</v>
      </c>
    </row>
    <row r="498" customFormat="false" ht="15" hidden="false" customHeight="false" outlineLevel="0" collapsed="false">
      <c r="A498" s="3" t="s">
        <v>513</v>
      </c>
      <c r="B498" s="3" t="s">
        <v>508</v>
      </c>
      <c r="C498" s="3" t="n">
        <v>4676727</v>
      </c>
      <c r="D498" s="3" t="n">
        <v>4677298</v>
      </c>
      <c r="E498" s="3" t="n">
        <v>2.58379</v>
      </c>
      <c r="F498" s="3" t="n">
        <v>0.755896</v>
      </c>
      <c r="G498" s="4" t="n">
        <v>-1.77323</v>
      </c>
      <c r="H498" s="3" t="n">
        <v>1</v>
      </c>
      <c r="I498" s="3" t="n">
        <v>-0.0004096</v>
      </c>
      <c r="J498" s="3" t="n">
        <v>-1.38757</v>
      </c>
    </row>
    <row r="499" customFormat="false" ht="15" hidden="false" customHeight="false" outlineLevel="0" collapsed="false">
      <c r="A499" s="3" t="s">
        <v>514</v>
      </c>
      <c r="B499" s="3" t="s">
        <v>508</v>
      </c>
      <c r="C499" s="3" t="n">
        <v>4761225</v>
      </c>
      <c r="D499" s="3" t="n">
        <v>4761805</v>
      </c>
      <c r="E499" s="3" t="n">
        <v>1.88905</v>
      </c>
      <c r="F499" s="3" t="n">
        <v>0.736863</v>
      </c>
      <c r="G499" s="4" t="n">
        <v>-1.35819</v>
      </c>
      <c r="H499" s="3" t="n">
        <v>1</v>
      </c>
      <c r="I499" s="3" t="n">
        <v>-0.008192</v>
      </c>
      <c r="J499" s="3" t="n">
        <v>-0.722564</v>
      </c>
    </row>
    <row r="500" customFormat="false" ht="15" hidden="false" customHeight="false" outlineLevel="0" collapsed="false">
      <c r="A500" s="3" t="s">
        <v>515</v>
      </c>
      <c r="B500" s="3" t="s">
        <v>508</v>
      </c>
      <c r="C500" s="3" t="n">
        <v>4811455</v>
      </c>
      <c r="D500" s="3" t="n">
        <v>4812449</v>
      </c>
      <c r="E500" s="3" t="n">
        <v>0</v>
      </c>
      <c r="F500" s="3" t="n">
        <v>1.84651</v>
      </c>
      <c r="G500" s="4" t="s">
        <v>60</v>
      </c>
      <c r="H500" s="3" t="n">
        <v>1</v>
      </c>
      <c r="I500" s="3" t="n">
        <v>-0.0004096</v>
      </c>
      <c r="J500" s="3" t="n">
        <v>-1.34807</v>
      </c>
    </row>
    <row r="501" customFormat="false" ht="15" hidden="false" customHeight="false" outlineLevel="0" collapsed="false">
      <c r="A501" s="3" t="s">
        <v>516</v>
      </c>
      <c r="B501" s="3" t="s">
        <v>508</v>
      </c>
      <c r="C501" s="3" t="n">
        <v>6266661</v>
      </c>
      <c r="D501" s="3" t="n">
        <v>6267270</v>
      </c>
      <c r="E501" s="3" t="n">
        <v>2.09837</v>
      </c>
      <c r="F501" s="3" t="n">
        <v>0.704451</v>
      </c>
      <c r="G501" s="4" t="n">
        <v>-1.5747</v>
      </c>
      <c r="H501" s="3" t="n">
        <v>1</v>
      </c>
      <c r="I501" s="3" t="n">
        <v>-0.0004096</v>
      </c>
      <c r="J501" s="3" t="n">
        <v>-1.35362</v>
      </c>
    </row>
    <row r="502" customFormat="false" ht="15" hidden="false" customHeight="false" outlineLevel="0" collapsed="false">
      <c r="A502" s="3" t="s">
        <v>517</v>
      </c>
      <c r="B502" s="3" t="s">
        <v>508</v>
      </c>
      <c r="C502" s="3" t="n">
        <v>6342697</v>
      </c>
      <c r="D502" s="3" t="n">
        <v>6343264</v>
      </c>
      <c r="E502" s="3" t="n">
        <v>11.0414</v>
      </c>
      <c r="F502" s="3" t="n">
        <v>18.6278</v>
      </c>
      <c r="G502" s="4" t="n">
        <v>0.754536</v>
      </c>
      <c r="H502" s="3" t="n">
        <v>0.2261</v>
      </c>
      <c r="I502" s="3" t="n">
        <v>-1.03508</v>
      </c>
      <c r="J502" s="3" t="n">
        <v>-0.0311296</v>
      </c>
    </row>
    <row r="503" customFormat="false" ht="15" hidden="false" customHeight="false" outlineLevel="0" collapsed="false">
      <c r="A503" s="3" t="s">
        <v>518</v>
      </c>
      <c r="B503" s="3" t="s">
        <v>508</v>
      </c>
      <c r="C503" s="3" t="n">
        <v>6498554</v>
      </c>
      <c r="D503" s="3" t="n">
        <v>6499227</v>
      </c>
      <c r="E503" s="3" t="n">
        <v>5.44339</v>
      </c>
      <c r="F503" s="3" t="n">
        <v>8.03868</v>
      </c>
      <c r="G503" s="4" t="n">
        <v>0.562455</v>
      </c>
      <c r="H503" s="3" t="n">
        <v>0.3692</v>
      </c>
      <c r="I503" s="3" t="n">
        <v>-0.0098304</v>
      </c>
      <c r="J503" s="3" t="n">
        <v>-1.18437</v>
      </c>
    </row>
    <row r="504" customFormat="false" ht="15" hidden="false" customHeight="false" outlineLevel="0" collapsed="false">
      <c r="A504" s="3" t="s">
        <v>519</v>
      </c>
      <c r="B504" s="3" t="s">
        <v>508</v>
      </c>
      <c r="C504" s="3" t="n">
        <v>6773603</v>
      </c>
      <c r="D504" s="3" t="n">
        <v>6773926</v>
      </c>
      <c r="E504" s="3" t="n">
        <v>168.261</v>
      </c>
      <c r="F504" s="3" t="n">
        <v>99.5666</v>
      </c>
      <c r="G504" s="4" t="n">
        <v>-0.756967</v>
      </c>
      <c r="H504" s="3" t="n">
        <v>0.0239</v>
      </c>
      <c r="I504" s="3" t="n">
        <v>-0.014336</v>
      </c>
      <c r="J504" s="3" t="n">
        <v>-0.372549</v>
      </c>
    </row>
    <row r="505" customFormat="false" ht="15" hidden="false" customHeight="false" outlineLevel="0" collapsed="false">
      <c r="A505" s="3" t="s">
        <v>520</v>
      </c>
      <c r="B505" s="3" t="s">
        <v>508</v>
      </c>
      <c r="C505" s="3" t="n">
        <v>7116016</v>
      </c>
      <c r="D505" s="3" t="n">
        <v>7118252</v>
      </c>
      <c r="E505" s="3" t="n">
        <v>3.75681</v>
      </c>
      <c r="F505" s="3" t="n">
        <v>4.19513</v>
      </c>
      <c r="G505" s="4" t="n">
        <v>0.159209</v>
      </c>
      <c r="H505" s="3" t="n">
        <v>1</v>
      </c>
      <c r="I505" s="3" t="n">
        <v>-0.0131072</v>
      </c>
      <c r="J505" s="3" t="n">
        <v>-1.30943</v>
      </c>
    </row>
    <row r="506" customFormat="false" ht="15" hidden="false" customHeight="false" outlineLevel="0" collapsed="false">
      <c r="A506" s="3" t="s">
        <v>521</v>
      </c>
      <c r="B506" s="3" t="s">
        <v>508</v>
      </c>
      <c r="C506" s="3" t="n">
        <v>7948044</v>
      </c>
      <c r="D506" s="3" t="n">
        <v>7956902</v>
      </c>
      <c r="E506" s="3" t="n">
        <v>1.45299</v>
      </c>
      <c r="F506" s="5" t="n">
        <v>8.39178E-005</v>
      </c>
      <c r="G506" s="4" t="n">
        <v>-14.0797</v>
      </c>
      <c r="H506" s="3" t="n">
        <v>1</v>
      </c>
      <c r="I506" s="3" t="n">
        <v>-1.34974</v>
      </c>
      <c r="J506" s="3" t="n">
        <v>-0.045056</v>
      </c>
    </row>
    <row r="507" customFormat="false" ht="15" hidden="false" customHeight="false" outlineLevel="0" collapsed="false">
      <c r="A507" s="3" t="s">
        <v>522</v>
      </c>
      <c r="B507" s="3" t="s">
        <v>508</v>
      </c>
      <c r="C507" s="3" t="n">
        <v>7948044</v>
      </c>
      <c r="D507" s="3" t="n">
        <v>7956902</v>
      </c>
      <c r="E507" s="3" t="n">
        <v>101.064</v>
      </c>
      <c r="F507" s="3" t="n">
        <v>113.97</v>
      </c>
      <c r="G507" s="4" t="n">
        <v>0.173385</v>
      </c>
      <c r="H507" s="3" t="n">
        <v>0.4678</v>
      </c>
      <c r="I507" s="3" t="n">
        <v>-1.11374</v>
      </c>
      <c r="J507" s="3" t="n">
        <v>-0.045056</v>
      </c>
    </row>
    <row r="508" customFormat="false" ht="15" hidden="false" customHeight="false" outlineLevel="0" collapsed="false">
      <c r="A508" s="3" t="s">
        <v>523</v>
      </c>
      <c r="B508" s="3" t="s">
        <v>508</v>
      </c>
      <c r="C508" s="3" t="n">
        <v>9154803</v>
      </c>
      <c r="D508" s="3" t="n">
        <v>9156597</v>
      </c>
      <c r="E508" s="3" t="n">
        <v>3.75361</v>
      </c>
      <c r="F508" s="3" t="n">
        <v>3.3039</v>
      </c>
      <c r="G508" s="4" t="n">
        <v>-0.184111</v>
      </c>
      <c r="H508" s="3" t="n">
        <v>1</v>
      </c>
      <c r="I508" s="3" t="n">
        <v>-0.053248</v>
      </c>
      <c r="J508" s="3" t="n">
        <v>-0.895671</v>
      </c>
    </row>
    <row r="509" customFormat="false" ht="15" hidden="false" customHeight="false" outlineLevel="0" collapsed="false">
      <c r="A509" s="3" t="s">
        <v>524</v>
      </c>
      <c r="B509" s="3" t="s">
        <v>508</v>
      </c>
      <c r="C509" s="3" t="n">
        <v>9819980</v>
      </c>
      <c r="D509" s="3" t="n">
        <v>9822395</v>
      </c>
      <c r="E509" s="3" t="n">
        <v>6.98141</v>
      </c>
      <c r="F509" s="3" t="n">
        <v>12.5098</v>
      </c>
      <c r="G509" s="4" t="n">
        <v>0.841469</v>
      </c>
      <c r="H509" s="3" t="n">
        <v>0.0438</v>
      </c>
      <c r="I509" s="3" t="n">
        <v>-1.0558</v>
      </c>
      <c r="J509" s="3" t="n">
        <v>-0.0114688</v>
      </c>
    </row>
    <row r="510" customFormat="false" ht="15" hidden="false" customHeight="false" outlineLevel="0" collapsed="false">
      <c r="A510" s="3" t="s">
        <v>525</v>
      </c>
      <c r="B510" s="3" t="s">
        <v>508</v>
      </c>
      <c r="C510" s="3" t="n">
        <v>10464332</v>
      </c>
      <c r="D510" s="3" t="n">
        <v>10474879</v>
      </c>
      <c r="E510" s="3" t="n">
        <v>2.01556</v>
      </c>
      <c r="F510" s="3" t="n">
        <v>0.867928</v>
      </c>
      <c r="G510" s="4" t="n">
        <v>-1.21553</v>
      </c>
      <c r="H510" s="3" t="n">
        <v>1</v>
      </c>
      <c r="I510" s="3" t="n">
        <v>-1.4387</v>
      </c>
      <c r="J510" s="3" t="n">
        <v>-0.0004096</v>
      </c>
    </row>
    <row r="511" customFormat="false" ht="15" hidden="false" customHeight="false" outlineLevel="0" collapsed="false">
      <c r="A511" s="3" t="s">
        <v>526</v>
      </c>
      <c r="B511" s="3" t="s">
        <v>508</v>
      </c>
      <c r="C511" s="3" t="n">
        <v>10685453</v>
      </c>
      <c r="D511" s="3" t="n">
        <v>10687828</v>
      </c>
      <c r="E511" s="3" t="n">
        <v>6.39069</v>
      </c>
      <c r="F511" s="3" t="n">
        <v>5.66219</v>
      </c>
      <c r="G511" s="4" t="n">
        <v>-0.174613</v>
      </c>
      <c r="H511" s="3" t="n">
        <v>1</v>
      </c>
      <c r="I511" s="3" t="n">
        <v>-0.073728</v>
      </c>
      <c r="J511" s="3" t="n">
        <v>-1.24607</v>
      </c>
    </row>
    <row r="512" customFormat="false" ht="15" hidden="false" customHeight="false" outlineLevel="0" collapsed="false">
      <c r="A512" s="3" t="s">
        <v>527</v>
      </c>
      <c r="B512" s="3" t="s">
        <v>508</v>
      </c>
      <c r="C512" s="3" t="n">
        <v>11652771</v>
      </c>
      <c r="D512" s="3" t="n">
        <v>11659368</v>
      </c>
      <c r="E512" s="3" t="n">
        <v>32.8245</v>
      </c>
      <c r="F512" s="3" t="n">
        <v>16.6366</v>
      </c>
      <c r="G512" s="4" t="n">
        <v>-0.980411</v>
      </c>
      <c r="H512" s="3" t="n">
        <v>0.0184</v>
      </c>
      <c r="I512" s="3" t="n">
        <v>-0.847108</v>
      </c>
      <c r="J512" s="3" t="n">
        <v>-0.0004096</v>
      </c>
    </row>
    <row r="513" customFormat="false" ht="15" hidden="false" customHeight="false" outlineLevel="0" collapsed="false">
      <c r="A513" s="3" t="s">
        <v>528</v>
      </c>
      <c r="B513" s="3" t="s">
        <v>508</v>
      </c>
      <c r="C513" s="3" t="n">
        <v>11785175</v>
      </c>
      <c r="D513" s="3" t="n">
        <v>11785431</v>
      </c>
      <c r="E513" s="3" t="n">
        <v>67.6947</v>
      </c>
      <c r="F513" s="3" t="n">
        <v>53.4215</v>
      </c>
      <c r="G513" s="4" t="n">
        <v>-0.341622</v>
      </c>
      <c r="H513" s="3" t="n">
        <v>0.60225</v>
      </c>
      <c r="I513" s="3" t="n">
        <v>-0.0372736</v>
      </c>
      <c r="J513" s="3" t="n">
        <v>-1.18576</v>
      </c>
    </row>
    <row r="514" customFormat="false" ht="15" hidden="false" customHeight="false" outlineLevel="0" collapsed="false">
      <c r="A514" s="3" t="s">
        <v>529</v>
      </c>
      <c r="B514" s="3" t="s">
        <v>508</v>
      </c>
      <c r="C514" s="3" t="n">
        <v>12361401</v>
      </c>
      <c r="D514" s="3" t="n">
        <v>12362638</v>
      </c>
      <c r="E514" s="3" t="n">
        <v>15.5517</v>
      </c>
      <c r="F514" s="3" t="n">
        <v>16.8458</v>
      </c>
      <c r="G514" s="4" t="n">
        <v>0.115317</v>
      </c>
      <c r="H514" s="3" t="n">
        <v>0.7035</v>
      </c>
      <c r="I514" s="3" t="n">
        <v>-0.008192</v>
      </c>
      <c r="J514" s="3" t="n">
        <v>-0.943225</v>
      </c>
    </row>
    <row r="515" customFormat="false" ht="15" hidden="false" customHeight="false" outlineLevel="0" collapsed="false">
      <c r="A515" s="3" t="s">
        <v>530</v>
      </c>
      <c r="B515" s="3" t="s">
        <v>508</v>
      </c>
      <c r="C515" s="3" t="n">
        <v>12917759</v>
      </c>
      <c r="D515" s="3" t="n">
        <v>12919117</v>
      </c>
      <c r="E515" s="3" t="n">
        <v>4.14411</v>
      </c>
      <c r="F515" s="3" t="n">
        <v>8.93613</v>
      </c>
      <c r="G515" s="4" t="n">
        <v>1.10859</v>
      </c>
      <c r="H515" s="3" t="n">
        <v>0.01915</v>
      </c>
      <c r="I515" s="3" t="n">
        <v>-0.053248</v>
      </c>
      <c r="J515" s="3" t="n">
        <v>-0.962309</v>
      </c>
    </row>
    <row r="516" customFormat="false" ht="15" hidden="false" customHeight="false" outlineLevel="0" collapsed="false">
      <c r="A516" s="3" t="s">
        <v>531</v>
      </c>
      <c r="B516" s="3" t="s">
        <v>508</v>
      </c>
      <c r="C516" s="3" t="n">
        <v>13080650</v>
      </c>
      <c r="D516" s="3" t="n">
        <v>13083160</v>
      </c>
      <c r="E516" s="3" t="n">
        <v>1.77733</v>
      </c>
      <c r="F516" s="3" t="n">
        <v>6.60092</v>
      </c>
      <c r="G516" s="4" t="n">
        <v>1.89295</v>
      </c>
      <c r="H516" s="3" t="n">
        <v>1</v>
      </c>
      <c r="I516" s="3" t="n">
        <v>-0.555698</v>
      </c>
      <c r="J516" s="3" t="n">
        <v>-0.0098304</v>
      </c>
    </row>
    <row r="517" customFormat="false" ht="15" hidden="false" customHeight="false" outlineLevel="0" collapsed="false">
      <c r="A517" s="3" t="s">
        <v>532</v>
      </c>
      <c r="B517" s="3" t="s">
        <v>508</v>
      </c>
      <c r="C517" s="3" t="n">
        <v>13094419</v>
      </c>
      <c r="D517" s="3" t="n">
        <v>13095243</v>
      </c>
      <c r="E517" s="3" t="n">
        <v>7.21217</v>
      </c>
      <c r="F517" s="3" t="n">
        <v>17.7562</v>
      </c>
      <c r="G517" s="4" t="n">
        <v>1.29982</v>
      </c>
      <c r="H517" s="3" t="n">
        <v>0.0172</v>
      </c>
      <c r="I517" s="3" t="n">
        <v>-0.626978</v>
      </c>
      <c r="J517" s="3" t="n">
        <v>-0.065536</v>
      </c>
    </row>
    <row r="518" customFormat="false" ht="15" hidden="false" customHeight="false" outlineLevel="0" collapsed="false">
      <c r="A518" s="3" t="s">
        <v>533</v>
      </c>
      <c r="B518" s="3" t="s">
        <v>508</v>
      </c>
      <c r="C518" s="3" t="n">
        <v>13527019</v>
      </c>
      <c r="D518" s="3" t="n">
        <v>13528431</v>
      </c>
      <c r="E518" s="3" t="n">
        <v>58.5308</v>
      </c>
      <c r="F518" s="3" t="n">
        <v>48.7039</v>
      </c>
      <c r="G518" s="4" t="n">
        <v>-0.265158</v>
      </c>
      <c r="H518" s="3" t="n">
        <v>0.27045</v>
      </c>
      <c r="I518" s="3" t="n">
        <v>-0.0180224</v>
      </c>
      <c r="J518" s="3" t="n">
        <v>-1.00796</v>
      </c>
    </row>
    <row r="519" customFormat="false" ht="15" hidden="false" customHeight="false" outlineLevel="0" collapsed="false">
      <c r="A519" s="3" t="s">
        <v>534</v>
      </c>
      <c r="B519" s="3" t="s">
        <v>508</v>
      </c>
      <c r="C519" s="3" t="n">
        <v>13528620</v>
      </c>
      <c r="D519" s="3" t="n">
        <v>13529208</v>
      </c>
      <c r="E519" s="3" t="n">
        <v>2.95387</v>
      </c>
      <c r="F519" s="3" t="n">
        <v>6.97715</v>
      </c>
      <c r="G519" s="4" t="n">
        <v>1.24003</v>
      </c>
      <c r="H519" s="3" t="n">
        <v>1</v>
      </c>
      <c r="I519" s="3" t="n">
        <v>-0.0004096</v>
      </c>
      <c r="J519" s="3" t="n">
        <v>-1.34979</v>
      </c>
    </row>
    <row r="520" customFormat="false" ht="15" hidden="false" customHeight="false" outlineLevel="0" collapsed="false">
      <c r="A520" s="3" t="s">
        <v>535</v>
      </c>
      <c r="B520" s="3" t="s">
        <v>508</v>
      </c>
      <c r="C520" s="3" t="n">
        <v>14425652</v>
      </c>
      <c r="D520" s="3" t="n">
        <v>14426151</v>
      </c>
      <c r="E520" s="3" t="n">
        <v>3.90522</v>
      </c>
      <c r="F520" s="3" t="n">
        <v>6.83113</v>
      </c>
      <c r="G520" s="4" t="n">
        <v>0.806721</v>
      </c>
      <c r="H520" s="3" t="n">
        <v>1</v>
      </c>
      <c r="I520" s="3" t="n">
        <v>-0.0004096</v>
      </c>
      <c r="J520" s="3" t="n">
        <v>-1.32376</v>
      </c>
    </row>
    <row r="521" customFormat="false" ht="15" hidden="false" customHeight="false" outlineLevel="0" collapsed="false">
      <c r="A521" s="3" t="s">
        <v>536</v>
      </c>
      <c r="B521" s="3" t="s">
        <v>508</v>
      </c>
      <c r="C521" s="3" t="n">
        <v>18244879</v>
      </c>
      <c r="D521" s="3" t="n">
        <v>18252483</v>
      </c>
      <c r="E521" s="3" t="n">
        <v>1.90838</v>
      </c>
      <c r="F521" s="3" t="n">
        <v>3.26822</v>
      </c>
      <c r="G521" s="4" t="n">
        <v>0.776155</v>
      </c>
      <c r="H521" s="3" t="n">
        <v>1</v>
      </c>
      <c r="I521" s="3" t="n">
        <v>-0.0004096</v>
      </c>
      <c r="J521" s="3" t="n">
        <v>-1.32913</v>
      </c>
    </row>
    <row r="522" customFormat="false" ht="15" hidden="false" customHeight="false" outlineLevel="0" collapsed="false">
      <c r="A522" s="3" t="s">
        <v>537</v>
      </c>
      <c r="B522" s="3" t="s">
        <v>508</v>
      </c>
      <c r="C522" s="3" t="n">
        <v>18244879</v>
      </c>
      <c r="D522" s="3" t="n">
        <v>18252483</v>
      </c>
      <c r="E522" s="3" t="n">
        <v>3.55452</v>
      </c>
      <c r="F522" s="3" t="n">
        <v>2.93578</v>
      </c>
      <c r="G522" s="4" t="n">
        <v>-0.275911</v>
      </c>
      <c r="H522" s="3" t="n">
        <v>1</v>
      </c>
      <c r="I522" s="3" t="n">
        <v>-0.282463</v>
      </c>
      <c r="J522" s="3" t="n">
        <v>-0.069632</v>
      </c>
    </row>
    <row r="523" customFormat="false" ht="15" hidden="false" customHeight="false" outlineLevel="0" collapsed="false">
      <c r="A523" s="3" t="s">
        <v>538</v>
      </c>
      <c r="B523" s="3" t="s">
        <v>508</v>
      </c>
      <c r="C523" s="3" t="n">
        <v>18560848</v>
      </c>
      <c r="D523" s="3" t="n">
        <v>18563106</v>
      </c>
      <c r="E523" s="3" t="n">
        <v>0.742514</v>
      </c>
      <c r="F523" s="3" t="n">
        <v>1.41835</v>
      </c>
      <c r="G523" s="4" t="n">
        <v>0.93372</v>
      </c>
      <c r="H523" s="3" t="n">
        <v>1</v>
      </c>
      <c r="I523" s="3" t="n">
        <v>-1.21859</v>
      </c>
      <c r="J523" s="3" t="n">
        <v>-0.0344064</v>
      </c>
    </row>
    <row r="524" customFormat="false" ht="15" hidden="false" customHeight="false" outlineLevel="0" collapsed="false">
      <c r="A524" s="3" t="s">
        <v>539</v>
      </c>
      <c r="B524" s="3" t="s">
        <v>508</v>
      </c>
      <c r="C524" s="3" t="n">
        <v>19063782</v>
      </c>
      <c r="D524" s="3" t="n">
        <v>19067320</v>
      </c>
      <c r="E524" s="3" t="n">
        <v>7.88878</v>
      </c>
      <c r="F524" s="3" t="n">
        <v>9.88925</v>
      </c>
      <c r="G524" s="4" t="n">
        <v>0.326059</v>
      </c>
      <c r="H524" s="3" t="n">
        <v>0.23275</v>
      </c>
      <c r="I524" s="3" t="n">
        <v>-1.09773</v>
      </c>
      <c r="J524" s="3" t="n">
        <v>-0.012288</v>
      </c>
    </row>
    <row r="525" customFormat="false" ht="15" hidden="false" customHeight="false" outlineLevel="0" collapsed="false">
      <c r="A525" s="3" t="s">
        <v>540</v>
      </c>
      <c r="B525" s="3" t="s">
        <v>508</v>
      </c>
      <c r="C525" s="3" t="n">
        <v>19312483</v>
      </c>
      <c r="D525" s="3" t="n">
        <v>19316901</v>
      </c>
      <c r="E525" s="3" t="n">
        <v>18.9957</v>
      </c>
      <c r="F525" s="3" t="n">
        <v>7.21413</v>
      </c>
      <c r="G525" s="4" t="n">
        <v>-1.39678</v>
      </c>
      <c r="H525" s="3" t="n">
        <v>0.19805</v>
      </c>
      <c r="I525" s="3" t="n">
        <v>-1.06174</v>
      </c>
      <c r="J525" s="3" t="n">
        <v>-0.0446464</v>
      </c>
    </row>
    <row r="526" customFormat="false" ht="15" hidden="false" customHeight="false" outlineLevel="0" collapsed="false">
      <c r="A526" s="3" t="s">
        <v>541</v>
      </c>
      <c r="B526" s="3" t="s">
        <v>508</v>
      </c>
      <c r="C526" s="3" t="n">
        <v>19312483</v>
      </c>
      <c r="D526" s="3" t="n">
        <v>19316901</v>
      </c>
      <c r="E526" s="3" t="n">
        <v>1.71635</v>
      </c>
      <c r="F526" s="3" t="n">
        <v>4.65489</v>
      </c>
      <c r="G526" s="4" t="n">
        <v>1.4394</v>
      </c>
      <c r="H526" s="3" t="n">
        <v>1</v>
      </c>
      <c r="I526" s="3" t="n">
        <v>-1.12246</v>
      </c>
      <c r="J526" s="3" t="n">
        <v>-0.110592</v>
      </c>
    </row>
    <row r="527" customFormat="false" ht="15" hidden="false" customHeight="false" outlineLevel="0" collapsed="false">
      <c r="A527" s="3" t="s">
        <v>542</v>
      </c>
      <c r="B527" s="3" t="s">
        <v>508</v>
      </c>
      <c r="C527" s="3" t="n">
        <v>19312483</v>
      </c>
      <c r="D527" s="3" t="n">
        <v>19316901</v>
      </c>
      <c r="E527" s="3" t="n">
        <v>3.26832</v>
      </c>
      <c r="F527" s="3" t="n">
        <v>2.42646</v>
      </c>
      <c r="G527" s="4" t="n">
        <v>-0.429699</v>
      </c>
      <c r="H527" s="3" t="n">
        <v>1</v>
      </c>
      <c r="I527" s="3" t="n">
        <v>-1.22971</v>
      </c>
      <c r="J527" s="3" t="n">
        <v>-0.0454656</v>
      </c>
    </row>
    <row r="528" customFormat="false" ht="15" hidden="false" customHeight="false" outlineLevel="0" collapsed="false">
      <c r="A528" s="3" t="s">
        <v>543</v>
      </c>
      <c r="B528" s="3" t="s">
        <v>508</v>
      </c>
      <c r="C528" s="3" t="n">
        <v>19312483</v>
      </c>
      <c r="D528" s="3" t="n">
        <v>19316901</v>
      </c>
      <c r="E528" s="3" t="n">
        <v>8.64668</v>
      </c>
      <c r="F528" s="3" t="n">
        <v>7.7033</v>
      </c>
      <c r="G528" s="4" t="n">
        <v>-0.16667</v>
      </c>
      <c r="H528" s="3" t="n">
        <v>0.7751</v>
      </c>
      <c r="I528" s="3" t="n">
        <v>-1.28585</v>
      </c>
      <c r="J528" s="3" t="n">
        <v>-0.0004096</v>
      </c>
    </row>
    <row r="529" customFormat="false" ht="15" hidden="false" customHeight="false" outlineLevel="0" collapsed="false">
      <c r="A529" s="3" t="s">
        <v>544</v>
      </c>
      <c r="B529" s="3" t="s">
        <v>508</v>
      </c>
      <c r="C529" s="3" t="n">
        <v>19312483</v>
      </c>
      <c r="D529" s="3" t="n">
        <v>19316901</v>
      </c>
      <c r="E529" s="3" t="n">
        <v>1.62039</v>
      </c>
      <c r="F529" s="3" t="n">
        <v>4.26117</v>
      </c>
      <c r="G529" s="4" t="n">
        <v>1.39491</v>
      </c>
      <c r="H529" s="3" t="n">
        <v>1</v>
      </c>
      <c r="I529" s="3" t="n">
        <v>-1.3182</v>
      </c>
      <c r="J529" s="3" t="n">
        <v>-0.0004096</v>
      </c>
    </row>
    <row r="530" customFormat="false" ht="15" hidden="false" customHeight="false" outlineLevel="0" collapsed="false">
      <c r="A530" s="3" t="s">
        <v>545</v>
      </c>
      <c r="B530" s="3" t="s">
        <v>508</v>
      </c>
      <c r="C530" s="3" t="n">
        <v>19934243</v>
      </c>
      <c r="D530" s="3" t="n">
        <v>19939363</v>
      </c>
      <c r="E530" s="3" t="n">
        <v>10.8938</v>
      </c>
      <c r="F530" s="3" t="n">
        <v>19.7595</v>
      </c>
      <c r="G530" s="4" t="n">
        <v>0.859043</v>
      </c>
      <c r="H530" s="3" t="n">
        <v>0.02705</v>
      </c>
      <c r="I530" s="3" t="n">
        <v>-0.0004096</v>
      </c>
      <c r="J530" s="3" t="n">
        <v>-1.18598</v>
      </c>
    </row>
    <row r="531" customFormat="false" ht="15" hidden="false" customHeight="false" outlineLevel="0" collapsed="false">
      <c r="A531" s="3" t="s">
        <v>546</v>
      </c>
      <c r="B531" s="3" t="s">
        <v>508</v>
      </c>
      <c r="C531" s="3" t="n">
        <v>20106833</v>
      </c>
      <c r="D531" s="3" t="n">
        <v>20107757</v>
      </c>
      <c r="E531" s="3" t="n">
        <v>24.5172</v>
      </c>
      <c r="F531" s="3" t="n">
        <v>46.4432</v>
      </c>
      <c r="G531" s="4" t="n">
        <v>0.921673</v>
      </c>
      <c r="H531" s="3" t="n">
        <v>0.00155</v>
      </c>
      <c r="I531" s="3" t="n">
        <v>-0.045056</v>
      </c>
      <c r="J531" s="3" t="n">
        <v>-0.137095</v>
      </c>
    </row>
    <row r="532" customFormat="false" ht="15" hidden="false" customHeight="false" outlineLevel="0" collapsed="false">
      <c r="A532" s="3" t="s">
        <v>547</v>
      </c>
      <c r="B532" s="3" t="s">
        <v>508</v>
      </c>
      <c r="C532" s="3" t="n">
        <v>20704934</v>
      </c>
      <c r="D532" s="3" t="n">
        <v>20713234</v>
      </c>
      <c r="E532" s="3" t="n">
        <v>1.18253</v>
      </c>
      <c r="F532" s="3" t="n">
        <v>0.768189</v>
      </c>
      <c r="G532" s="4" t="n">
        <v>-0.622343</v>
      </c>
      <c r="H532" s="3" t="n">
        <v>1</v>
      </c>
      <c r="I532" s="3" t="n">
        <v>-0.0004096</v>
      </c>
      <c r="J532" s="3" t="n">
        <v>-1.33054</v>
      </c>
    </row>
    <row r="533" customFormat="false" ht="15" hidden="false" customHeight="false" outlineLevel="0" collapsed="false">
      <c r="A533" s="3" t="s">
        <v>548</v>
      </c>
      <c r="B533" s="3" t="s">
        <v>508</v>
      </c>
      <c r="C533" s="3" t="n">
        <v>23497595</v>
      </c>
      <c r="D533" s="3" t="n">
        <v>23512938</v>
      </c>
      <c r="E533" s="3" t="n">
        <v>13.6097</v>
      </c>
      <c r="F533" s="3" t="n">
        <v>15.1465</v>
      </c>
      <c r="G533" s="4" t="n">
        <v>0.154351</v>
      </c>
      <c r="H533" s="3" t="n">
        <v>0.8678</v>
      </c>
      <c r="I533" s="3" t="n">
        <v>-1.24355</v>
      </c>
      <c r="J533" s="3" t="n">
        <v>-0.0004096</v>
      </c>
    </row>
    <row r="534" customFormat="false" ht="15" hidden="false" customHeight="false" outlineLevel="0" collapsed="false">
      <c r="A534" s="3" t="s">
        <v>549</v>
      </c>
      <c r="B534" s="3" t="s">
        <v>508</v>
      </c>
      <c r="C534" s="3" t="n">
        <v>23497595</v>
      </c>
      <c r="D534" s="3" t="n">
        <v>23512938</v>
      </c>
      <c r="E534" s="3" t="n">
        <v>1.0193</v>
      </c>
      <c r="F534" s="5" t="n">
        <v>6.93783E-005</v>
      </c>
      <c r="G534" s="4" t="n">
        <v>-13.8427</v>
      </c>
      <c r="H534" s="3" t="n">
        <v>1</v>
      </c>
      <c r="I534" s="3" t="n">
        <v>-1.2682</v>
      </c>
      <c r="J534" s="3" t="n">
        <v>-0.0004096</v>
      </c>
    </row>
    <row r="535" customFormat="false" ht="15" hidden="false" customHeight="false" outlineLevel="0" collapsed="false">
      <c r="A535" s="3" t="s">
        <v>550</v>
      </c>
      <c r="B535" s="3" t="s">
        <v>508</v>
      </c>
      <c r="C535" s="3" t="n">
        <v>23497595</v>
      </c>
      <c r="D535" s="3" t="n">
        <v>23512938</v>
      </c>
      <c r="E535" s="3" t="n">
        <v>21.882</v>
      </c>
      <c r="F535" s="3" t="n">
        <v>14.1017</v>
      </c>
      <c r="G535" s="4" t="n">
        <v>-0.633877</v>
      </c>
      <c r="H535" s="3" t="n">
        <v>0.36405</v>
      </c>
      <c r="I535" s="3" t="n">
        <v>-1.16252</v>
      </c>
      <c r="J535" s="3" t="n">
        <v>-0.0004096</v>
      </c>
    </row>
    <row r="536" customFormat="false" ht="15" hidden="false" customHeight="false" outlineLevel="0" collapsed="false">
      <c r="A536" s="3" t="s">
        <v>551</v>
      </c>
      <c r="B536" s="3" t="s">
        <v>508</v>
      </c>
      <c r="C536" s="3" t="n">
        <v>23497595</v>
      </c>
      <c r="D536" s="3" t="n">
        <v>23512938</v>
      </c>
      <c r="E536" s="3" t="n">
        <v>1.20343</v>
      </c>
      <c r="F536" s="3" t="n">
        <v>2.94052</v>
      </c>
      <c r="G536" s="4" t="n">
        <v>1.28892</v>
      </c>
      <c r="H536" s="3" t="n">
        <v>1</v>
      </c>
      <c r="I536" s="3" t="n">
        <v>-1.24256</v>
      </c>
      <c r="J536" s="3" t="n">
        <v>-0.0004096</v>
      </c>
    </row>
    <row r="537" customFormat="false" ht="15" hidden="false" customHeight="false" outlineLevel="0" collapsed="false">
      <c r="A537" s="3" t="s">
        <v>552</v>
      </c>
      <c r="B537" s="3" t="s">
        <v>508</v>
      </c>
      <c r="C537" s="3" t="n">
        <v>23497595</v>
      </c>
      <c r="D537" s="3" t="n">
        <v>23512938</v>
      </c>
      <c r="E537" s="3" t="n">
        <v>2.48408</v>
      </c>
      <c r="F537" s="5" t="n">
        <v>2.11214E-006</v>
      </c>
      <c r="G537" s="4" t="n">
        <v>-20.1656</v>
      </c>
      <c r="H537" s="3" t="n">
        <v>1</v>
      </c>
      <c r="I537" s="3" t="n">
        <v>-1.2582</v>
      </c>
      <c r="J537" s="3" t="n">
        <v>-0.0004096</v>
      </c>
    </row>
    <row r="538" customFormat="false" ht="15" hidden="false" customHeight="false" outlineLevel="0" collapsed="false">
      <c r="A538" s="3" t="s">
        <v>553</v>
      </c>
      <c r="B538" s="3" t="s">
        <v>508</v>
      </c>
      <c r="C538" s="3" t="n">
        <v>23497595</v>
      </c>
      <c r="D538" s="3" t="n">
        <v>23512938</v>
      </c>
      <c r="E538" s="3" t="n">
        <v>23.7074</v>
      </c>
      <c r="F538" s="3" t="n">
        <v>32.1081</v>
      </c>
      <c r="G538" s="4" t="n">
        <v>0.437603</v>
      </c>
      <c r="H538" s="3" t="n">
        <v>0.4887</v>
      </c>
      <c r="I538" s="3" t="n">
        <v>-1.24285</v>
      </c>
      <c r="J538" s="3" t="n">
        <v>-0.0004096</v>
      </c>
    </row>
    <row r="539" customFormat="false" ht="15" hidden="false" customHeight="false" outlineLevel="0" collapsed="false">
      <c r="A539" s="3" t="s">
        <v>554</v>
      </c>
      <c r="B539" s="3" t="s">
        <v>508</v>
      </c>
      <c r="C539" s="3" t="n">
        <v>24211325</v>
      </c>
      <c r="D539" s="3" t="n">
        <v>24214038</v>
      </c>
      <c r="E539" s="3" t="n">
        <v>1.58228</v>
      </c>
      <c r="F539" s="3" t="n">
        <v>2.55094</v>
      </c>
      <c r="G539" s="4" t="n">
        <v>0.689018</v>
      </c>
      <c r="H539" s="3" t="n">
        <v>1</v>
      </c>
      <c r="I539" s="3" t="n">
        <v>-0.0004096</v>
      </c>
      <c r="J539" s="3" t="n">
        <v>-1.24009</v>
      </c>
    </row>
    <row r="540" customFormat="false" ht="15" hidden="false" customHeight="false" outlineLevel="0" collapsed="false">
      <c r="A540" s="3" t="s">
        <v>555</v>
      </c>
      <c r="B540" s="3" t="s">
        <v>508</v>
      </c>
      <c r="C540" s="3" t="n">
        <v>24379793</v>
      </c>
      <c r="D540" s="3" t="n">
        <v>24382757</v>
      </c>
      <c r="E540" s="3" t="n">
        <v>1.06146</v>
      </c>
      <c r="F540" s="3" t="n">
        <v>2.8461</v>
      </c>
      <c r="G540" s="4" t="n">
        <v>1.42294</v>
      </c>
      <c r="H540" s="3" t="n">
        <v>1</v>
      </c>
      <c r="I540" s="3" t="n">
        <v>-1.40629</v>
      </c>
      <c r="J540" s="3" t="n">
        <v>-0.0004096</v>
      </c>
    </row>
    <row r="541" customFormat="false" ht="15" hidden="false" customHeight="false" outlineLevel="0" collapsed="false">
      <c r="A541" s="3" t="s">
        <v>556</v>
      </c>
      <c r="B541" s="3" t="s">
        <v>508</v>
      </c>
      <c r="C541" s="3" t="n">
        <v>25529142</v>
      </c>
      <c r="D541" s="3" t="n">
        <v>25531857</v>
      </c>
      <c r="E541" s="3" t="n">
        <v>3.0793</v>
      </c>
      <c r="F541" s="3" t="n">
        <v>1.2558</v>
      </c>
      <c r="G541" s="4" t="n">
        <v>-1.294</v>
      </c>
      <c r="H541" s="3" t="n">
        <v>1</v>
      </c>
      <c r="I541" s="3" t="n">
        <v>-0.1196032</v>
      </c>
      <c r="J541" s="3" t="n">
        <v>-1.33576</v>
      </c>
    </row>
    <row r="542" customFormat="false" ht="15" hidden="false" customHeight="false" outlineLevel="0" collapsed="false">
      <c r="A542" s="3" t="s">
        <v>557</v>
      </c>
      <c r="B542" s="3" t="s">
        <v>508</v>
      </c>
      <c r="C542" s="3" t="n">
        <v>26881438</v>
      </c>
      <c r="D542" s="3" t="n">
        <v>26883345</v>
      </c>
      <c r="E542" s="3" t="n">
        <v>0.924267</v>
      </c>
      <c r="F542" s="3" t="n">
        <v>0</v>
      </c>
      <c r="G542" s="4" t="e">
        <f aca="false"/>
        <v>#NAME?</v>
      </c>
      <c r="H542" s="3" t="n">
        <v>1</v>
      </c>
      <c r="I542" s="3" t="n">
        <v>-1.27244</v>
      </c>
      <c r="J542" s="3" t="n">
        <v>-0.0004096</v>
      </c>
    </row>
    <row r="543" customFormat="false" ht="15" hidden="false" customHeight="false" outlineLevel="0" collapsed="false">
      <c r="A543" s="3" t="s">
        <v>558</v>
      </c>
      <c r="B543" s="3" t="s">
        <v>508</v>
      </c>
      <c r="C543" s="3" t="n">
        <v>26920813</v>
      </c>
      <c r="D543" s="3" t="n">
        <v>26922658</v>
      </c>
      <c r="E543" s="3" t="n">
        <v>5.39662</v>
      </c>
      <c r="F543" s="3" t="n">
        <v>0</v>
      </c>
      <c r="G543" s="4" t="e">
        <f aca="false"/>
        <v>#NAME?</v>
      </c>
      <c r="H543" s="3" t="n">
        <v>1</v>
      </c>
      <c r="I543" s="3" t="n">
        <v>-1.43649</v>
      </c>
      <c r="J543" s="3" t="n">
        <v>-0.028672</v>
      </c>
    </row>
    <row r="544" customFormat="false" ht="15" hidden="false" customHeight="false" outlineLevel="0" collapsed="false">
      <c r="A544" s="3" t="s">
        <v>559</v>
      </c>
      <c r="B544" s="3" t="s">
        <v>508</v>
      </c>
      <c r="C544" s="3" t="n">
        <v>27099213</v>
      </c>
      <c r="D544" s="3" t="n">
        <v>27100434</v>
      </c>
      <c r="E544" s="3" t="n">
        <v>1.21702</v>
      </c>
      <c r="F544" s="3" t="n">
        <v>4.5824</v>
      </c>
      <c r="G544" s="4" t="n">
        <v>1.91275</v>
      </c>
      <c r="H544" s="3" t="n">
        <v>1</v>
      </c>
      <c r="I544" s="3" t="n">
        <v>-0.0004096</v>
      </c>
      <c r="J544" s="3" t="n">
        <v>-1.42412</v>
      </c>
    </row>
    <row r="545" customFormat="false" ht="15" hidden="false" customHeight="false" outlineLevel="0" collapsed="false">
      <c r="A545" s="3" t="s">
        <v>560</v>
      </c>
      <c r="B545" s="3" t="s">
        <v>508</v>
      </c>
      <c r="C545" s="3" t="n">
        <v>28583705</v>
      </c>
      <c r="D545" s="3" t="n">
        <v>28586501</v>
      </c>
      <c r="E545" s="3" t="n">
        <v>5.37045</v>
      </c>
      <c r="F545" s="3" t="n">
        <v>4.05596</v>
      </c>
      <c r="G545" s="4" t="n">
        <v>-0.405003</v>
      </c>
      <c r="H545" s="3" t="n">
        <v>1</v>
      </c>
      <c r="I545" s="3" t="n">
        <v>-0.036864</v>
      </c>
      <c r="J545" s="3" t="n">
        <v>-1.02726</v>
      </c>
    </row>
    <row r="546" customFormat="false" ht="15" hidden="false" customHeight="false" outlineLevel="0" collapsed="false">
      <c r="A546" s="3" t="s">
        <v>561</v>
      </c>
      <c r="B546" s="3" t="s">
        <v>508</v>
      </c>
      <c r="C546" s="3" t="n">
        <v>28878599</v>
      </c>
      <c r="D546" s="3" t="n">
        <v>28880569</v>
      </c>
      <c r="E546" s="3" t="n">
        <v>2.11095</v>
      </c>
      <c r="F546" s="3" t="n">
        <v>2.27907</v>
      </c>
      <c r="G546" s="4" t="n">
        <v>0.110549</v>
      </c>
      <c r="H546" s="3" t="n">
        <v>1</v>
      </c>
      <c r="I546" s="3" t="n">
        <v>-0.0004096</v>
      </c>
      <c r="J546" s="3" t="n">
        <v>-1.0596</v>
      </c>
    </row>
    <row r="547" customFormat="false" ht="15" hidden="false" customHeight="false" outlineLevel="0" collapsed="false">
      <c r="A547" s="3" t="s">
        <v>562</v>
      </c>
      <c r="B547" s="3" t="s">
        <v>508</v>
      </c>
      <c r="C547" s="3" t="n">
        <v>29290131</v>
      </c>
      <c r="D547" s="3" t="n">
        <v>29292998</v>
      </c>
      <c r="E547" s="3" t="n">
        <v>1.11377</v>
      </c>
      <c r="F547" s="3" t="n">
        <v>2.0502</v>
      </c>
      <c r="G547" s="4" t="n">
        <v>0.880317</v>
      </c>
      <c r="H547" s="3" t="n">
        <v>1</v>
      </c>
      <c r="I547" s="3" t="n">
        <v>-1.11016</v>
      </c>
      <c r="J547" s="3" t="n">
        <v>-0.0299008</v>
      </c>
    </row>
    <row r="548" customFormat="false" ht="15" hidden="false" customHeight="false" outlineLevel="0" collapsed="false">
      <c r="A548" s="3" t="s">
        <v>563</v>
      </c>
      <c r="B548" s="3" t="s">
        <v>508</v>
      </c>
      <c r="C548" s="3" t="n">
        <v>30168423</v>
      </c>
      <c r="D548" s="3" t="n">
        <v>30180972</v>
      </c>
      <c r="E548" s="3" t="n">
        <v>25.7616</v>
      </c>
      <c r="F548" s="3" t="n">
        <v>24.7645</v>
      </c>
      <c r="G548" s="4" t="n">
        <v>-0.0569461</v>
      </c>
      <c r="H548" s="3" t="n">
        <v>0.87025</v>
      </c>
      <c r="I548" s="3" t="n">
        <v>-0.664343</v>
      </c>
      <c r="J548" s="3" t="n">
        <v>-0.0196608</v>
      </c>
    </row>
    <row r="549" customFormat="false" ht="15" hidden="false" customHeight="false" outlineLevel="0" collapsed="false">
      <c r="A549" s="3" t="s">
        <v>564</v>
      </c>
      <c r="B549" s="3" t="s">
        <v>508</v>
      </c>
      <c r="C549" s="3" t="n">
        <v>30205501</v>
      </c>
      <c r="D549" s="3" t="n">
        <v>30206653</v>
      </c>
      <c r="E549" s="3" t="n">
        <v>19.3229</v>
      </c>
      <c r="F549" s="3" t="n">
        <v>20.1119</v>
      </c>
      <c r="G549" s="4" t="n">
        <v>0.0577341</v>
      </c>
      <c r="H549" s="3" t="n">
        <v>0.84315</v>
      </c>
      <c r="I549" s="3" t="n">
        <v>-0.0004096</v>
      </c>
      <c r="J549" s="3" t="n">
        <v>-1.30785</v>
      </c>
    </row>
    <row r="550" customFormat="false" ht="15" hidden="false" customHeight="false" outlineLevel="0" collapsed="false">
      <c r="A550" s="3" t="s">
        <v>565</v>
      </c>
      <c r="B550" s="3" t="s">
        <v>508</v>
      </c>
      <c r="C550" s="3" t="n">
        <v>30206722</v>
      </c>
      <c r="D550" s="3" t="n">
        <v>30208475</v>
      </c>
      <c r="E550" s="3" t="n">
        <v>13.81</v>
      </c>
      <c r="F550" s="3" t="n">
        <v>22.6859</v>
      </c>
      <c r="G550" s="4" t="n">
        <v>0.716084</v>
      </c>
      <c r="H550" s="3" t="n">
        <v>0.00985</v>
      </c>
      <c r="I550" s="3" t="n">
        <v>-0.0733184</v>
      </c>
      <c r="J550" s="3" t="n">
        <v>-1.31049</v>
      </c>
    </row>
    <row r="551" customFormat="false" ht="15" hidden="false" customHeight="false" outlineLevel="0" collapsed="false">
      <c r="A551" s="3" t="s">
        <v>566</v>
      </c>
      <c r="B551" s="3" t="s">
        <v>508</v>
      </c>
      <c r="C551" s="3" t="n">
        <v>31636443</v>
      </c>
      <c r="D551" s="3" t="n">
        <v>31637326</v>
      </c>
      <c r="E551" s="3" t="n">
        <v>1.76261</v>
      </c>
      <c r="F551" s="3" t="n">
        <v>1.67623</v>
      </c>
      <c r="G551" s="4" t="n">
        <v>-0.0724859</v>
      </c>
      <c r="H551" s="3" t="n">
        <v>1</v>
      </c>
      <c r="I551" s="3" t="n">
        <v>-1.22582</v>
      </c>
      <c r="J551" s="3" t="n">
        <v>-0.0004096</v>
      </c>
    </row>
    <row r="552" customFormat="false" ht="15" hidden="false" customHeight="false" outlineLevel="0" collapsed="false">
      <c r="A552" s="3" t="s">
        <v>567</v>
      </c>
      <c r="B552" s="3" t="s">
        <v>508</v>
      </c>
      <c r="C552" s="3" t="n">
        <v>33080758</v>
      </c>
      <c r="D552" s="3" t="n">
        <v>33082816</v>
      </c>
      <c r="E552" s="3" t="n">
        <v>15.253</v>
      </c>
      <c r="F552" s="3" t="n">
        <v>14.0101</v>
      </c>
      <c r="G552" s="4" t="n">
        <v>-0.122629</v>
      </c>
      <c r="H552" s="3" t="n">
        <v>0.78565</v>
      </c>
      <c r="I552" s="3" t="n">
        <v>-0.02048</v>
      </c>
      <c r="J552" s="3" t="n">
        <v>-1.33239</v>
      </c>
    </row>
    <row r="553" customFormat="false" ht="15" hidden="false" customHeight="false" outlineLevel="0" collapsed="false">
      <c r="A553" s="3" t="s">
        <v>568</v>
      </c>
      <c r="B553" s="3" t="s">
        <v>508</v>
      </c>
      <c r="C553" s="3" t="n">
        <v>33080758</v>
      </c>
      <c r="D553" s="3" t="n">
        <v>33082816</v>
      </c>
      <c r="E553" s="3" t="n">
        <v>28.3626</v>
      </c>
      <c r="F553" s="3" t="n">
        <v>31.4776</v>
      </c>
      <c r="G553" s="4" t="n">
        <v>0.150335</v>
      </c>
      <c r="H553" s="3" t="n">
        <v>0.7393</v>
      </c>
      <c r="I553" s="3" t="n">
        <v>-1.27599</v>
      </c>
      <c r="J553" s="3" t="n">
        <v>-0.02048</v>
      </c>
    </row>
    <row r="554" customFormat="false" ht="15" hidden="false" customHeight="false" outlineLevel="0" collapsed="false">
      <c r="A554" s="3" t="s">
        <v>569</v>
      </c>
      <c r="B554" s="3" t="s">
        <v>508</v>
      </c>
      <c r="C554" s="3" t="n">
        <v>33082953</v>
      </c>
      <c r="D554" s="3" t="n">
        <v>33083699</v>
      </c>
      <c r="E554" s="3" t="n">
        <v>1.41973</v>
      </c>
      <c r="F554" s="3" t="n">
        <v>0.520073</v>
      </c>
      <c r="G554" s="4" t="n">
        <v>-1.44883</v>
      </c>
      <c r="H554" s="3" t="n">
        <v>1</v>
      </c>
      <c r="I554" s="3" t="n">
        <v>-0.0004096</v>
      </c>
      <c r="J554" s="3" t="n">
        <v>-1.27456</v>
      </c>
    </row>
    <row r="555" customFormat="false" ht="15" hidden="false" customHeight="false" outlineLevel="0" collapsed="false">
      <c r="A555" s="3" t="s">
        <v>570</v>
      </c>
      <c r="B555" s="3" t="s">
        <v>508</v>
      </c>
      <c r="C555" s="3" t="n">
        <v>34059162</v>
      </c>
      <c r="D555" s="3" t="n">
        <v>34059451</v>
      </c>
      <c r="E555" s="3" t="n">
        <v>14115.6</v>
      </c>
      <c r="F555" s="3" t="n">
        <v>14261.6</v>
      </c>
      <c r="G555" s="4" t="n">
        <v>0.0148436</v>
      </c>
      <c r="H555" s="3" t="n">
        <v>0.95125</v>
      </c>
      <c r="I555" s="3" t="n">
        <v>-0.0004096</v>
      </c>
      <c r="J555" s="3" t="n">
        <v>-1.42018</v>
      </c>
    </row>
    <row r="556" customFormat="false" ht="15" hidden="false" customHeight="false" outlineLevel="0" collapsed="false">
      <c r="A556" s="3" t="s">
        <v>571</v>
      </c>
      <c r="B556" s="3" t="s">
        <v>508</v>
      </c>
      <c r="C556" s="3" t="n">
        <v>35110036</v>
      </c>
      <c r="D556" s="3" t="n">
        <v>35110284</v>
      </c>
      <c r="E556" s="3" t="n">
        <v>37.3307</v>
      </c>
      <c r="F556" s="3" t="n">
        <v>46.2972</v>
      </c>
      <c r="G556" s="4" t="n">
        <v>0.310561</v>
      </c>
      <c r="H556" s="3" t="n">
        <v>0.7038</v>
      </c>
      <c r="I556" s="3" t="n">
        <v>-0.0045056</v>
      </c>
      <c r="J556" s="3" t="n">
        <v>-1.45134</v>
      </c>
    </row>
    <row r="557" customFormat="false" ht="15" hidden="false" customHeight="false" outlineLevel="0" collapsed="false">
      <c r="A557" s="3" t="s">
        <v>572</v>
      </c>
      <c r="B557" s="3" t="s">
        <v>508</v>
      </c>
      <c r="C557" s="3" t="n">
        <v>36101434</v>
      </c>
      <c r="D557" s="3" t="n">
        <v>36102209</v>
      </c>
      <c r="E557" s="3" t="n">
        <v>8.51784</v>
      </c>
      <c r="F557" s="3" t="n">
        <v>1.46231</v>
      </c>
      <c r="G557" s="4" t="n">
        <v>-2.54224</v>
      </c>
      <c r="H557" s="3" t="n">
        <v>0.01135</v>
      </c>
      <c r="I557" s="3" t="n">
        <v>-0.0004096</v>
      </c>
      <c r="J557" s="3" t="n">
        <v>-1.16728</v>
      </c>
    </row>
    <row r="558" customFormat="false" ht="15" hidden="false" customHeight="false" outlineLevel="0" collapsed="false">
      <c r="A558" s="3" t="s">
        <v>573</v>
      </c>
      <c r="B558" s="3" t="s">
        <v>508</v>
      </c>
      <c r="C558" s="3" t="n">
        <v>36735708</v>
      </c>
      <c r="D558" s="3" t="n">
        <v>36767616</v>
      </c>
      <c r="E558" s="3" t="n">
        <v>44.5448</v>
      </c>
      <c r="F558" s="3" t="n">
        <v>16.091</v>
      </c>
      <c r="G558" s="4" t="n">
        <v>-1.469</v>
      </c>
      <c r="H558" s="3" t="n">
        <v>0.18355</v>
      </c>
      <c r="I558" s="3" t="n">
        <v>-0.0004096</v>
      </c>
      <c r="J558" s="3" t="n">
        <v>-1.03865</v>
      </c>
    </row>
    <row r="559" customFormat="false" ht="15" hidden="false" customHeight="false" outlineLevel="0" collapsed="false">
      <c r="A559" s="3" t="s">
        <v>574</v>
      </c>
      <c r="B559" s="3" t="s">
        <v>508</v>
      </c>
      <c r="C559" s="3" t="n">
        <v>37527428</v>
      </c>
      <c r="D559" s="3" t="n">
        <v>37527722</v>
      </c>
      <c r="E559" s="3" t="n">
        <v>43.7393</v>
      </c>
      <c r="F559" s="3" t="n">
        <v>86.7246</v>
      </c>
      <c r="G559" s="4" t="n">
        <v>0.987511</v>
      </c>
      <c r="H559" s="3" t="n">
        <v>0.0684</v>
      </c>
      <c r="I559" s="3" t="n">
        <v>-0.0004096</v>
      </c>
      <c r="J559" s="3" t="n">
        <v>-1.02954</v>
      </c>
    </row>
    <row r="560" customFormat="false" ht="15" hidden="false" customHeight="false" outlineLevel="0" collapsed="false">
      <c r="A560" s="3" t="s">
        <v>575</v>
      </c>
      <c r="B560" s="3" t="s">
        <v>508</v>
      </c>
      <c r="C560" s="3" t="n">
        <v>38722257</v>
      </c>
      <c r="D560" s="3" t="n">
        <v>38732111</v>
      </c>
      <c r="E560" s="3" t="n">
        <v>4.93179</v>
      </c>
      <c r="F560" s="3" t="n">
        <v>4.44971</v>
      </c>
      <c r="G560" s="4" t="n">
        <v>-0.148401</v>
      </c>
      <c r="H560" s="3" t="n">
        <v>1</v>
      </c>
      <c r="I560" s="3" t="n">
        <v>-0.1024</v>
      </c>
      <c r="J560" s="3" t="n">
        <v>-1.33498</v>
      </c>
    </row>
    <row r="561" customFormat="false" ht="15" hidden="false" customHeight="false" outlineLevel="0" collapsed="false">
      <c r="A561" s="3" t="s">
        <v>576</v>
      </c>
      <c r="B561" s="3" t="s">
        <v>508</v>
      </c>
      <c r="C561" s="3" t="n">
        <v>38722257</v>
      </c>
      <c r="D561" s="3" t="n">
        <v>38732111</v>
      </c>
      <c r="E561" s="3" t="n">
        <v>17.3284</v>
      </c>
      <c r="F561" s="3" t="n">
        <v>20.7586</v>
      </c>
      <c r="G561" s="4" t="n">
        <v>0.260569</v>
      </c>
      <c r="H561" s="3" t="n">
        <v>0.6034</v>
      </c>
      <c r="I561" s="3" t="n">
        <v>-1.30593</v>
      </c>
      <c r="J561" s="3" t="n">
        <v>-0.0004096</v>
      </c>
    </row>
    <row r="562" customFormat="false" ht="15" hidden="false" customHeight="false" outlineLevel="0" collapsed="false">
      <c r="A562" s="3" t="s">
        <v>577</v>
      </c>
      <c r="B562" s="3" t="s">
        <v>508</v>
      </c>
      <c r="C562" s="3" t="n">
        <v>38762595</v>
      </c>
      <c r="D562" s="3" t="n">
        <v>38764860</v>
      </c>
      <c r="E562" s="3" t="n">
        <v>66.5744</v>
      </c>
      <c r="F562" s="3" t="n">
        <v>100.182</v>
      </c>
      <c r="G562" s="4" t="n">
        <v>0.589589</v>
      </c>
      <c r="H562" s="3" t="n">
        <v>0.00895</v>
      </c>
      <c r="I562" s="3" t="n">
        <v>-0.118784</v>
      </c>
      <c r="J562" s="3" t="n">
        <v>-1.30477</v>
      </c>
    </row>
    <row r="563" customFormat="false" ht="15" hidden="false" customHeight="false" outlineLevel="0" collapsed="false">
      <c r="A563" s="3" t="s">
        <v>578</v>
      </c>
      <c r="B563" s="3" t="s">
        <v>508</v>
      </c>
      <c r="C563" s="3" t="n">
        <v>38776408</v>
      </c>
      <c r="D563" s="3" t="n">
        <v>38777676</v>
      </c>
      <c r="E563" s="3" t="n">
        <v>1.3984</v>
      </c>
      <c r="F563" s="3" t="n">
        <v>2.99396</v>
      </c>
      <c r="G563" s="4" t="n">
        <v>1.09828</v>
      </c>
      <c r="H563" s="3" t="n">
        <v>1</v>
      </c>
      <c r="I563" s="3" t="n">
        <v>-0.0704512</v>
      </c>
      <c r="J563" s="3" t="n">
        <v>-1.18244</v>
      </c>
    </row>
    <row r="564" customFormat="false" ht="15" hidden="false" customHeight="false" outlineLevel="0" collapsed="false">
      <c r="A564" s="3" t="s">
        <v>579</v>
      </c>
      <c r="B564" s="3" t="s">
        <v>508</v>
      </c>
      <c r="C564" s="3" t="n">
        <v>39382606</v>
      </c>
      <c r="D564" s="3" t="n">
        <v>39389481</v>
      </c>
      <c r="E564" s="3" t="n">
        <v>7.42248</v>
      </c>
      <c r="F564" s="3" t="n">
        <v>5.50132</v>
      </c>
      <c r="G564" s="4" t="n">
        <v>-0.432122</v>
      </c>
      <c r="H564" s="3" t="n">
        <v>1</v>
      </c>
      <c r="I564" s="3" t="n">
        <v>-0.237568</v>
      </c>
      <c r="J564" s="3" t="n">
        <v>-1.21824</v>
      </c>
    </row>
    <row r="565" customFormat="false" ht="15" hidden="false" customHeight="false" outlineLevel="0" collapsed="false">
      <c r="A565" s="3" t="s">
        <v>580</v>
      </c>
      <c r="B565" s="3" t="s">
        <v>508</v>
      </c>
      <c r="C565" s="3" t="n">
        <v>39382606</v>
      </c>
      <c r="D565" s="3" t="n">
        <v>39389481</v>
      </c>
      <c r="E565" s="3" t="n">
        <v>8.13539</v>
      </c>
      <c r="F565" s="3" t="n">
        <v>5.11724</v>
      </c>
      <c r="G565" s="4" t="n">
        <v>-0.668846</v>
      </c>
      <c r="H565" s="3" t="n">
        <v>0.3428</v>
      </c>
      <c r="I565" s="3" t="n">
        <v>-0.0004096</v>
      </c>
      <c r="J565" s="3" t="n">
        <v>-1.37569</v>
      </c>
    </row>
    <row r="566" customFormat="false" ht="15" hidden="false" customHeight="false" outlineLevel="0" collapsed="false">
      <c r="A566" s="3" t="s">
        <v>581</v>
      </c>
      <c r="B566" s="3" t="s">
        <v>508</v>
      </c>
      <c r="C566" s="3" t="n">
        <v>39382606</v>
      </c>
      <c r="D566" s="3" t="n">
        <v>39389481</v>
      </c>
      <c r="E566" s="3" t="n">
        <v>32.0497</v>
      </c>
      <c r="F566" s="3" t="n">
        <v>24.3625</v>
      </c>
      <c r="G566" s="4" t="n">
        <v>-0.395645</v>
      </c>
      <c r="H566" s="3" t="n">
        <v>0.3877</v>
      </c>
      <c r="I566" s="3" t="n">
        <v>-1.23262</v>
      </c>
      <c r="J566" s="3" t="n">
        <v>-0.0475136</v>
      </c>
    </row>
    <row r="567" customFormat="false" ht="15" hidden="false" customHeight="false" outlineLevel="0" collapsed="false">
      <c r="A567" s="3" t="s">
        <v>582</v>
      </c>
      <c r="B567" s="3" t="s">
        <v>508</v>
      </c>
      <c r="C567" s="3" t="n">
        <v>39382606</v>
      </c>
      <c r="D567" s="3" t="n">
        <v>39389481</v>
      </c>
      <c r="E567" s="3" t="n">
        <v>4.54844</v>
      </c>
      <c r="F567" s="3" t="n">
        <v>2.11069</v>
      </c>
      <c r="G567" s="4" t="n">
        <v>-1.10766</v>
      </c>
      <c r="H567" s="3" t="n">
        <v>1</v>
      </c>
      <c r="I567" s="3" t="n">
        <v>-1.20572</v>
      </c>
      <c r="J567" s="3" t="n">
        <v>-0.0651264</v>
      </c>
    </row>
    <row r="568" customFormat="false" ht="15" hidden="false" customHeight="false" outlineLevel="0" collapsed="false">
      <c r="A568" s="3" t="s">
        <v>583</v>
      </c>
      <c r="B568" s="3" t="s">
        <v>508</v>
      </c>
      <c r="C568" s="3" t="n">
        <v>40068145</v>
      </c>
      <c r="D568" s="3" t="n">
        <v>40068526</v>
      </c>
      <c r="E568" s="3" t="n">
        <v>59.6991</v>
      </c>
      <c r="F568" s="3" t="n">
        <v>49.2875</v>
      </c>
      <c r="G568" s="4" t="n">
        <v>-0.276486</v>
      </c>
      <c r="H568" s="3" t="n">
        <v>0.466</v>
      </c>
      <c r="I568" s="3" t="n">
        <v>-0.24576</v>
      </c>
      <c r="J568" s="3" t="n">
        <v>-1.19839</v>
      </c>
    </row>
    <row r="569" customFormat="false" ht="15" hidden="false" customHeight="false" outlineLevel="0" collapsed="false">
      <c r="A569" s="3" t="s">
        <v>584</v>
      </c>
      <c r="B569" s="3" t="s">
        <v>508</v>
      </c>
      <c r="C569" s="3" t="n">
        <v>40170696</v>
      </c>
      <c r="D569" s="3" t="n">
        <v>40176668</v>
      </c>
      <c r="E569" s="3" t="n">
        <v>0.687788</v>
      </c>
      <c r="F569" s="3" t="n">
        <v>1.87147</v>
      </c>
      <c r="G569" s="4" t="n">
        <v>1.44413</v>
      </c>
      <c r="H569" s="3" t="n">
        <v>1</v>
      </c>
      <c r="I569" s="3" t="n">
        <v>-0.233993</v>
      </c>
      <c r="J569" s="3" t="n">
        <v>-0.053248</v>
      </c>
    </row>
    <row r="570" customFormat="false" ht="15" hidden="false" customHeight="false" outlineLevel="0" collapsed="false">
      <c r="A570" s="3" t="s">
        <v>585</v>
      </c>
      <c r="B570" s="3" t="s">
        <v>508</v>
      </c>
      <c r="C570" s="3" t="n">
        <v>40170696</v>
      </c>
      <c r="D570" s="3" t="n">
        <v>40176668</v>
      </c>
      <c r="E570" s="3" t="n">
        <v>8.16923</v>
      </c>
      <c r="F570" s="3" t="n">
        <v>6.52389</v>
      </c>
      <c r="G570" s="4" t="n">
        <v>-0.324468</v>
      </c>
      <c r="H570" s="3" t="n">
        <v>0.5217</v>
      </c>
      <c r="I570" s="3" t="n">
        <v>-0.231929</v>
      </c>
      <c r="J570" s="3" t="n">
        <v>-0.139264</v>
      </c>
    </row>
    <row r="571" customFormat="false" ht="15" hidden="false" customHeight="false" outlineLevel="0" collapsed="false">
      <c r="A571" s="3" t="s">
        <v>586</v>
      </c>
      <c r="B571" s="3" t="s">
        <v>508</v>
      </c>
      <c r="C571" s="3" t="n">
        <v>40170696</v>
      </c>
      <c r="D571" s="3" t="n">
        <v>40176668</v>
      </c>
      <c r="E571" s="3" t="n">
        <v>5.58947</v>
      </c>
      <c r="F571" s="3" t="n">
        <v>6.03312</v>
      </c>
      <c r="G571" s="4" t="n">
        <v>0.110193</v>
      </c>
      <c r="H571" s="3" t="n">
        <v>1</v>
      </c>
      <c r="I571" s="3" t="n">
        <v>-0.117151</v>
      </c>
      <c r="J571" s="3" t="n">
        <v>-0.0139264</v>
      </c>
    </row>
    <row r="572" customFormat="false" ht="15" hidden="false" customHeight="false" outlineLevel="0" collapsed="false">
      <c r="A572" s="3" t="s">
        <v>587</v>
      </c>
      <c r="B572" s="3" t="s">
        <v>508</v>
      </c>
      <c r="C572" s="3" t="n">
        <v>40170696</v>
      </c>
      <c r="D572" s="3" t="n">
        <v>40176668</v>
      </c>
      <c r="E572" s="3" t="n">
        <v>1.4632</v>
      </c>
      <c r="F572" s="3" t="n">
        <v>0.392118</v>
      </c>
      <c r="G572" s="4" t="n">
        <v>-1.89977</v>
      </c>
      <c r="H572" s="3" t="n">
        <v>1</v>
      </c>
      <c r="I572" s="3" t="n">
        <v>-0.0258874</v>
      </c>
      <c r="J572" s="3" t="n">
        <v>-0.0139264</v>
      </c>
    </row>
    <row r="573" customFormat="false" ht="15" hidden="false" customHeight="false" outlineLevel="0" collapsed="false">
      <c r="A573" s="3" t="s">
        <v>588</v>
      </c>
      <c r="B573" s="3" t="s">
        <v>508</v>
      </c>
      <c r="C573" s="3" t="n">
        <v>40170696</v>
      </c>
      <c r="D573" s="3" t="n">
        <v>40176668</v>
      </c>
      <c r="E573" s="3" t="n">
        <v>0.257027</v>
      </c>
      <c r="F573" s="3" t="n">
        <v>1.16</v>
      </c>
      <c r="G573" s="4" t="n">
        <v>2.17413</v>
      </c>
      <c r="H573" s="3" t="n">
        <v>1</v>
      </c>
      <c r="I573" s="3" t="n">
        <v>-0.161477</v>
      </c>
      <c r="J573" s="3" t="n">
        <v>-0.0172032</v>
      </c>
    </row>
    <row r="574" customFormat="false" ht="15" hidden="false" customHeight="false" outlineLevel="0" collapsed="false">
      <c r="A574" s="3" t="s">
        <v>589</v>
      </c>
      <c r="B574" s="3" t="s">
        <v>508</v>
      </c>
      <c r="C574" s="3" t="n">
        <v>40346620</v>
      </c>
      <c r="D574" s="3" t="n">
        <v>40348482</v>
      </c>
      <c r="E574" s="3" t="n">
        <v>0.715733</v>
      </c>
      <c r="F574" s="3" t="n">
        <v>0.82563</v>
      </c>
      <c r="G574" s="4" t="n">
        <v>0.206074</v>
      </c>
      <c r="H574" s="3" t="n">
        <v>1</v>
      </c>
      <c r="I574" s="3" t="n">
        <v>-0.767006</v>
      </c>
      <c r="J574" s="3" t="n">
        <v>-0.0004096</v>
      </c>
    </row>
    <row r="575" customFormat="false" ht="15" hidden="false" customHeight="false" outlineLevel="0" collapsed="false">
      <c r="A575" s="3" t="s">
        <v>590</v>
      </c>
      <c r="B575" s="3" t="s">
        <v>508</v>
      </c>
      <c r="C575" s="3" t="n">
        <v>41213569</v>
      </c>
      <c r="D575" s="3" t="n">
        <v>41215632</v>
      </c>
      <c r="E575" s="3" t="n">
        <v>13.7519</v>
      </c>
      <c r="F575" s="3" t="n">
        <v>19.4596</v>
      </c>
      <c r="G575" s="4" t="n">
        <v>0.500849</v>
      </c>
      <c r="H575" s="3" t="n">
        <v>0.63465</v>
      </c>
      <c r="I575" s="3" t="n">
        <v>-1.01395</v>
      </c>
      <c r="J575" s="3" t="n">
        <v>-0.1024</v>
      </c>
    </row>
    <row r="576" customFormat="false" ht="15" hidden="false" customHeight="false" outlineLevel="0" collapsed="false">
      <c r="A576" s="3" t="s">
        <v>591</v>
      </c>
      <c r="B576" s="3" t="s">
        <v>508</v>
      </c>
      <c r="C576" s="3" t="n">
        <v>41213569</v>
      </c>
      <c r="D576" s="3" t="n">
        <v>41215632</v>
      </c>
      <c r="E576" s="3" t="n">
        <v>42.6602</v>
      </c>
      <c r="F576" s="3" t="n">
        <v>37.7176</v>
      </c>
      <c r="G576" s="4" t="n">
        <v>-0.177653</v>
      </c>
      <c r="H576" s="3" t="n">
        <v>0.7021</v>
      </c>
      <c r="I576" s="3" t="n">
        <v>-1.01342</v>
      </c>
      <c r="J576" s="3" t="n">
        <v>-0.1024</v>
      </c>
    </row>
    <row r="577" customFormat="false" ht="15" hidden="false" customHeight="false" outlineLevel="0" collapsed="false">
      <c r="A577" s="3" t="s">
        <v>592</v>
      </c>
      <c r="B577" s="3" t="s">
        <v>508</v>
      </c>
      <c r="C577" s="3" t="n">
        <v>42007425</v>
      </c>
      <c r="D577" s="3" t="n">
        <v>42013203</v>
      </c>
      <c r="E577" s="3" t="n">
        <v>1.2513</v>
      </c>
      <c r="F577" s="3" t="n">
        <v>1.52178</v>
      </c>
      <c r="G577" s="4" t="n">
        <v>0.282338</v>
      </c>
      <c r="H577" s="3" t="n">
        <v>1</v>
      </c>
      <c r="I577" s="3" t="n">
        <v>-0.065536</v>
      </c>
      <c r="J577" s="3" t="n">
        <v>-0.932723</v>
      </c>
    </row>
    <row r="578" customFormat="false" ht="15" hidden="false" customHeight="false" outlineLevel="0" collapsed="false">
      <c r="A578" s="3" t="s">
        <v>593</v>
      </c>
      <c r="B578" s="3" t="s">
        <v>508</v>
      </c>
      <c r="C578" s="3" t="n">
        <v>42007425</v>
      </c>
      <c r="D578" s="3" t="n">
        <v>42013203</v>
      </c>
      <c r="E578" s="3" t="n">
        <v>0.000196617</v>
      </c>
      <c r="F578" s="3" t="n">
        <v>1.94586</v>
      </c>
      <c r="G578" s="4" t="n">
        <v>13.2727</v>
      </c>
      <c r="H578" s="3" t="n">
        <v>1</v>
      </c>
      <c r="I578" s="3" t="n">
        <v>-1.05452</v>
      </c>
      <c r="J578" s="3" t="n">
        <v>-0.057344</v>
      </c>
    </row>
    <row r="579" customFormat="false" ht="15" hidden="false" customHeight="false" outlineLevel="0" collapsed="false">
      <c r="A579" s="3" t="s">
        <v>594</v>
      </c>
      <c r="B579" s="3" t="s">
        <v>508</v>
      </c>
      <c r="C579" s="3" t="n">
        <v>42007425</v>
      </c>
      <c r="D579" s="3" t="n">
        <v>42013203</v>
      </c>
      <c r="E579" s="3" t="n">
        <v>2.32852</v>
      </c>
      <c r="F579" s="3" t="n">
        <v>0.695561</v>
      </c>
      <c r="G579" s="4" t="n">
        <v>-1.74317</v>
      </c>
      <c r="H579" s="3" t="n">
        <v>1</v>
      </c>
      <c r="I579" s="3" t="n">
        <v>-1.08148</v>
      </c>
      <c r="J579" s="3" t="n">
        <v>-0.057344</v>
      </c>
    </row>
    <row r="580" customFormat="false" ht="15" hidden="false" customHeight="false" outlineLevel="0" collapsed="false">
      <c r="A580" s="3" t="s">
        <v>595</v>
      </c>
      <c r="B580" s="3" t="s">
        <v>508</v>
      </c>
      <c r="C580" s="3" t="n">
        <v>43128502</v>
      </c>
      <c r="D580" s="3" t="n">
        <v>43138850</v>
      </c>
      <c r="E580" s="3" t="n">
        <v>1.77481</v>
      </c>
      <c r="F580" s="5" t="n">
        <v>1.50344E-005</v>
      </c>
      <c r="G580" s="4" t="n">
        <v>-16.849</v>
      </c>
      <c r="H580" s="3" t="n">
        <v>1</v>
      </c>
      <c r="I580" s="3" t="n">
        <v>-0.008192</v>
      </c>
      <c r="J580" s="3" t="n">
        <v>-1.116</v>
      </c>
    </row>
    <row r="581" customFormat="false" ht="15" hidden="false" customHeight="false" outlineLevel="0" collapsed="false">
      <c r="A581" s="3" t="s">
        <v>596</v>
      </c>
      <c r="B581" s="3" t="s">
        <v>508</v>
      </c>
      <c r="C581" s="3" t="n">
        <v>43128502</v>
      </c>
      <c r="D581" s="3" t="n">
        <v>43138850</v>
      </c>
      <c r="E581" s="3" t="n">
        <v>5.15383</v>
      </c>
      <c r="F581" s="3" t="n">
        <v>5.45346</v>
      </c>
      <c r="G581" s="4" t="n">
        <v>0.0815264</v>
      </c>
      <c r="H581" s="3" t="n">
        <v>1</v>
      </c>
      <c r="I581" s="3" t="n">
        <v>-1.09889</v>
      </c>
      <c r="J581" s="3" t="n">
        <v>-0.008192</v>
      </c>
    </row>
    <row r="582" customFormat="false" ht="15" hidden="false" customHeight="false" outlineLevel="0" collapsed="false">
      <c r="A582" s="3" t="s">
        <v>597</v>
      </c>
      <c r="B582" s="3" t="s">
        <v>508</v>
      </c>
      <c r="C582" s="3" t="n">
        <v>45908196</v>
      </c>
      <c r="D582" s="3" t="n">
        <v>45979870</v>
      </c>
      <c r="E582" s="3" t="n">
        <v>5.47104</v>
      </c>
      <c r="F582" s="3" t="n">
        <v>6.89178</v>
      </c>
      <c r="G582" s="4" t="n">
        <v>0.333061</v>
      </c>
      <c r="H582" s="3" t="n">
        <v>1</v>
      </c>
      <c r="I582" s="3" t="n">
        <v>-0.0004096</v>
      </c>
      <c r="J582" s="3" t="n">
        <v>-1.13718</v>
      </c>
    </row>
    <row r="583" customFormat="false" ht="15" hidden="false" customHeight="false" outlineLevel="0" collapsed="false">
      <c r="A583" s="3" t="s">
        <v>598</v>
      </c>
      <c r="B583" s="3" t="s">
        <v>508</v>
      </c>
      <c r="C583" s="3" t="n">
        <v>45908196</v>
      </c>
      <c r="D583" s="3" t="n">
        <v>45979870</v>
      </c>
      <c r="E583" s="3" t="n">
        <v>2.70582</v>
      </c>
      <c r="F583" s="3" t="n">
        <v>3.40032</v>
      </c>
      <c r="G583" s="4" t="n">
        <v>0.329605</v>
      </c>
      <c r="H583" s="3" t="n">
        <v>1</v>
      </c>
      <c r="I583" s="3" t="n">
        <v>-0.60422</v>
      </c>
      <c r="J583" s="3" t="n">
        <v>-0.012288</v>
      </c>
    </row>
    <row r="584" customFormat="false" ht="15" hidden="false" customHeight="false" outlineLevel="0" collapsed="false">
      <c r="A584" s="3" t="s">
        <v>599</v>
      </c>
      <c r="B584" s="3" t="s">
        <v>508</v>
      </c>
      <c r="C584" s="3" t="n">
        <v>47768993</v>
      </c>
      <c r="D584" s="3" t="n">
        <v>47771929</v>
      </c>
      <c r="E584" s="3" t="n">
        <v>1.03042</v>
      </c>
      <c r="F584" s="3" t="n">
        <v>0.368587</v>
      </c>
      <c r="G584" s="4" t="n">
        <v>-1.48316</v>
      </c>
      <c r="H584" s="3" t="n">
        <v>1</v>
      </c>
      <c r="I584" s="3" t="n">
        <v>-0.0004096</v>
      </c>
      <c r="J584" s="3" t="n">
        <v>-1.12521</v>
      </c>
    </row>
    <row r="585" customFormat="false" ht="15" hidden="false" customHeight="false" outlineLevel="0" collapsed="false">
      <c r="A585" s="3" t="s">
        <v>600</v>
      </c>
      <c r="B585" s="3" t="s">
        <v>508</v>
      </c>
      <c r="C585" s="3" t="n">
        <v>47768993</v>
      </c>
      <c r="D585" s="3" t="n">
        <v>47771929</v>
      </c>
      <c r="E585" s="3" t="n">
        <v>7.28426</v>
      </c>
      <c r="F585" s="3" t="n">
        <v>0.982934</v>
      </c>
      <c r="G585" s="4" t="n">
        <v>-2.88961</v>
      </c>
      <c r="H585" s="3" t="n">
        <v>1</v>
      </c>
      <c r="I585" s="3" t="n">
        <v>-1.24782</v>
      </c>
      <c r="J585" s="3" t="n">
        <v>-0.08192</v>
      </c>
    </row>
    <row r="586" customFormat="false" ht="15" hidden="false" customHeight="false" outlineLevel="0" collapsed="false">
      <c r="A586" s="3" t="s">
        <v>601</v>
      </c>
      <c r="B586" s="3" t="s">
        <v>508</v>
      </c>
      <c r="C586" s="3" t="n">
        <v>51355974</v>
      </c>
      <c r="D586" s="3" t="n">
        <v>51356943</v>
      </c>
      <c r="E586" s="3" t="n">
        <v>0.467628</v>
      </c>
      <c r="F586" s="3" t="n">
        <v>6.79571</v>
      </c>
      <c r="G586" s="4" t="n">
        <v>3.86119</v>
      </c>
      <c r="H586" s="3" t="n">
        <v>1</v>
      </c>
      <c r="I586" s="3" t="n">
        <v>-0.0004096</v>
      </c>
      <c r="J586" s="3" t="n">
        <v>-1.29935</v>
      </c>
    </row>
    <row r="587" customFormat="false" ht="15" hidden="false" customHeight="false" outlineLevel="0" collapsed="false">
      <c r="A587" s="3" t="s">
        <v>602</v>
      </c>
      <c r="B587" s="3" t="s">
        <v>508</v>
      </c>
      <c r="C587" s="3" t="n">
        <v>51365765</v>
      </c>
      <c r="D587" s="3" t="n">
        <v>51366844</v>
      </c>
      <c r="E587" s="3" t="n">
        <v>6.79706</v>
      </c>
      <c r="F587" s="3" t="n">
        <v>13.4571</v>
      </c>
      <c r="G587" s="4" t="n">
        <v>0.985379</v>
      </c>
      <c r="H587" s="3" t="n">
        <v>0.0596</v>
      </c>
      <c r="I587" s="3" t="n">
        <v>-0.016384</v>
      </c>
      <c r="J587" s="3" t="n">
        <v>-1.25829</v>
      </c>
    </row>
    <row r="588" customFormat="false" ht="15" hidden="false" customHeight="false" outlineLevel="0" collapsed="false">
      <c r="A588" s="3" t="s">
        <v>603</v>
      </c>
      <c r="B588" s="3" t="s">
        <v>508</v>
      </c>
      <c r="C588" s="3" t="n">
        <v>51496004</v>
      </c>
      <c r="D588" s="3" t="n">
        <v>51497434</v>
      </c>
      <c r="E588" s="3" t="n">
        <v>1.88235</v>
      </c>
      <c r="F588" s="3" t="n">
        <v>1.68272</v>
      </c>
      <c r="G588" s="4" t="n">
        <v>-0.161741</v>
      </c>
      <c r="H588" s="3" t="n">
        <v>1</v>
      </c>
      <c r="I588" s="3" t="n">
        <v>-0.0036864</v>
      </c>
      <c r="J588" s="3" t="n">
        <v>-0.943826</v>
      </c>
    </row>
    <row r="589" customFormat="false" ht="15" hidden="false" customHeight="false" outlineLevel="0" collapsed="false">
      <c r="A589" s="3" t="s">
        <v>604</v>
      </c>
      <c r="B589" s="3" t="s">
        <v>508</v>
      </c>
      <c r="C589" s="3" t="n">
        <v>51564942</v>
      </c>
      <c r="D589" s="3" t="n">
        <v>51565803</v>
      </c>
      <c r="E589" s="3" t="n">
        <v>1.7289</v>
      </c>
      <c r="F589" s="3" t="n">
        <v>1.74788</v>
      </c>
      <c r="G589" s="4" t="n">
        <v>0.0157544</v>
      </c>
      <c r="H589" s="3" t="n">
        <v>1</v>
      </c>
      <c r="I589" s="3" t="n">
        <v>-0.421888</v>
      </c>
      <c r="J589" s="3" t="n">
        <v>-1.13662</v>
      </c>
    </row>
    <row r="590" customFormat="false" ht="15" hidden="false" customHeight="false" outlineLevel="0" collapsed="false">
      <c r="A590" s="3" t="s">
        <v>605</v>
      </c>
      <c r="B590" s="3" t="s">
        <v>508</v>
      </c>
      <c r="C590" s="3" t="n">
        <v>53717984</v>
      </c>
      <c r="D590" s="3" t="n">
        <v>53718424</v>
      </c>
      <c r="E590" s="3" t="n">
        <v>10.2413</v>
      </c>
      <c r="F590" s="3" t="n">
        <v>30.716</v>
      </c>
      <c r="G590" s="4" t="n">
        <v>1.58459</v>
      </c>
      <c r="H590" s="3" t="n">
        <v>0.06665</v>
      </c>
      <c r="I590" s="3" t="n">
        <v>-0.0004096</v>
      </c>
      <c r="J590" s="3" t="n">
        <v>-1.29451</v>
      </c>
    </row>
    <row r="591" customFormat="false" ht="15" hidden="false" customHeight="false" outlineLevel="0" collapsed="false">
      <c r="A591" s="3" t="s">
        <v>606</v>
      </c>
      <c r="B591" s="3" t="s">
        <v>508</v>
      </c>
      <c r="C591" s="3" t="n">
        <v>53718496</v>
      </c>
      <c r="D591" s="3" t="n">
        <v>53719289</v>
      </c>
      <c r="E591" s="3" t="n">
        <v>20.7901</v>
      </c>
      <c r="F591" s="3" t="n">
        <v>37.4486</v>
      </c>
      <c r="G591" s="4" t="n">
        <v>0.849017</v>
      </c>
      <c r="H591" s="3" t="n">
        <v>0.417</v>
      </c>
      <c r="I591" s="3" t="n">
        <v>-1.30998</v>
      </c>
      <c r="J591" s="3" t="n">
        <v>-0.0004096</v>
      </c>
    </row>
    <row r="592" customFormat="false" ht="15" hidden="false" customHeight="false" outlineLevel="0" collapsed="false">
      <c r="A592" s="3" t="s">
        <v>607</v>
      </c>
      <c r="B592" s="3" t="s">
        <v>508</v>
      </c>
      <c r="C592" s="3" t="n">
        <v>53757111</v>
      </c>
      <c r="D592" s="3" t="n">
        <v>53758415</v>
      </c>
      <c r="E592" s="3" t="n">
        <v>2.28999</v>
      </c>
      <c r="F592" s="3" t="n">
        <v>0.715398</v>
      </c>
      <c r="G592" s="4" t="n">
        <v>-1.67852</v>
      </c>
      <c r="H592" s="3" t="n">
        <v>1</v>
      </c>
      <c r="I592" s="3" t="n">
        <v>-1.19805</v>
      </c>
      <c r="J592" s="3" t="n">
        <v>-0.012288</v>
      </c>
    </row>
    <row r="593" customFormat="false" ht="15" hidden="false" customHeight="false" outlineLevel="0" collapsed="false">
      <c r="A593" s="3" t="s">
        <v>608</v>
      </c>
      <c r="B593" s="3" t="s">
        <v>508</v>
      </c>
      <c r="C593" s="3" t="n">
        <v>54627238</v>
      </c>
      <c r="D593" s="3" t="n">
        <v>54644160</v>
      </c>
      <c r="E593" s="3" t="n">
        <v>2.00096</v>
      </c>
      <c r="F593" s="3" t="n">
        <v>0</v>
      </c>
      <c r="G593" s="4" t="e">
        <f aca="false"/>
        <v>#NAME?</v>
      </c>
      <c r="H593" s="3" t="n">
        <v>1</v>
      </c>
      <c r="I593" s="3" t="n">
        <v>-1.2447</v>
      </c>
      <c r="J593" s="3" t="n">
        <v>-0.0004096</v>
      </c>
    </row>
    <row r="594" customFormat="false" ht="15" hidden="false" customHeight="false" outlineLevel="0" collapsed="false">
      <c r="A594" s="3" t="s">
        <v>609</v>
      </c>
      <c r="B594" s="3" t="s">
        <v>508</v>
      </c>
      <c r="C594" s="3" t="n">
        <v>54795423</v>
      </c>
      <c r="D594" s="3" t="n">
        <v>54798033</v>
      </c>
      <c r="E594" s="3" t="n">
        <v>7.92899</v>
      </c>
      <c r="F594" s="3" t="n">
        <v>13.8298</v>
      </c>
      <c r="G594" s="4" t="n">
        <v>0.802574</v>
      </c>
      <c r="H594" s="3" t="n">
        <v>0.0042</v>
      </c>
      <c r="I594" s="3" t="n">
        <v>-0.114688</v>
      </c>
      <c r="J594" s="3" t="n">
        <v>-1.32396</v>
      </c>
    </row>
    <row r="595" customFormat="false" ht="15" hidden="false" customHeight="false" outlineLevel="0" collapsed="false">
      <c r="A595" s="3" t="s">
        <v>610</v>
      </c>
      <c r="B595" s="3" t="s">
        <v>508</v>
      </c>
      <c r="C595" s="3" t="n">
        <v>56265492</v>
      </c>
      <c r="D595" s="3" t="n">
        <v>56305562</v>
      </c>
      <c r="E595" s="3" t="n">
        <v>1.42792</v>
      </c>
      <c r="F595" s="3" t="n">
        <v>5.72071</v>
      </c>
      <c r="G595" s="4" t="n">
        <v>2.00228</v>
      </c>
      <c r="H595" s="3" t="n">
        <v>1</v>
      </c>
      <c r="I595" s="3" t="n">
        <v>-0.0004096</v>
      </c>
      <c r="J595" s="3" t="n">
        <v>-1.03571</v>
      </c>
    </row>
    <row r="596" customFormat="false" ht="15" hidden="false" customHeight="false" outlineLevel="0" collapsed="false">
      <c r="A596" s="3" t="s">
        <v>611</v>
      </c>
      <c r="B596" s="3" t="s">
        <v>508</v>
      </c>
      <c r="C596" s="3" t="n">
        <v>56626126</v>
      </c>
      <c r="D596" s="3" t="n">
        <v>56628228</v>
      </c>
      <c r="E596" s="3" t="n">
        <v>4.98417</v>
      </c>
      <c r="F596" s="3" t="n">
        <v>3.22573</v>
      </c>
      <c r="G596" s="4" t="n">
        <v>-0.627728</v>
      </c>
      <c r="H596" s="3" t="n">
        <v>1</v>
      </c>
      <c r="I596" s="3" t="n">
        <v>-0.397312</v>
      </c>
      <c r="J596" s="3" t="n">
        <v>-0.557778</v>
      </c>
    </row>
    <row r="597" customFormat="false" ht="15" hidden="false" customHeight="false" outlineLevel="0" collapsed="false">
      <c r="A597" s="3" t="s">
        <v>612</v>
      </c>
      <c r="B597" s="3" t="s">
        <v>508</v>
      </c>
      <c r="C597" s="3" t="n">
        <v>56837714</v>
      </c>
      <c r="D597" s="3" t="n">
        <v>56839615</v>
      </c>
      <c r="E597" s="3" t="n">
        <v>1.75647</v>
      </c>
      <c r="F597" s="3" t="n">
        <v>0.697034</v>
      </c>
      <c r="G597" s="4" t="n">
        <v>-1.33338</v>
      </c>
      <c r="H597" s="3" t="n">
        <v>1</v>
      </c>
      <c r="I597" s="3" t="n">
        <v>-0.0004096</v>
      </c>
      <c r="J597" s="3" t="n">
        <v>-1.28046</v>
      </c>
    </row>
    <row r="598" customFormat="false" ht="15" hidden="false" customHeight="false" outlineLevel="0" collapsed="false">
      <c r="A598" s="3" t="s">
        <v>613</v>
      </c>
      <c r="B598" s="3" t="s">
        <v>508</v>
      </c>
      <c r="C598" s="3" t="n">
        <v>56839758</v>
      </c>
      <c r="D598" s="3" t="n">
        <v>56840274</v>
      </c>
      <c r="E598" s="3" t="n">
        <v>19.4738</v>
      </c>
      <c r="F598" s="3" t="n">
        <v>36.3041</v>
      </c>
      <c r="G598" s="4" t="n">
        <v>0.898593</v>
      </c>
      <c r="H598" s="3" t="n">
        <v>0.0361</v>
      </c>
      <c r="I598" s="3" t="n">
        <v>-0.0602112</v>
      </c>
      <c r="J598" s="3" t="n">
        <v>-0.95751</v>
      </c>
    </row>
    <row r="599" customFormat="false" ht="15" hidden="false" customHeight="false" outlineLevel="0" collapsed="false">
      <c r="A599" s="3" t="s">
        <v>614</v>
      </c>
      <c r="B599" s="3" t="s">
        <v>508</v>
      </c>
      <c r="C599" s="3" t="n">
        <v>56988973</v>
      </c>
      <c r="D599" s="3" t="n">
        <v>56991524</v>
      </c>
      <c r="E599" s="3" t="n">
        <v>15.044</v>
      </c>
      <c r="F599" s="3" t="n">
        <v>16.2026</v>
      </c>
      <c r="G599" s="4" t="n">
        <v>0.107038</v>
      </c>
      <c r="H599" s="3" t="n">
        <v>0.7077</v>
      </c>
      <c r="I599" s="3" t="n">
        <v>-0.0139264</v>
      </c>
      <c r="J599" s="3" t="n">
        <v>-1.3452</v>
      </c>
    </row>
    <row r="600" customFormat="false" ht="15" hidden="false" customHeight="false" outlineLevel="0" collapsed="false">
      <c r="A600" s="3" t="s">
        <v>615</v>
      </c>
      <c r="B600" s="3" t="s">
        <v>508</v>
      </c>
      <c r="C600" s="3" t="n">
        <v>56988973</v>
      </c>
      <c r="D600" s="3" t="n">
        <v>56991524</v>
      </c>
      <c r="E600" s="3" t="n">
        <v>3.86298</v>
      </c>
      <c r="F600" s="3" t="n">
        <v>6.44561</v>
      </c>
      <c r="G600" s="4" t="n">
        <v>0.738604</v>
      </c>
      <c r="H600" s="3" t="n">
        <v>1</v>
      </c>
      <c r="I600" s="3" t="n">
        <v>-1.33498</v>
      </c>
      <c r="J600" s="3" t="n">
        <v>-0.0139264</v>
      </c>
    </row>
    <row r="601" customFormat="false" ht="15" hidden="false" customHeight="false" outlineLevel="0" collapsed="false">
      <c r="A601" s="3" t="s">
        <v>616</v>
      </c>
      <c r="B601" s="3" t="s">
        <v>508</v>
      </c>
      <c r="C601" s="3" t="n">
        <v>57080788</v>
      </c>
      <c r="D601" s="3" t="n">
        <v>57081312</v>
      </c>
      <c r="E601" s="3" t="n">
        <v>46.3803</v>
      </c>
      <c r="F601" s="3" t="n">
        <v>54.1796</v>
      </c>
      <c r="G601" s="4" t="n">
        <v>0.224237</v>
      </c>
      <c r="H601" s="3" t="n">
        <v>0.47985</v>
      </c>
      <c r="I601" s="3" t="n">
        <v>-0.1024</v>
      </c>
      <c r="J601" s="3" t="n">
        <v>-1.05466</v>
      </c>
    </row>
    <row r="602" customFormat="false" ht="15" hidden="false" customHeight="false" outlineLevel="0" collapsed="false">
      <c r="A602" s="3" t="s">
        <v>617</v>
      </c>
      <c r="B602" s="3" t="s">
        <v>508</v>
      </c>
      <c r="C602" s="3" t="n">
        <v>57133763</v>
      </c>
      <c r="D602" s="3" t="n">
        <v>57170188</v>
      </c>
      <c r="E602" s="3" t="n">
        <v>1.29354</v>
      </c>
      <c r="F602" s="3" t="n">
        <v>0</v>
      </c>
      <c r="G602" s="4" t="e">
        <f aca="false"/>
        <v>#NAME?</v>
      </c>
      <c r="H602" s="3" t="n">
        <v>1</v>
      </c>
      <c r="I602" s="3" t="n">
        <v>-0.0004096</v>
      </c>
      <c r="J602" s="3" t="n">
        <v>-1.30681</v>
      </c>
    </row>
    <row r="603" customFormat="false" ht="15" hidden="false" customHeight="false" outlineLevel="0" collapsed="false">
      <c r="A603" s="3" t="s">
        <v>618</v>
      </c>
      <c r="B603" s="3" t="s">
        <v>508</v>
      </c>
      <c r="C603" s="3" t="n">
        <v>57429945</v>
      </c>
      <c r="D603" s="3" t="n">
        <v>57430781</v>
      </c>
      <c r="E603" s="3" t="n">
        <v>1.98069</v>
      </c>
      <c r="F603" s="3" t="n">
        <v>1.36093</v>
      </c>
      <c r="G603" s="4" t="n">
        <v>-0.541417</v>
      </c>
      <c r="H603" s="3" t="n">
        <v>1</v>
      </c>
      <c r="I603" s="3" t="n">
        <v>-0.0004096</v>
      </c>
      <c r="J603" s="3" t="n">
        <v>-1.15952</v>
      </c>
    </row>
    <row r="604" customFormat="false" ht="15" hidden="false" customHeight="false" outlineLevel="0" collapsed="false">
      <c r="A604" s="3" t="s">
        <v>619</v>
      </c>
      <c r="B604" s="3" t="s">
        <v>508</v>
      </c>
      <c r="C604" s="3" t="n">
        <v>57771142</v>
      </c>
      <c r="D604" s="3" t="n">
        <v>57822464</v>
      </c>
      <c r="E604" s="3" t="n">
        <v>0.839631</v>
      </c>
      <c r="F604" s="3" t="n">
        <v>6.49834</v>
      </c>
      <c r="G604" s="4" t="n">
        <v>2.95224</v>
      </c>
      <c r="H604" s="3" t="n">
        <v>1</v>
      </c>
      <c r="I604" s="3" t="n">
        <v>-0.0004096</v>
      </c>
      <c r="J604" s="3" t="n">
        <v>-1.33906</v>
      </c>
    </row>
    <row r="605" customFormat="false" ht="15" hidden="false" customHeight="false" outlineLevel="0" collapsed="false">
      <c r="A605" s="3" t="s">
        <v>620</v>
      </c>
      <c r="B605" s="3" t="s">
        <v>508</v>
      </c>
      <c r="C605" s="3" t="n">
        <v>57771142</v>
      </c>
      <c r="D605" s="3" t="n">
        <v>57822464</v>
      </c>
      <c r="E605" s="3" t="n">
        <v>1.75148</v>
      </c>
      <c r="F605" s="3" t="n">
        <v>1.94655</v>
      </c>
      <c r="G605" s="4" t="n">
        <v>0.152348</v>
      </c>
      <c r="H605" s="3" t="n">
        <v>1</v>
      </c>
      <c r="I605" s="3" t="n">
        <v>-0.002048</v>
      </c>
      <c r="J605" s="3" t="n">
        <v>-1.06739</v>
      </c>
    </row>
    <row r="606" customFormat="false" ht="15" hidden="false" customHeight="false" outlineLevel="0" collapsed="false">
      <c r="A606" s="3" t="s">
        <v>621</v>
      </c>
      <c r="B606" s="3" t="s">
        <v>508</v>
      </c>
      <c r="C606" s="3" t="n">
        <v>57895088</v>
      </c>
      <c r="D606" s="3" t="n">
        <v>57897182</v>
      </c>
      <c r="E606" s="3" t="n">
        <v>1.61152</v>
      </c>
      <c r="F606" s="3" t="n">
        <v>1.92014</v>
      </c>
      <c r="G606" s="4" t="n">
        <v>0.252784</v>
      </c>
      <c r="H606" s="3" t="n">
        <v>1</v>
      </c>
      <c r="I606" s="3" t="n">
        <v>-0.0028672</v>
      </c>
      <c r="J606" s="3" t="n">
        <v>-1.14477</v>
      </c>
    </row>
    <row r="607" customFormat="false" ht="15" hidden="false" customHeight="false" outlineLevel="0" collapsed="false">
      <c r="A607" s="3" t="s">
        <v>622</v>
      </c>
      <c r="B607" s="3" t="s">
        <v>508</v>
      </c>
      <c r="C607" s="3" t="n">
        <v>58136522</v>
      </c>
      <c r="D607" s="3" t="n">
        <v>58137196</v>
      </c>
      <c r="E607" s="3" t="n">
        <v>16.605</v>
      </c>
      <c r="F607" s="3" t="n">
        <v>25.248</v>
      </c>
      <c r="G607" s="4" t="n">
        <v>0.604552</v>
      </c>
      <c r="H607" s="3" t="n">
        <v>0.10615</v>
      </c>
      <c r="I607" s="3" t="n">
        <v>-0.0004096</v>
      </c>
      <c r="J607" s="3" t="n">
        <v>-1.43178</v>
      </c>
    </row>
    <row r="608" customFormat="false" ht="15" hidden="false" customHeight="false" outlineLevel="0" collapsed="false">
      <c r="A608" s="3" t="s">
        <v>623</v>
      </c>
      <c r="B608" s="3" t="s">
        <v>508</v>
      </c>
      <c r="C608" s="3" t="n">
        <v>58335502</v>
      </c>
      <c r="D608" s="3" t="n">
        <v>58345215</v>
      </c>
      <c r="E608" s="3" t="n">
        <v>13.0918</v>
      </c>
      <c r="F608" s="3" t="n">
        <v>9.58695</v>
      </c>
      <c r="G608" s="4" t="n">
        <v>-0.44952</v>
      </c>
      <c r="H608" s="3" t="n">
        <v>0.24645</v>
      </c>
      <c r="I608" s="3" t="n">
        <v>-0.709564</v>
      </c>
      <c r="J608" s="3" t="n">
        <v>-0.0544768</v>
      </c>
    </row>
    <row r="609" customFormat="false" ht="15" hidden="false" customHeight="false" outlineLevel="0" collapsed="false">
      <c r="A609" s="3" t="s">
        <v>624</v>
      </c>
      <c r="B609" s="3" t="s">
        <v>508</v>
      </c>
      <c r="C609" s="3" t="n">
        <v>58466676</v>
      </c>
      <c r="D609" s="3" t="n">
        <v>58477386</v>
      </c>
      <c r="E609" s="3" t="n">
        <v>1.17088</v>
      </c>
      <c r="F609" s="3" t="n">
        <v>1.02901</v>
      </c>
      <c r="G609" s="4" t="n">
        <v>-0.186333</v>
      </c>
      <c r="H609" s="3" t="n">
        <v>1</v>
      </c>
      <c r="I609" s="3" t="n">
        <v>-1.1927</v>
      </c>
      <c r="J609" s="3" t="n">
        <v>-0.06144</v>
      </c>
    </row>
    <row r="610" customFormat="false" ht="15" hidden="false" customHeight="false" outlineLevel="0" collapsed="false">
      <c r="A610" s="3" t="s">
        <v>625</v>
      </c>
      <c r="B610" s="3" t="s">
        <v>508</v>
      </c>
      <c r="C610" s="3" t="n">
        <v>59560329</v>
      </c>
      <c r="D610" s="3" t="n">
        <v>59560694</v>
      </c>
      <c r="E610" s="3" t="n">
        <v>3.62358</v>
      </c>
      <c r="F610" s="3" t="n">
        <v>1.90439</v>
      </c>
      <c r="G610" s="4" t="n">
        <v>-0.928089</v>
      </c>
      <c r="H610" s="3" t="n">
        <v>1</v>
      </c>
      <c r="I610" s="3" t="n">
        <v>-0.0004096</v>
      </c>
      <c r="J610" s="3" t="n">
        <v>-0.962753</v>
      </c>
    </row>
    <row r="611" customFormat="false" ht="15" hidden="false" customHeight="false" outlineLevel="0" collapsed="false">
      <c r="A611" s="3" t="s">
        <v>626</v>
      </c>
      <c r="B611" s="3" t="s">
        <v>508</v>
      </c>
      <c r="C611" s="3" t="n">
        <v>59972559</v>
      </c>
      <c r="D611" s="3" t="n">
        <v>59973821</v>
      </c>
      <c r="E611" s="3" t="n">
        <v>1.01748</v>
      </c>
      <c r="F611" s="3" t="n">
        <v>0.253388</v>
      </c>
      <c r="G611" s="4" t="n">
        <v>-2.00559</v>
      </c>
      <c r="H611" s="3" t="n">
        <v>1</v>
      </c>
      <c r="I611" s="3" t="n">
        <v>-0.063488</v>
      </c>
      <c r="J611" s="3" t="n">
        <v>-1.43867</v>
      </c>
    </row>
    <row r="612" customFormat="false" ht="15" hidden="false" customHeight="false" outlineLevel="0" collapsed="false">
      <c r="A612" s="3" t="s">
        <v>627</v>
      </c>
      <c r="B612" s="3" t="s">
        <v>508</v>
      </c>
      <c r="C612" s="3" t="n">
        <v>60885156</v>
      </c>
      <c r="D612" s="3" t="n">
        <v>60886701</v>
      </c>
      <c r="E612" s="3" t="n">
        <v>3.353</v>
      </c>
      <c r="F612" s="3" t="n">
        <v>4.61114</v>
      </c>
      <c r="G612" s="4" t="n">
        <v>0.459671</v>
      </c>
      <c r="H612" s="3" t="n">
        <v>1</v>
      </c>
      <c r="I612" s="3" t="n">
        <v>-0.057344</v>
      </c>
      <c r="J612" s="3" t="n">
        <v>-1.25229</v>
      </c>
    </row>
    <row r="613" customFormat="false" ht="15" hidden="false" customHeight="false" outlineLevel="0" collapsed="false">
      <c r="A613" s="3" t="s">
        <v>628</v>
      </c>
      <c r="B613" s="3" t="s">
        <v>508</v>
      </c>
      <c r="C613" s="3" t="n">
        <v>60907619</v>
      </c>
      <c r="D613" s="3" t="n">
        <v>60908502</v>
      </c>
      <c r="E613" s="3" t="n">
        <v>3.06375</v>
      </c>
      <c r="F613" s="3" t="n">
        <v>0.453086</v>
      </c>
      <c r="G613" s="4" t="n">
        <v>-2.75744</v>
      </c>
      <c r="H613" s="3" t="n">
        <v>1</v>
      </c>
      <c r="I613" s="3" t="n">
        <v>-0.08192</v>
      </c>
      <c r="J613" s="3" t="n">
        <v>-1.15446</v>
      </c>
    </row>
    <row r="614" customFormat="false" ht="15" hidden="false" customHeight="false" outlineLevel="0" collapsed="false">
      <c r="A614" s="3" t="s">
        <v>629</v>
      </c>
      <c r="B614" s="3" t="s">
        <v>508</v>
      </c>
      <c r="C614" s="3" t="n">
        <v>61757489</v>
      </c>
      <c r="D614" s="3" t="n">
        <v>61759610</v>
      </c>
      <c r="E614" s="3" t="n">
        <v>0.889996</v>
      </c>
      <c r="F614" s="3" t="n">
        <v>1.72614</v>
      </c>
      <c r="G614" s="4" t="n">
        <v>0.955681</v>
      </c>
      <c r="H614" s="3" t="n">
        <v>1</v>
      </c>
      <c r="I614" s="3" t="n">
        <v>-0.0004096</v>
      </c>
      <c r="J614" s="3" t="n">
        <v>-0.431353</v>
      </c>
    </row>
    <row r="615" customFormat="false" ht="15" hidden="false" customHeight="false" outlineLevel="0" collapsed="false">
      <c r="A615" s="3" t="s">
        <v>630</v>
      </c>
      <c r="B615" s="3" t="s">
        <v>508</v>
      </c>
      <c r="C615" s="3" t="n">
        <v>61762778</v>
      </c>
      <c r="D615" s="3" t="n">
        <v>61763331</v>
      </c>
      <c r="E615" s="3" t="n">
        <v>0</v>
      </c>
      <c r="F615" s="3" t="n">
        <v>3.35032</v>
      </c>
      <c r="G615" s="4" t="s">
        <v>60</v>
      </c>
      <c r="H615" s="3" t="n">
        <v>1</v>
      </c>
      <c r="I615" s="3" t="n">
        <v>-0.0004096</v>
      </c>
      <c r="J615" s="3" t="n">
        <v>-1.17012</v>
      </c>
    </row>
    <row r="616" customFormat="false" ht="15" hidden="false" customHeight="false" outlineLevel="0" collapsed="false">
      <c r="A616" s="3" t="s">
        <v>631</v>
      </c>
      <c r="B616" s="3" t="s">
        <v>508</v>
      </c>
      <c r="C616" s="3" t="n">
        <v>62183346</v>
      </c>
      <c r="D616" s="3" t="n">
        <v>62183841</v>
      </c>
      <c r="E616" s="3" t="n">
        <v>6.28168</v>
      </c>
      <c r="F616" s="3" t="n">
        <v>6.39194</v>
      </c>
      <c r="G616" s="4" t="n">
        <v>0.0251035</v>
      </c>
      <c r="H616" s="3" t="n">
        <v>1</v>
      </c>
      <c r="I616" s="3" t="n">
        <v>-0.0004096</v>
      </c>
      <c r="J616" s="3" t="n">
        <v>-0.212547</v>
      </c>
    </row>
    <row r="617" customFormat="false" ht="15" hidden="false" customHeight="false" outlineLevel="0" collapsed="false">
      <c r="A617" s="3" t="s">
        <v>632</v>
      </c>
      <c r="B617" s="3" t="s">
        <v>508</v>
      </c>
      <c r="C617" s="3" t="n">
        <v>62186488</v>
      </c>
      <c r="D617" s="3" t="n">
        <v>62187001</v>
      </c>
      <c r="E617" s="3" t="n">
        <v>23.0928</v>
      </c>
      <c r="F617" s="3" t="n">
        <v>2.9049</v>
      </c>
      <c r="G617" s="4" t="n">
        <v>-2.99088</v>
      </c>
      <c r="H617" s="3" t="n">
        <v>0.00655</v>
      </c>
      <c r="I617" s="3" t="n">
        <v>-0.0008192</v>
      </c>
      <c r="J617" s="3" t="n">
        <v>-0.90983</v>
      </c>
    </row>
    <row r="618" customFormat="false" ht="15" hidden="false" customHeight="false" outlineLevel="0" collapsed="false">
      <c r="A618" s="3" t="s">
        <v>633</v>
      </c>
      <c r="B618" s="3" t="s">
        <v>508</v>
      </c>
      <c r="C618" s="3" t="n">
        <v>63024929</v>
      </c>
      <c r="D618" s="3" t="n">
        <v>63025667</v>
      </c>
      <c r="E618" s="3" t="n">
        <v>2.05188</v>
      </c>
      <c r="F618" s="3" t="n">
        <v>2.60641</v>
      </c>
      <c r="G618" s="4" t="n">
        <v>0.34512</v>
      </c>
      <c r="H618" s="3" t="n">
        <v>1</v>
      </c>
      <c r="I618" s="3" t="n">
        <v>-0.0004096</v>
      </c>
      <c r="J618" s="3" t="n">
        <v>-1.15142</v>
      </c>
    </row>
    <row r="619" customFormat="false" ht="15" hidden="false" customHeight="false" outlineLevel="0" collapsed="false">
      <c r="A619" s="3" t="s">
        <v>634</v>
      </c>
      <c r="B619" s="3" t="s">
        <v>508</v>
      </c>
      <c r="C619" s="3" t="n">
        <v>64130980</v>
      </c>
      <c r="D619" s="3" t="n">
        <v>64131466</v>
      </c>
      <c r="E619" s="3" t="n">
        <v>18.274</v>
      </c>
      <c r="F619" s="3" t="n">
        <v>51.3201</v>
      </c>
      <c r="G619" s="4" t="n">
        <v>1.48973</v>
      </c>
      <c r="H619" s="3" t="n">
        <v>0.0026</v>
      </c>
      <c r="I619" s="3" t="n">
        <v>-0.0004096</v>
      </c>
      <c r="J619" s="3" t="n">
        <v>-0.461076</v>
      </c>
    </row>
    <row r="620" customFormat="false" ht="15" hidden="false" customHeight="false" outlineLevel="0" collapsed="false">
      <c r="A620" s="3" t="s">
        <v>635</v>
      </c>
      <c r="B620" s="3" t="s">
        <v>508</v>
      </c>
      <c r="C620" s="3" t="n">
        <v>65045356</v>
      </c>
      <c r="D620" s="3" t="n">
        <v>65048673</v>
      </c>
      <c r="E620" s="3" t="n">
        <v>4.73561</v>
      </c>
      <c r="F620" s="3" t="n">
        <v>0</v>
      </c>
      <c r="G620" s="4" t="e">
        <f aca="false"/>
        <v>#NAME?</v>
      </c>
      <c r="H620" s="3" t="n">
        <v>1</v>
      </c>
      <c r="I620" s="3" t="n">
        <v>-0.0004096</v>
      </c>
      <c r="J620" s="3" t="n">
        <v>-1.01162</v>
      </c>
    </row>
    <row r="621" customFormat="false" ht="15" hidden="false" customHeight="false" outlineLevel="0" collapsed="false">
      <c r="A621" s="3" t="s">
        <v>636</v>
      </c>
      <c r="B621" s="3" t="s">
        <v>508</v>
      </c>
      <c r="C621" s="3" t="n">
        <v>65082101</v>
      </c>
      <c r="D621" s="3" t="n">
        <v>65089736</v>
      </c>
      <c r="E621" s="3" t="n">
        <v>0.762543</v>
      </c>
      <c r="F621" s="3" t="n">
        <v>1.47466</v>
      </c>
      <c r="G621" s="4" t="n">
        <v>0.951494</v>
      </c>
      <c r="H621" s="3" t="n">
        <v>1</v>
      </c>
      <c r="I621" s="3" t="n">
        <v>-0.0004096</v>
      </c>
      <c r="J621" s="3" t="n">
        <v>-0.236352</v>
      </c>
    </row>
    <row r="622" customFormat="false" ht="15" hidden="false" customHeight="false" outlineLevel="0" collapsed="false">
      <c r="A622" s="3" t="s">
        <v>637</v>
      </c>
      <c r="B622" s="3" t="s">
        <v>508</v>
      </c>
      <c r="C622" s="3" t="n">
        <v>65193108</v>
      </c>
      <c r="D622" s="3" t="n">
        <v>65193785</v>
      </c>
      <c r="E622" s="3" t="n">
        <v>0.655352</v>
      </c>
      <c r="F622" s="3" t="n">
        <v>1.7426</v>
      </c>
      <c r="G622" s="4" t="n">
        <v>1.4109</v>
      </c>
      <c r="H622" s="3" t="n">
        <v>1</v>
      </c>
      <c r="I622" s="3" t="n">
        <v>-1.0665</v>
      </c>
      <c r="J622" s="3" t="n">
        <v>-0.0004096</v>
      </c>
    </row>
    <row r="623" customFormat="false" ht="15" hidden="false" customHeight="false" outlineLevel="0" collapsed="false">
      <c r="A623" s="3" t="s">
        <v>638</v>
      </c>
      <c r="B623" s="3" t="s">
        <v>639</v>
      </c>
      <c r="C623" s="3" t="n">
        <v>220022</v>
      </c>
      <c r="D623" s="3" t="n">
        <v>232704</v>
      </c>
      <c r="E623" s="3" t="n">
        <v>7.95402</v>
      </c>
      <c r="F623" s="3" t="n">
        <v>9.10531</v>
      </c>
      <c r="G623" s="4" t="n">
        <v>0.195023</v>
      </c>
      <c r="H623" s="3" t="n">
        <v>0.8304</v>
      </c>
      <c r="I623" s="3" t="n">
        <v>-0.893491</v>
      </c>
      <c r="J623" s="3" t="n">
        <v>-0.086016</v>
      </c>
    </row>
    <row r="624" customFormat="false" ht="15" hidden="false" customHeight="false" outlineLevel="0" collapsed="false">
      <c r="A624" s="3" t="s">
        <v>640</v>
      </c>
      <c r="B624" s="3" t="s">
        <v>639</v>
      </c>
      <c r="C624" s="3" t="n">
        <v>220022</v>
      </c>
      <c r="D624" s="3" t="n">
        <v>232704</v>
      </c>
      <c r="E624" s="3" t="n">
        <v>3.83886</v>
      </c>
      <c r="F624" s="3" t="n">
        <v>3.61498</v>
      </c>
      <c r="G624" s="4" t="n">
        <v>-0.0866889</v>
      </c>
      <c r="H624" s="3" t="n">
        <v>1</v>
      </c>
      <c r="I624" s="3" t="n">
        <v>-0.901787</v>
      </c>
      <c r="J624" s="3" t="n">
        <v>-0.086016</v>
      </c>
    </row>
    <row r="625" customFormat="false" ht="15" hidden="false" customHeight="false" outlineLevel="0" collapsed="false">
      <c r="A625" s="3" t="s">
        <v>641</v>
      </c>
      <c r="B625" s="3" t="s">
        <v>639</v>
      </c>
      <c r="C625" s="3" t="n">
        <v>220022</v>
      </c>
      <c r="D625" s="3" t="n">
        <v>232704</v>
      </c>
      <c r="E625" s="3" t="n">
        <v>3.58195</v>
      </c>
      <c r="F625" s="3" t="n">
        <v>2.4084</v>
      </c>
      <c r="G625" s="4" t="n">
        <v>-0.57267</v>
      </c>
      <c r="H625" s="3" t="n">
        <v>1</v>
      </c>
      <c r="I625" s="3" t="n">
        <v>-0.976269</v>
      </c>
      <c r="J625" s="3" t="n">
        <v>-0.0004096</v>
      </c>
    </row>
    <row r="626" customFormat="false" ht="15" hidden="false" customHeight="false" outlineLevel="0" collapsed="false">
      <c r="A626" s="3" t="s">
        <v>642</v>
      </c>
      <c r="B626" s="3" t="s">
        <v>639</v>
      </c>
      <c r="C626" s="3" t="n">
        <v>441867</v>
      </c>
      <c r="D626" s="3" t="n">
        <v>452551</v>
      </c>
      <c r="E626" s="3" t="n">
        <v>6.30564</v>
      </c>
      <c r="F626" s="3" t="n">
        <v>9.73386</v>
      </c>
      <c r="G626" s="4" t="n">
        <v>0.62637</v>
      </c>
      <c r="H626" s="3" t="n">
        <v>0.50495</v>
      </c>
      <c r="I626" s="3" t="n">
        <v>-1.30931</v>
      </c>
      <c r="J626" s="3" t="n">
        <v>-0.0004096</v>
      </c>
    </row>
    <row r="627" customFormat="false" ht="15" hidden="false" customHeight="false" outlineLevel="0" collapsed="false">
      <c r="A627" s="3" t="s">
        <v>643</v>
      </c>
      <c r="B627" s="3" t="s">
        <v>639</v>
      </c>
      <c r="C627" s="3" t="n">
        <v>441867</v>
      </c>
      <c r="D627" s="3" t="n">
        <v>452551</v>
      </c>
      <c r="E627" s="3" t="n">
        <v>5.46766</v>
      </c>
      <c r="F627" s="3" t="n">
        <v>12.1576</v>
      </c>
      <c r="G627" s="4" t="n">
        <v>1.15287</v>
      </c>
      <c r="H627" s="3" t="n">
        <v>0.3711</v>
      </c>
      <c r="I627" s="3" t="n">
        <v>-1.30207</v>
      </c>
      <c r="J627" s="3" t="n">
        <v>-0.016384</v>
      </c>
    </row>
    <row r="628" customFormat="false" ht="15" hidden="false" customHeight="false" outlineLevel="0" collapsed="false">
      <c r="A628" s="3" t="s">
        <v>644</v>
      </c>
      <c r="B628" s="3" t="s">
        <v>639</v>
      </c>
      <c r="C628" s="3" t="n">
        <v>825748</v>
      </c>
      <c r="D628" s="3" t="n">
        <v>826740</v>
      </c>
      <c r="E628" s="3" t="n">
        <v>0.599488</v>
      </c>
      <c r="F628" s="3" t="n">
        <v>0</v>
      </c>
      <c r="G628" s="4" t="e">
        <f aca="false"/>
        <v>#NAME?</v>
      </c>
      <c r="H628" s="3" t="n">
        <v>1</v>
      </c>
      <c r="I628" s="3" t="n">
        <v>-1.47059</v>
      </c>
      <c r="J628" s="3" t="n">
        <v>-0.0090112</v>
      </c>
    </row>
    <row r="629" customFormat="false" ht="15" hidden="false" customHeight="false" outlineLevel="0" collapsed="false">
      <c r="A629" s="3" t="s">
        <v>645</v>
      </c>
      <c r="B629" s="3" t="s">
        <v>639</v>
      </c>
      <c r="C629" s="3" t="n">
        <v>1783165</v>
      </c>
      <c r="D629" s="3" t="n">
        <v>1785895</v>
      </c>
      <c r="E629" s="3" t="n">
        <v>2.95793</v>
      </c>
      <c r="F629" s="3" t="n">
        <v>0</v>
      </c>
      <c r="G629" s="4" t="e">
        <f aca="false"/>
        <v>#NAME?</v>
      </c>
      <c r="H629" s="3" t="n">
        <v>1</v>
      </c>
      <c r="I629" s="3" t="n">
        <v>-0.0004096</v>
      </c>
      <c r="J629" s="3" t="n">
        <v>-1.38772</v>
      </c>
    </row>
    <row r="630" customFormat="false" ht="15" hidden="false" customHeight="false" outlineLevel="0" collapsed="false">
      <c r="A630" s="3" t="s">
        <v>646</v>
      </c>
      <c r="B630" s="3" t="s">
        <v>639</v>
      </c>
      <c r="C630" s="3" t="n">
        <v>2072202</v>
      </c>
      <c r="D630" s="3" t="n">
        <v>2077905</v>
      </c>
      <c r="E630" s="3" t="n">
        <v>0.488775</v>
      </c>
      <c r="F630" s="3" t="n">
        <v>2.73835</v>
      </c>
      <c r="G630" s="4" t="n">
        <v>2.48606</v>
      </c>
      <c r="H630" s="3" t="n">
        <v>1</v>
      </c>
      <c r="I630" s="3" t="n">
        <v>-1.17259</v>
      </c>
      <c r="J630" s="3" t="n">
        <v>-0.032768</v>
      </c>
    </row>
    <row r="631" customFormat="false" ht="15" hidden="false" customHeight="false" outlineLevel="0" collapsed="false">
      <c r="A631" s="3" t="s">
        <v>647</v>
      </c>
      <c r="B631" s="3" t="s">
        <v>639</v>
      </c>
      <c r="C631" s="3" t="n">
        <v>2795698</v>
      </c>
      <c r="D631" s="3" t="n">
        <v>2800525</v>
      </c>
      <c r="E631" s="3" t="n">
        <v>2.76114</v>
      </c>
      <c r="F631" s="3" t="n">
        <v>3.18711</v>
      </c>
      <c r="G631" s="4" t="n">
        <v>0.206984</v>
      </c>
      <c r="H631" s="3" t="n">
        <v>1</v>
      </c>
      <c r="I631" s="3" t="n">
        <v>-0.0196608</v>
      </c>
      <c r="J631" s="3" t="n">
        <v>-1.20522</v>
      </c>
    </row>
    <row r="632" customFormat="false" ht="15" hidden="false" customHeight="false" outlineLevel="0" collapsed="false">
      <c r="A632" s="3" t="s">
        <v>648</v>
      </c>
      <c r="B632" s="3" t="s">
        <v>639</v>
      </c>
      <c r="C632" s="3" t="n">
        <v>4553688</v>
      </c>
      <c r="D632" s="3" t="n">
        <v>4558216</v>
      </c>
      <c r="E632" s="3" t="n">
        <v>1.70731</v>
      </c>
      <c r="F632" s="3" t="n">
        <v>3.30156</v>
      </c>
      <c r="G632" s="4" t="n">
        <v>0.951423</v>
      </c>
      <c r="H632" s="3" t="n">
        <v>1</v>
      </c>
      <c r="I632" s="3" t="n">
        <v>-1.01659</v>
      </c>
      <c r="J632" s="3" t="n">
        <v>-0.0135168</v>
      </c>
    </row>
    <row r="633" customFormat="false" ht="15" hidden="false" customHeight="false" outlineLevel="0" collapsed="false">
      <c r="A633" s="3" t="s">
        <v>649</v>
      </c>
      <c r="B633" s="3" t="s">
        <v>639</v>
      </c>
      <c r="C633" s="3" t="n">
        <v>4553688</v>
      </c>
      <c r="D633" s="3" t="n">
        <v>4558216</v>
      </c>
      <c r="E633" s="3" t="n">
        <v>2.29326</v>
      </c>
      <c r="F633" s="3" t="n">
        <v>0.994109</v>
      </c>
      <c r="G633" s="4" t="n">
        <v>-1.20592</v>
      </c>
      <c r="H633" s="3" t="n">
        <v>1</v>
      </c>
      <c r="I633" s="3" t="n">
        <v>-1.03931</v>
      </c>
      <c r="J633" s="3" t="n">
        <v>-0.0135168</v>
      </c>
    </row>
    <row r="634" customFormat="false" ht="15" hidden="false" customHeight="false" outlineLevel="0" collapsed="false">
      <c r="A634" s="3" t="s">
        <v>650</v>
      </c>
      <c r="B634" s="3" t="s">
        <v>639</v>
      </c>
      <c r="C634" s="3" t="n">
        <v>4553688</v>
      </c>
      <c r="D634" s="3" t="n">
        <v>4558216</v>
      </c>
      <c r="E634" s="3" t="n">
        <v>1.12049</v>
      </c>
      <c r="F634" s="3" t="n">
        <v>1.39537</v>
      </c>
      <c r="G634" s="4" t="n">
        <v>0.31652</v>
      </c>
      <c r="H634" s="3" t="n">
        <v>1</v>
      </c>
      <c r="I634" s="3" t="n">
        <v>-1.0815</v>
      </c>
      <c r="J634" s="3" t="n">
        <v>-0.0135168</v>
      </c>
    </row>
    <row r="635" customFormat="false" ht="15" hidden="false" customHeight="false" outlineLevel="0" collapsed="false">
      <c r="A635" s="3" t="s">
        <v>651</v>
      </c>
      <c r="B635" s="3" t="s">
        <v>639</v>
      </c>
      <c r="C635" s="3" t="n">
        <v>4861177</v>
      </c>
      <c r="D635" s="3" t="n">
        <v>4861690</v>
      </c>
      <c r="E635" s="3" t="n">
        <v>3.48341</v>
      </c>
      <c r="F635" s="3" t="n">
        <v>4.7795</v>
      </c>
      <c r="G635" s="4" t="n">
        <v>0.45636</v>
      </c>
      <c r="H635" s="3" t="n">
        <v>1</v>
      </c>
      <c r="I635" s="3" t="n">
        <v>-0.0004096</v>
      </c>
      <c r="J635" s="3" t="n">
        <v>-1.05386</v>
      </c>
    </row>
    <row r="636" customFormat="false" ht="15" hidden="false" customHeight="false" outlineLevel="0" collapsed="false">
      <c r="A636" s="3" t="s">
        <v>652</v>
      </c>
      <c r="B636" s="3" t="s">
        <v>639</v>
      </c>
      <c r="C636" s="3" t="n">
        <v>6389754</v>
      </c>
      <c r="D636" s="3" t="n">
        <v>6390026</v>
      </c>
      <c r="E636" s="3" t="n">
        <v>515.174</v>
      </c>
      <c r="F636" s="3" t="n">
        <v>784.497</v>
      </c>
      <c r="G636" s="4" t="n">
        <v>0.60671</v>
      </c>
      <c r="H636" s="3" t="n">
        <v>0.0233</v>
      </c>
      <c r="I636" s="3" t="n">
        <v>-0.0004096</v>
      </c>
      <c r="J636" s="3" t="n">
        <v>-1.07418</v>
      </c>
    </row>
    <row r="637" customFormat="false" ht="15" hidden="false" customHeight="false" outlineLevel="0" collapsed="false">
      <c r="A637" s="3" t="s">
        <v>653</v>
      </c>
      <c r="B637" s="3" t="s">
        <v>639</v>
      </c>
      <c r="C637" s="3" t="n">
        <v>7525107</v>
      </c>
      <c r="D637" s="3" t="n">
        <v>7550715</v>
      </c>
      <c r="E637" s="3" t="n">
        <v>3.16886</v>
      </c>
      <c r="F637" s="3" t="n">
        <v>3.23905</v>
      </c>
      <c r="G637" s="4" t="n">
        <v>0.031607</v>
      </c>
      <c r="H637" s="3" t="n">
        <v>1</v>
      </c>
      <c r="I637" s="3" t="n">
        <v>-0.0475136</v>
      </c>
      <c r="J637" s="3" t="n">
        <v>-0.973168</v>
      </c>
    </row>
    <row r="638" customFormat="false" ht="15" hidden="false" customHeight="false" outlineLevel="0" collapsed="false">
      <c r="A638" s="3" t="s">
        <v>654</v>
      </c>
      <c r="B638" s="3" t="s">
        <v>639</v>
      </c>
      <c r="C638" s="3" t="n">
        <v>13419250</v>
      </c>
      <c r="D638" s="3" t="n">
        <v>13419461</v>
      </c>
      <c r="E638" s="3" t="n">
        <v>179.173</v>
      </c>
      <c r="F638" s="3" t="n">
        <v>83.3533</v>
      </c>
      <c r="G638" s="4" t="n">
        <v>-1.10404</v>
      </c>
      <c r="H638" s="3" t="n">
        <v>0.12425</v>
      </c>
      <c r="I638" s="3" t="n">
        <v>-0.0004096</v>
      </c>
      <c r="J638" s="3" t="n">
        <v>-1.16062</v>
      </c>
    </row>
    <row r="639" customFormat="false" ht="15" hidden="false" customHeight="false" outlineLevel="0" collapsed="false">
      <c r="A639" s="3" t="s">
        <v>655</v>
      </c>
      <c r="B639" s="3" t="s">
        <v>639</v>
      </c>
      <c r="C639" s="3" t="n">
        <v>13773188</v>
      </c>
      <c r="D639" s="3" t="n">
        <v>13776163</v>
      </c>
      <c r="E639" s="3" t="n">
        <v>1.49075</v>
      </c>
      <c r="F639" s="3" t="n">
        <v>0.868157</v>
      </c>
      <c r="G639" s="4" t="n">
        <v>-0.780009</v>
      </c>
      <c r="H639" s="3" t="n">
        <v>1</v>
      </c>
      <c r="I639" s="3" t="n">
        <v>-1.28552</v>
      </c>
      <c r="J639" s="3" t="n">
        <v>-0.0004096</v>
      </c>
    </row>
    <row r="640" customFormat="false" ht="15" hidden="false" customHeight="false" outlineLevel="0" collapsed="false">
      <c r="A640" s="3" t="s">
        <v>656</v>
      </c>
      <c r="B640" s="3" t="s">
        <v>639</v>
      </c>
      <c r="C640" s="3" t="n">
        <v>13788762</v>
      </c>
      <c r="D640" s="3" t="n">
        <v>13789737</v>
      </c>
      <c r="E640" s="3" t="n">
        <v>3.20056</v>
      </c>
      <c r="F640" s="3" t="n">
        <v>1.8331</v>
      </c>
      <c r="G640" s="4" t="n">
        <v>-0.80404</v>
      </c>
      <c r="H640" s="3" t="n">
        <v>1</v>
      </c>
      <c r="I640" s="3" t="n">
        <v>-0.0618496</v>
      </c>
      <c r="J640" s="3" t="n">
        <v>-1.33818</v>
      </c>
    </row>
    <row r="641" customFormat="false" ht="15" hidden="false" customHeight="false" outlineLevel="0" collapsed="false">
      <c r="A641" s="3" t="s">
        <v>657</v>
      </c>
      <c r="B641" s="3" t="s">
        <v>639</v>
      </c>
      <c r="C641" s="3" t="n">
        <v>14347354</v>
      </c>
      <c r="D641" s="3" t="n">
        <v>14354276</v>
      </c>
      <c r="E641" s="3" t="n">
        <v>1.1253</v>
      </c>
      <c r="F641" s="3" t="n">
        <v>2.75337</v>
      </c>
      <c r="G641" s="4" t="n">
        <v>1.29089</v>
      </c>
      <c r="H641" s="3" t="n">
        <v>1</v>
      </c>
      <c r="I641" s="3" t="n">
        <v>-0.0004096</v>
      </c>
      <c r="J641" s="3" t="n">
        <v>-1.41331</v>
      </c>
    </row>
    <row r="642" customFormat="false" ht="15" hidden="false" customHeight="false" outlineLevel="0" collapsed="false">
      <c r="A642" s="3" t="s">
        <v>658</v>
      </c>
      <c r="B642" s="3" t="s">
        <v>639</v>
      </c>
      <c r="C642" s="3" t="n">
        <v>18069526</v>
      </c>
      <c r="D642" s="3" t="n">
        <v>18071500</v>
      </c>
      <c r="E642" s="3" t="n">
        <v>2.22217</v>
      </c>
      <c r="F642" s="3" t="n">
        <v>2.65799</v>
      </c>
      <c r="G642" s="4" t="n">
        <v>0.258368</v>
      </c>
      <c r="H642" s="3" t="n">
        <v>1</v>
      </c>
      <c r="I642" s="3" t="n">
        <v>-0.045056</v>
      </c>
      <c r="J642" s="3" t="n">
        <v>-0.874577</v>
      </c>
    </row>
    <row r="643" customFormat="false" ht="15" hidden="false" customHeight="false" outlineLevel="0" collapsed="false">
      <c r="A643" s="3" t="s">
        <v>659</v>
      </c>
      <c r="B643" s="3" t="s">
        <v>639</v>
      </c>
      <c r="C643" s="3" t="n">
        <v>19522033</v>
      </c>
      <c r="D643" s="3" t="n">
        <v>19524747</v>
      </c>
      <c r="E643" s="3" t="n">
        <v>41.0025</v>
      </c>
      <c r="F643" s="3" t="n">
        <v>30.5288</v>
      </c>
      <c r="G643" s="4" t="n">
        <v>-0.425542</v>
      </c>
      <c r="H643" s="3" t="n">
        <v>0.1962</v>
      </c>
      <c r="I643" s="3" t="n">
        <v>-1.39431</v>
      </c>
      <c r="J643" s="3" t="n">
        <v>-0.0004096</v>
      </c>
    </row>
    <row r="644" customFormat="false" ht="15" hidden="false" customHeight="false" outlineLevel="0" collapsed="false">
      <c r="A644" s="3" t="s">
        <v>660</v>
      </c>
      <c r="B644" s="3" t="s">
        <v>639</v>
      </c>
      <c r="C644" s="3" t="n">
        <v>20154838</v>
      </c>
      <c r="D644" s="3" t="n">
        <v>20155296</v>
      </c>
      <c r="E644" s="3" t="n">
        <v>3.15607</v>
      </c>
      <c r="F644" s="3" t="n">
        <v>2.38968</v>
      </c>
      <c r="G644" s="4" t="n">
        <v>-0.401307</v>
      </c>
      <c r="H644" s="3" t="n">
        <v>1</v>
      </c>
      <c r="I644" s="3"/>
      <c r="J644" s="3" t="n">
        <v>-0.830427</v>
      </c>
    </row>
    <row r="645" customFormat="false" ht="15" hidden="false" customHeight="false" outlineLevel="0" collapsed="false">
      <c r="A645" s="3" t="s">
        <v>661</v>
      </c>
      <c r="B645" s="3" t="s">
        <v>639</v>
      </c>
      <c r="C645" s="3" t="n">
        <v>21341017</v>
      </c>
      <c r="D645" s="3" t="n">
        <v>21341318</v>
      </c>
      <c r="E645" s="3" t="n">
        <v>267.45</v>
      </c>
      <c r="F645" s="3" t="n">
        <v>274.421</v>
      </c>
      <c r="G645" s="4" t="n">
        <v>0.0371238</v>
      </c>
      <c r="H645" s="3" t="n">
        <v>0.896</v>
      </c>
      <c r="I645" s="3" t="n">
        <v>-0.0004096</v>
      </c>
      <c r="J645" s="3" t="n">
        <v>-1.3724</v>
      </c>
    </row>
    <row r="646" customFormat="false" ht="15" hidden="false" customHeight="false" outlineLevel="0" collapsed="false">
      <c r="A646" s="3" t="s">
        <v>662</v>
      </c>
      <c r="B646" s="3" t="s">
        <v>639</v>
      </c>
      <c r="C646" s="3" t="n">
        <v>21341017</v>
      </c>
      <c r="D646" s="3" t="n">
        <v>21341318</v>
      </c>
      <c r="E646" s="3" t="n">
        <v>37.1703</v>
      </c>
      <c r="F646" s="3" t="n">
        <v>36.4972</v>
      </c>
      <c r="G646" s="4" t="n">
        <v>-0.0263661</v>
      </c>
      <c r="H646" s="3" t="n">
        <v>0.94445</v>
      </c>
      <c r="I646" s="3" t="n">
        <v>-0.0004096</v>
      </c>
      <c r="J646" s="3" t="n">
        <v>-1.20184</v>
      </c>
    </row>
    <row r="647" customFormat="false" ht="15" hidden="false" customHeight="false" outlineLevel="0" collapsed="false">
      <c r="A647" s="3" t="s">
        <v>663</v>
      </c>
      <c r="B647" s="3" t="s">
        <v>639</v>
      </c>
      <c r="C647" s="3" t="n">
        <v>26092605</v>
      </c>
      <c r="D647" s="3" t="n">
        <v>26097560</v>
      </c>
      <c r="E647" s="3" t="n">
        <v>0.798839</v>
      </c>
      <c r="F647" s="3" t="n">
        <v>0.844447</v>
      </c>
      <c r="G647" s="4" t="n">
        <v>0.0801007</v>
      </c>
      <c r="H647" s="3" t="n">
        <v>1</v>
      </c>
      <c r="I647" s="3" t="n">
        <v>-0.39106</v>
      </c>
      <c r="J647" s="3" t="n">
        <v>-0.086016</v>
      </c>
    </row>
    <row r="648" customFormat="false" ht="15" hidden="false" customHeight="false" outlineLevel="0" collapsed="false">
      <c r="A648" s="3" t="s">
        <v>664</v>
      </c>
      <c r="B648" s="3" t="s">
        <v>639</v>
      </c>
      <c r="C648" s="3" t="n">
        <v>26092605</v>
      </c>
      <c r="D648" s="3" t="n">
        <v>26097560</v>
      </c>
      <c r="E648" s="3" t="n">
        <v>23.2963</v>
      </c>
      <c r="F648" s="3" t="n">
        <v>9.22311</v>
      </c>
      <c r="G648" s="4" t="n">
        <v>-1.33678</v>
      </c>
      <c r="H648" s="3" t="n">
        <v>0.11755</v>
      </c>
      <c r="I648" s="3" t="n">
        <v>-0.329771</v>
      </c>
      <c r="J648" s="3" t="n">
        <v>-0.086016</v>
      </c>
    </row>
    <row r="649" customFormat="false" ht="15" hidden="false" customHeight="false" outlineLevel="0" collapsed="false">
      <c r="A649" s="3" t="s">
        <v>665</v>
      </c>
      <c r="B649" s="3" t="s">
        <v>639</v>
      </c>
      <c r="C649" s="3" t="n">
        <v>26092605</v>
      </c>
      <c r="D649" s="3" t="n">
        <v>26097560</v>
      </c>
      <c r="E649" s="3" t="n">
        <v>20.0609</v>
      </c>
      <c r="F649" s="3" t="n">
        <v>31.2874</v>
      </c>
      <c r="G649" s="4" t="n">
        <v>0.641193</v>
      </c>
      <c r="H649" s="3" t="n">
        <v>0.0992</v>
      </c>
      <c r="I649" s="3" t="n">
        <v>-0.340205</v>
      </c>
      <c r="J649" s="3" t="n">
        <v>-0.086016</v>
      </c>
    </row>
    <row r="650" customFormat="false" ht="15" hidden="false" customHeight="false" outlineLevel="0" collapsed="false">
      <c r="A650" s="3" t="s">
        <v>666</v>
      </c>
      <c r="B650" s="3" t="s">
        <v>639</v>
      </c>
      <c r="C650" s="3" t="n">
        <v>26118612</v>
      </c>
      <c r="D650" s="3" t="n">
        <v>26125777</v>
      </c>
      <c r="E650" s="3" t="n">
        <v>7.25257</v>
      </c>
      <c r="F650" s="3" t="n">
        <v>13.6986</v>
      </c>
      <c r="G650" s="4" t="n">
        <v>0.917463</v>
      </c>
      <c r="H650" s="3" t="n">
        <v>0.1905</v>
      </c>
      <c r="I650" s="3" t="n">
        <v>-0.973805</v>
      </c>
      <c r="J650" s="3" t="n">
        <v>-0.0425984</v>
      </c>
    </row>
    <row r="651" customFormat="false" ht="15" hidden="false" customHeight="false" outlineLevel="0" collapsed="false">
      <c r="A651" s="3" t="s">
        <v>667</v>
      </c>
      <c r="B651" s="3" t="s">
        <v>639</v>
      </c>
      <c r="C651" s="3" t="n">
        <v>26118612</v>
      </c>
      <c r="D651" s="3" t="n">
        <v>26125777</v>
      </c>
      <c r="E651" s="3" t="n">
        <v>0.597789</v>
      </c>
      <c r="F651" s="3" t="n">
        <v>0.319269</v>
      </c>
      <c r="G651" s="4" t="n">
        <v>-0.904863</v>
      </c>
      <c r="H651" s="3" t="n">
        <v>1</v>
      </c>
      <c r="I651" s="3" t="n">
        <v>-0.974944</v>
      </c>
      <c r="J651" s="3" t="n">
        <v>-0.0425984</v>
      </c>
    </row>
    <row r="652" customFormat="false" ht="15" hidden="false" customHeight="false" outlineLevel="0" collapsed="false">
      <c r="A652" s="3" t="s">
        <v>668</v>
      </c>
      <c r="B652" s="3" t="s">
        <v>639</v>
      </c>
      <c r="C652" s="3" t="n">
        <v>26246436</v>
      </c>
      <c r="D652" s="3" t="n">
        <v>26253997</v>
      </c>
      <c r="E652" s="3" t="n">
        <v>5.60781</v>
      </c>
      <c r="F652" s="3" t="n">
        <v>2.7334</v>
      </c>
      <c r="G652" s="4" t="n">
        <v>-1.03674</v>
      </c>
      <c r="H652" s="3" t="n">
        <v>1</v>
      </c>
      <c r="I652" s="3" t="n">
        <v>-1.24535</v>
      </c>
      <c r="J652" s="3" t="n">
        <v>-0.0053248</v>
      </c>
    </row>
    <row r="653" customFormat="false" ht="15" hidden="false" customHeight="false" outlineLevel="0" collapsed="false">
      <c r="A653" s="3" t="s">
        <v>669</v>
      </c>
      <c r="B653" s="3" t="s">
        <v>639</v>
      </c>
      <c r="C653" s="3" t="n">
        <v>26473926</v>
      </c>
      <c r="D653" s="3" t="n">
        <v>26474775</v>
      </c>
      <c r="E653" s="3" t="n">
        <v>4.23847</v>
      </c>
      <c r="F653" s="3" t="n">
        <v>4.48984</v>
      </c>
      <c r="G653" s="4" t="n">
        <v>0.0831233</v>
      </c>
      <c r="H653" s="3" t="n">
        <v>1</v>
      </c>
      <c r="I653" s="3" t="n">
        <v>-0.008192</v>
      </c>
      <c r="J653" s="3" t="n">
        <v>-1.17572</v>
      </c>
    </row>
    <row r="654" customFormat="false" ht="15" hidden="false" customHeight="false" outlineLevel="0" collapsed="false">
      <c r="A654" s="3" t="s">
        <v>670</v>
      </c>
      <c r="B654" s="3" t="s">
        <v>639</v>
      </c>
      <c r="C654" s="3" t="n">
        <v>27968612</v>
      </c>
      <c r="D654" s="3" t="n">
        <v>27968854</v>
      </c>
      <c r="E654" s="3" t="n">
        <v>28.5834</v>
      </c>
      <c r="F654" s="3" t="n">
        <v>7.11702</v>
      </c>
      <c r="G654" s="4" t="n">
        <v>-2.00583</v>
      </c>
      <c r="H654" s="3" t="n">
        <v>0.2453</v>
      </c>
      <c r="I654" s="3" t="n">
        <v>-0.16384</v>
      </c>
      <c r="J654" s="3" t="n">
        <v>-1.49206</v>
      </c>
    </row>
    <row r="655" customFormat="false" ht="15" hidden="false" customHeight="false" outlineLevel="0" collapsed="false">
      <c r="A655" s="3" t="s">
        <v>671</v>
      </c>
      <c r="B655" s="3" t="s">
        <v>639</v>
      </c>
      <c r="C655" s="3" t="n">
        <v>27975335</v>
      </c>
      <c r="D655" s="3" t="n">
        <v>27975690</v>
      </c>
      <c r="E655" s="3" t="n">
        <v>12.8295</v>
      </c>
      <c r="F655" s="3" t="n">
        <v>4.02117</v>
      </c>
      <c r="G655" s="4" t="n">
        <v>-1.67378</v>
      </c>
      <c r="H655" s="3" t="n">
        <v>0.29835</v>
      </c>
      <c r="I655" s="3" t="n">
        <v>-0.0004096</v>
      </c>
      <c r="J655" s="3" t="n">
        <v>-1.08728</v>
      </c>
    </row>
    <row r="656" customFormat="false" ht="15" hidden="false" customHeight="false" outlineLevel="0" collapsed="false">
      <c r="A656" s="3" t="s">
        <v>672</v>
      </c>
      <c r="B656" s="3" t="s">
        <v>639</v>
      </c>
      <c r="C656" s="3" t="n">
        <v>30520830</v>
      </c>
      <c r="D656" s="3" t="n">
        <v>30521729</v>
      </c>
      <c r="E656" s="3" t="n">
        <v>0</v>
      </c>
      <c r="F656" s="3" t="n">
        <v>1.1681</v>
      </c>
      <c r="G656" s="4" t="s">
        <v>60</v>
      </c>
      <c r="H656" s="3" t="n">
        <v>1</v>
      </c>
      <c r="I656" s="3" t="n">
        <v>-0.221184</v>
      </c>
      <c r="J656" s="3" t="n">
        <v>-0.955664</v>
      </c>
    </row>
    <row r="657" customFormat="false" ht="15" hidden="false" customHeight="false" outlineLevel="0" collapsed="false">
      <c r="A657" s="3" t="s">
        <v>673</v>
      </c>
      <c r="B657" s="3" t="s">
        <v>639</v>
      </c>
      <c r="C657" s="3" t="n">
        <v>31839267</v>
      </c>
      <c r="D657" s="3" t="n">
        <v>31841808</v>
      </c>
      <c r="E657" s="3" t="n">
        <v>1.91318</v>
      </c>
      <c r="F657" s="3" t="n">
        <v>10.3684</v>
      </c>
      <c r="G657" s="4" t="n">
        <v>2.43815</v>
      </c>
      <c r="H657" s="3" t="n">
        <v>0.0343</v>
      </c>
      <c r="I657" s="3" t="n">
        <v>-1.26244</v>
      </c>
      <c r="J657" s="3" t="n">
        <v>-0.073728</v>
      </c>
    </row>
    <row r="658" customFormat="false" ht="15" hidden="false" customHeight="false" outlineLevel="0" collapsed="false">
      <c r="A658" s="3" t="s">
        <v>674</v>
      </c>
      <c r="B658" s="3" t="s">
        <v>639</v>
      </c>
      <c r="C658" s="3" t="n">
        <v>31839267</v>
      </c>
      <c r="D658" s="3" t="n">
        <v>31841808</v>
      </c>
      <c r="E658" s="3" t="n">
        <v>0.532757</v>
      </c>
      <c r="F658" s="3" t="n">
        <v>0.00023261</v>
      </c>
      <c r="G658" s="4" t="n">
        <v>-11.1613</v>
      </c>
      <c r="H658" s="3" t="n">
        <v>1</v>
      </c>
      <c r="I658" s="3" t="n">
        <v>-1.2696</v>
      </c>
      <c r="J658" s="3" t="n">
        <v>-0.073728</v>
      </c>
    </row>
    <row r="659" customFormat="false" ht="15" hidden="false" customHeight="false" outlineLevel="0" collapsed="false">
      <c r="A659" s="3" t="s">
        <v>675</v>
      </c>
      <c r="B659" s="3" t="s">
        <v>639</v>
      </c>
      <c r="C659" s="3" t="n">
        <v>32352764</v>
      </c>
      <c r="D659" s="3" t="n">
        <v>32353383</v>
      </c>
      <c r="E659" s="3" t="n">
        <v>1.36144</v>
      </c>
      <c r="F659" s="3" t="n">
        <v>0.686682</v>
      </c>
      <c r="G659" s="4" t="n">
        <v>-0.987423</v>
      </c>
      <c r="H659" s="3" t="n">
        <v>1</v>
      </c>
      <c r="I659" s="3" t="n">
        <v>-0.0004096</v>
      </c>
      <c r="J659" s="3" t="n">
        <v>-1.32091</v>
      </c>
    </row>
    <row r="660" customFormat="false" ht="15" hidden="false" customHeight="false" outlineLevel="0" collapsed="false">
      <c r="A660" s="3" t="s">
        <v>676</v>
      </c>
      <c r="B660" s="3" t="s">
        <v>639</v>
      </c>
      <c r="C660" s="3" t="n">
        <v>32530823</v>
      </c>
      <c r="D660" s="3" t="n">
        <v>32531633</v>
      </c>
      <c r="E660" s="3" t="n">
        <v>2.29916</v>
      </c>
      <c r="F660" s="3" t="n">
        <v>2.25684</v>
      </c>
      <c r="G660" s="4" t="n">
        <v>-0.0268021</v>
      </c>
      <c r="H660" s="3" t="n">
        <v>1</v>
      </c>
      <c r="I660" s="3" t="n">
        <v>-0.028672</v>
      </c>
      <c r="J660" s="3" t="n">
        <v>-0.8862</v>
      </c>
    </row>
    <row r="661" customFormat="false" ht="15" hidden="false" customHeight="false" outlineLevel="0" collapsed="false">
      <c r="A661" s="3" t="s">
        <v>677</v>
      </c>
      <c r="B661" s="3" t="s">
        <v>639</v>
      </c>
      <c r="C661" s="3" t="n">
        <v>33946682</v>
      </c>
      <c r="D661" s="3" t="n">
        <v>33947894</v>
      </c>
      <c r="E661" s="3" t="n">
        <v>1.13746</v>
      </c>
      <c r="F661" s="3" t="n">
        <v>0.302429</v>
      </c>
      <c r="G661" s="4" t="n">
        <v>-1.91115</v>
      </c>
      <c r="H661" s="3" t="n">
        <v>1</v>
      </c>
      <c r="I661" s="3" t="n">
        <v>-0.0004096</v>
      </c>
      <c r="J661" s="3" t="n">
        <v>-1.24736</v>
      </c>
    </row>
    <row r="662" customFormat="false" ht="15" hidden="false" customHeight="false" outlineLevel="0" collapsed="false">
      <c r="A662" s="3" t="s">
        <v>678</v>
      </c>
      <c r="B662" s="3" t="s">
        <v>639</v>
      </c>
      <c r="C662" s="3" t="n">
        <v>34003779</v>
      </c>
      <c r="D662" s="3" t="n">
        <v>34004325</v>
      </c>
      <c r="E662" s="3" t="n">
        <v>13.785</v>
      </c>
      <c r="F662" s="3" t="n">
        <v>11.4442</v>
      </c>
      <c r="G662" s="4" t="n">
        <v>-0.268484</v>
      </c>
      <c r="H662" s="3" t="n">
        <v>0.61735</v>
      </c>
      <c r="I662" s="3" t="n">
        <v>-0.0004096</v>
      </c>
      <c r="J662" s="3" t="n">
        <v>-1.36393</v>
      </c>
    </row>
    <row r="663" customFormat="false" ht="15" hidden="false" customHeight="false" outlineLevel="0" collapsed="false">
      <c r="A663" s="3" t="s">
        <v>679</v>
      </c>
      <c r="B663" s="3" t="s">
        <v>639</v>
      </c>
      <c r="C663" s="3" t="n">
        <v>34814868</v>
      </c>
      <c r="D663" s="3" t="n">
        <v>34832014</v>
      </c>
      <c r="E663" s="3" t="n">
        <v>2.29829</v>
      </c>
      <c r="F663" s="3" t="n">
        <v>1.75612</v>
      </c>
      <c r="G663" s="4" t="n">
        <v>-0.388176</v>
      </c>
      <c r="H663" s="3" t="n">
        <v>1</v>
      </c>
      <c r="I663" s="3" t="n">
        <v>-0.0004096</v>
      </c>
      <c r="J663" s="3" t="n">
        <v>-1.20963</v>
      </c>
    </row>
    <row r="664" customFormat="false" ht="15" hidden="false" customHeight="false" outlineLevel="0" collapsed="false">
      <c r="A664" s="3" t="s">
        <v>680</v>
      </c>
      <c r="B664" s="3" t="s">
        <v>639</v>
      </c>
      <c r="C664" s="3" t="n">
        <v>35880082</v>
      </c>
      <c r="D664" s="3" t="n">
        <v>35881971</v>
      </c>
      <c r="E664" s="3" t="n">
        <v>1.31007</v>
      </c>
      <c r="F664" s="3" t="n">
        <v>2.70594</v>
      </c>
      <c r="G664" s="4" t="n">
        <v>1.04649</v>
      </c>
      <c r="H664" s="3" t="n">
        <v>1</v>
      </c>
      <c r="I664" s="3" t="n">
        <v>-0.045056</v>
      </c>
      <c r="J664" s="3" t="n">
        <v>-1.25725</v>
      </c>
    </row>
    <row r="665" customFormat="false" ht="15" hidden="false" customHeight="false" outlineLevel="0" collapsed="false">
      <c r="A665" s="3" t="s">
        <v>681</v>
      </c>
      <c r="B665" s="3" t="s">
        <v>639</v>
      </c>
      <c r="C665" s="3" t="n">
        <v>35985907</v>
      </c>
      <c r="D665" s="3" t="n">
        <v>35999262</v>
      </c>
      <c r="E665" s="3" t="n">
        <v>1.44046</v>
      </c>
      <c r="F665" s="3" t="n">
        <v>0</v>
      </c>
      <c r="G665" s="4" t="e">
        <f aca="false"/>
        <v>#NAME?</v>
      </c>
      <c r="H665" s="3" t="n">
        <v>1</v>
      </c>
      <c r="I665" s="3" t="n">
        <v>-0.619772</v>
      </c>
      <c r="J665" s="3" t="n">
        <v>-0.0536576</v>
      </c>
    </row>
    <row r="666" customFormat="false" ht="15" hidden="false" customHeight="false" outlineLevel="0" collapsed="false">
      <c r="A666" s="3" t="s">
        <v>682</v>
      </c>
      <c r="B666" s="3" t="s">
        <v>639</v>
      </c>
      <c r="C666" s="3" t="n">
        <v>37124277</v>
      </c>
      <c r="D666" s="3" t="n">
        <v>37132210</v>
      </c>
      <c r="E666" s="3" t="n">
        <v>1.12528</v>
      </c>
      <c r="F666" s="3" t="n">
        <v>0.598768</v>
      </c>
      <c r="G666" s="4" t="n">
        <v>-0.910213</v>
      </c>
      <c r="H666" s="3" t="n">
        <v>1</v>
      </c>
      <c r="I666" s="3" t="n">
        <v>-1.10858</v>
      </c>
      <c r="J666" s="3" t="n">
        <v>-0.0221184</v>
      </c>
    </row>
    <row r="667" customFormat="false" ht="15" hidden="false" customHeight="false" outlineLevel="0" collapsed="false">
      <c r="A667" s="3" t="s">
        <v>683</v>
      </c>
      <c r="B667" s="3" t="s">
        <v>639</v>
      </c>
      <c r="C667" s="3" t="n">
        <v>37124277</v>
      </c>
      <c r="D667" s="3" t="n">
        <v>37132210</v>
      </c>
      <c r="E667" s="3" t="n">
        <v>1.17955</v>
      </c>
      <c r="F667" s="3" t="n">
        <v>0.274134</v>
      </c>
      <c r="G667" s="4" t="n">
        <v>-2.10529</v>
      </c>
      <c r="H667" s="3" t="n">
        <v>1</v>
      </c>
      <c r="I667" s="3" t="n">
        <v>-0.219172</v>
      </c>
      <c r="J667" s="3" t="n">
        <v>-0.0221184</v>
      </c>
    </row>
    <row r="668" customFormat="false" ht="15" hidden="false" customHeight="false" outlineLevel="0" collapsed="false">
      <c r="A668" s="3" t="s">
        <v>684</v>
      </c>
      <c r="B668" s="3" t="s">
        <v>639</v>
      </c>
      <c r="C668" s="3" t="n">
        <v>37349011</v>
      </c>
      <c r="D668" s="3" t="n">
        <v>37349401</v>
      </c>
      <c r="E668" s="3" t="n">
        <v>13.8356</v>
      </c>
      <c r="F668" s="3" t="n">
        <v>23.1771</v>
      </c>
      <c r="G668" s="4" t="n">
        <v>0.744317</v>
      </c>
      <c r="H668" s="3" t="n">
        <v>0.2071</v>
      </c>
      <c r="I668" s="3" t="n">
        <v>-0.06144</v>
      </c>
      <c r="J668" s="3" t="n">
        <v>-1.52576</v>
      </c>
    </row>
    <row r="669" customFormat="false" ht="15" hidden="false" customHeight="false" outlineLevel="0" collapsed="false">
      <c r="A669" s="3" t="s">
        <v>685</v>
      </c>
      <c r="B669" s="3" t="s">
        <v>639</v>
      </c>
      <c r="C669" s="3" t="n">
        <v>37659406</v>
      </c>
      <c r="D669" s="3" t="n">
        <v>37668909</v>
      </c>
      <c r="E669" s="3" t="n">
        <v>0.894417</v>
      </c>
      <c r="F669" s="3" t="n">
        <v>0.636727</v>
      </c>
      <c r="G669" s="4" t="n">
        <v>-0.490274</v>
      </c>
      <c r="H669" s="3" t="n">
        <v>1</v>
      </c>
      <c r="I669" s="3" t="n">
        <v>-0.272325</v>
      </c>
      <c r="J669" s="3" t="n">
        <v>-0.004096</v>
      </c>
    </row>
    <row r="670" customFormat="false" ht="15" hidden="false" customHeight="false" outlineLevel="0" collapsed="false">
      <c r="A670" s="3" t="s">
        <v>686</v>
      </c>
      <c r="B670" s="3" t="s">
        <v>639</v>
      </c>
      <c r="C670" s="3" t="n">
        <v>38477417</v>
      </c>
      <c r="D670" s="3" t="n">
        <v>38478120</v>
      </c>
      <c r="E670" s="3" t="n">
        <v>1.54661</v>
      </c>
      <c r="F670" s="3" t="n">
        <v>0.62284</v>
      </c>
      <c r="G670" s="4" t="n">
        <v>-1.31218</v>
      </c>
      <c r="H670" s="3" t="n">
        <v>1</v>
      </c>
      <c r="I670" s="3" t="n">
        <v>-0.0004096</v>
      </c>
      <c r="J670" s="3" t="n">
        <v>-1.35749</v>
      </c>
    </row>
    <row r="671" customFormat="false" ht="15" hidden="false" customHeight="false" outlineLevel="0" collapsed="false">
      <c r="A671" s="3" t="s">
        <v>687</v>
      </c>
      <c r="B671" s="3" t="s">
        <v>639</v>
      </c>
      <c r="C671" s="3" t="n">
        <v>38703284</v>
      </c>
      <c r="D671" s="3" t="n">
        <v>38704047</v>
      </c>
      <c r="E671" s="3" t="n">
        <v>2.12272</v>
      </c>
      <c r="F671" s="3" t="n">
        <v>6.36168</v>
      </c>
      <c r="G671" s="4" t="n">
        <v>1.58349</v>
      </c>
      <c r="H671" s="3" t="n">
        <v>1</v>
      </c>
      <c r="I671" s="3" t="n">
        <v>-0.008192</v>
      </c>
      <c r="J671" s="3" t="n">
        <v>-0.848068</v>
      </c>
    </row>
    <row r="672" customFormat="false" ht="15" hidden="false" customHeight="false" outlineLevel="0" collapsed="false">
      <c r="A672" s="3" t="s">
        <v>688</v>
      </c>
      <c r="B672" s="3" t="s">
        <v>639</v>
      </c>
      <c r="C672" s="3" t="n">
        <v>39049939</v>
      </c>
      <c r="D672" s="3" t="n">
        <v>39050279</v>
      </c>
      <c r="E672" s="3" t="n">
        <v>459.159</v>
      </c>
      <c r="F672" s="3" t="n">
        <v>137.89</v>
      </c>
      <c r="G672" s="4" t="n">
        <v>-1.73548</v>
      </c>
      <c r="H672" s="5" t="n">
        <v>5E-005</v>
      </c>
      <c r="I672" s="3"/>
      <c r="J672" s="3" t="n">
        <v>-1.10573</v>
      </c>
    </row>
    <row r="673" customFormat="false" ht="15" hidden="false" customHeight="false" outlineLevel="0" collapsed="false">
      <c r="A673" s="3" t="s">
        <v>689</v>
      </c>
      <c r="B673" s="3" t="s">
        <v>639</v>
      </c>
      <c r="C673" s="3" t="n">
        <v>39435640</v>
      </c>
      <c r="D673" s="3" t="n">
        <v>39437014</v>
      </c>
      <c r="E673" s="3" t="n">
        <v>0.556096</v>
      </c>
      <c r="F673" s="3" t="n">
        <v>0.508436</v>
      </c>
      <c r="G673" s="4" t="n">
        <v>-0.129268</v>
      </c>
      <c r="H673" s="3" t="n">
        <v>1</v>
      </c>
      <c r="I673" s="3" t="n">
        <v>-0.984316</v>
      </c>
      <c r="J673" s="3" t="n">
        <v>-0.0262144</v>
      </c>
    </row>
    <row r="674" customFormat="false" ht="15" hidden="false" customHeight="false" outlineLevel="0" collapsed="false">
      <c r="A674" s="3" t="s">
        <v>690</v>
      </c>
      <c r="B674" s="3" t="s">
        <v>639</v>
      </c>
      <c r="C674" s="3" t="n">
        <v>39480469</v>
      </c>
      <c r="D674" s="3" t="n">
        <v>39480670</v>
      </c>
      <c r="E674" s="3" t="n">
        <v>14.8328</v>
      </c>
      <c r="F674" s="3" t="n">
        <v>0</v>
      </c>
      <c r="G674" s="4" t="e">
        <f aca="false"/>
        <v>#NAME?</v>
      </c>
      <c r="H674" s="3" t="n">
        <v>1</v>
      </c>
      <c r="I674" s="3" t="n">
        <v>-0.0004096</v>
      </c>
      <c r="J674" s="3" t="n">
        <v>-1.46338</v>
      </c>
    </row>
    <row r="675" customFormat="false" ht="15" hidden="false" customHeight="false" outlineLevel="0" collapsed="false">
      <c r="A675" s="3" t="s">
        <v>691</v>
      </c>
      <c r="B675" s="3" t="s">
        <v>639</v>
      </c>
      <c r="C675" s="3" t="n">
        <v>40165315</v>
      </c>
      <c r="D675" s="3" t="n">
        <v>40167569</v>
      </c>
      <c r="E675" s="3" t="n">
        <v>2.50443</v>
      </c>
      <c r="F675" s="3" t="n">
        <v>1.26818</v>
      </c>
      <c r="G675" s="4" t="n">
        <v>-0.981724</v>
      </c>
      <c r="H675" s="3" t="n">
        <v>1</v>
      </c>
      <c r="I675" s="3" t="n">
        <v>-0.149504</v>
      </c>
      <c r="J675" s="3" t="n">
        <v>-1.12592</v>
      </c>
    </row>
    <row r="676" customFormat="false" ht="15" hidden="false" customHeight="false" outlineLevel="0" collapsed="false">
      <c r="A676" s="3" t="s">
        <v>692</v>
      </c>
      <c r="B676" s="3" t="s">
        <v>639</v>
      </c>
      <c r="C676" s="3" t="n">
        <v>41520902</v>
      </c>
      <c r="D676" s="3" t="n">
        <v>41529402</v>
      </c>
      <c r="E676" s="3" t="n">
        <v>1.03377</v>
      </c>
      <c r="F676" s="3" t="n">
        <v>0.604868</v>
      </c>
      <c r="G676" s="4" t="n">
        <v>-0.77323</v>
      </c>
      <c r="H676" s="3" t="n">
        <v>1</v>
      </c>
      <c r="I676" s="3" t="n">
        <v>-0.172032</v>
      </c>
      <c r="J676" s="3" t="n">
        <v>-0.648597</v>
      </c>
    </row>
    <row r="677" customFormat="false" ht="15" hidden="false" customHeight="false" outlineLevel="0" collapsed="false">
      <c r="A677" s="3" t="s">
        <v>693</v>
      </c>
      <c r="B677" s="3" t="s">
        <v>639</v>
      </c>
      <c r="C677" s="3" t="n">
        <v>42459399</v>
      </c>
      <c r="D677" s="3" t="n">
        <v>42459988</v>
      </c>
      <c r="E677" s="3" t="n">
        <v>10.9981</v>
      </c>
      <c r="F677" s="3" t="n">
        <v>10.7705</v>
      </c>
      <c r="G677" s="4" t="n">
        <v>-0.0301696</v>
      </c>
      <c r="H677" s="3" t="n">
        <v>0.93065</v>
      </c>
      <c r="I677" s="3" t="n">
        <v>-0.012288</v>
      </c>
      <c r="J677" s="3" t="n">
        <v>-0.565957</v>
      </c>
    </row>
    <row r="678" customFormat="false" ht="15" hidden="false" customHeight="false" outlineLevel="0" collapsed="false">
      <c r="A678" s="3" t="s">
        <v>694</v>
      </c>
      <c r="B678" s="3" t="s">
        <v>639</v>
      </c>
      <c r="C678" s="3" t="n">
        <v>42593623</v>
      </c>
      <c r="D678" s="3" t="n">
        <v>42594011</v>
      </c>
      <c r="E678" s="3" t="n">
        <v>5.56805</v>
      </c>
      <c r="F678" s="3" t="n">
        <v>3.18074</v>
      </c>
      <c r="G678" s="4" t="n">
        <v>-0.807807</v>
      </c>
      <c r="H678" s="3" t="n">
        <v>1</v>
      </c>
      <c r="I678" s="3" t="n">
        <v>-0.08192</v>
      </c>
      <c r="J678" s="3" t="n">
        <v>-0.81355</v>
      </c>
    </row>
    <row r="679" customFormat="false" ht="15" hidden="false" customHeight="false" outlineLevel="0" collapsed="false">
      <c r="A679" s="3" t="s">
        <v>695</v>
      </c>
      <c r="B679" s="3" t="s">
        <v>639</v>
      </c>
      <c r="C679" s="3" t="n">
        <v>43429023</v>
      </c>
      <c r="D679" s="3" t="n">
        <v>43431808</v>
      </c>
      <c r="E679" s="3" t="n">
        <v>3.99552</v>
      </c>
      <c r="F679" s="3" t="n">
        <v>3.76119</v>
      </c>
      <c r="G679" s="4" t="n">
        <v>-0.0871964</v>
      </c>
      <c r="H679" s="3" t="n">
        <v>1</v>
      </c>
      <c r="I679" s="3" t="n">
        <v>-0.02048</v>
      </c>
      <c r="J679" s="3" t="n">
        <v>-1.2812</v>
      </c>
    </row>
    <row r="680" customFormat="false" ht="15" hidden="false" customHeight="false" outlineLevel="0" collapsed="false">
      <c r="A680" s="3" t="s">
        <v>696</v>
      </c>
      <c r="B680" s="3" t="s">
        <v>639</v>
      </c>
      <c r="C680" s="3" t="n">
        <v>43904851</v>
      </c>
      <c r="D680" s="3" t="n">
        <v>43909727</v>
      </c>
      <c r="E680" s="3" t="n">
        <v>1.39386</v>
      </c>
      <c r="F680" s="3" t="n">
        <v>6.75832</v>
      </c>
      <c r="G680" s="4" t="n">
        <v>2.27758</v>
      </c>
      <c r="H680" s="3" t="n">
        <v>1</v>
      </c>
      <c r="I680" s="3" t="n">
        <v>-0.0004096</v>
      </c>
      <c r="J680" s="3" t="n">
        <v>-0.317194</v>
      </c>
    </row>
    <row r="681" customFormat="false" ht="15" hidden="false" customHeight="false" outlineLevel="0" collapsed="false">
      <c r="A681" s="3" t="s">
        <v>697</v>
      </c>
      <c r="B681" s="3" t="s">
        <v>639</v>
      </c>
      <c r="C681" s="3" t="n">
        <v>43904851</v>
      </c>
      <c r="D681" s="3" t="n">
        <v>43909727</v>
      </c>
      <c r="E681" s="3" t="n">
        <v>3.23984</v>
      </c>
      <c r="F681" s="3" t="n">
        <v>0.279327</v>
      </c>
      <c r="G681" s="4" t="n">
        <v>-3.53589</v>
      </c>
      <c r="H681" s="3" t="n">
        <v>1</v>
      </c>
      <c r="I681" s="3" t="n">
        <v>-0.303937</v>
      </c>
      <c r="J681" s="3" t="n">
        <v>-0.0004096</v>
      </c>
    </row>
    <row r="682" customFormat="false" ht="15" hidden="false" customHeight="false" outlineLevel="0" collapsed="false">
      <c r="A682" s="3" t="s">
        <v>698</v>
      </c>
      <c r="B682" s="3" t="s">
        <v>639</v>
      </c>
      <c r="C682" s="3" t="n">
        <v>44190899</v>
      </c>
      <c r="D682" s="3" t="n">
        <v>44191117</v>
      </c>
      <c r="E682" s="3" t="n">
        <v>800.815</v>
      </c>
      <c r="F682" s="3" t="n">
        <v>376.806</v>
      </c>
      <c r="G682" s="4" t="n">
        <v>-1.08765</v>
      </c>
      <c r="H682" s="3" t="n">
        <v>0.00435</v>
      </c>
      <c r="I682" s="3" t="n">
        <v>-0.0004096</v>
      </c>
      <c r="J682" s="3" t="n">
        <v>-1.44867</v>
      </c>
    </row>
    <row r="683" customFormat="false" ht="15" hidden="false" customHeight="false" outlineLevel="0" collapsed="false">
      <c r="A683" s="3" t="s">
        <v>699</v>
      </c>
      <c r="B683" s="3" t="s">
        <v>639</v>
      </c>
      <c r="C683" s="3" t="n">
        <v>44454813</v>
      </c>
      <c r="D683" s="3" t="n">
        <v>44458094</v>
      </c>
      <c r="E683" s="3" t="n">
        <v>3.76938</v>
      </c>
      <c r="F683" s="3" t="n">
        <v>1.14463</v>
      </c>
      <c r="G683" s="4" t="n">
        <v>-1.71944</v>
      </c>
      <c r="H683" s="3" t="n">
        <v>1</v>
      </c>
      <c r="I683" s="3" t="n">
        <v>-0.140024</v>
      </c>
      <c r="J683" s="3" t="n">
        <v>-0.0057344</v>
      </c>
    </row>
    <row r="684" customFormat="false" ht="15" hidden="false" customHeight="false" outlineLevel="0" collapsed="false">
      <c r="A684" s="3" t="s">
        <v>700</v>
      </c>
      <c r="B684" s="3" t="s">
        <v>639</v>
      </c>
      <c r="C684" s="3" t="n">
        <v>44489431</v>
      </c>
      <c r="D684" s="3" t="n">
        <v>44489649</v>
      </c>
      <c r="E684" s="3" t="n">
        <v>514.687</v>
      </c>
      <c r="F684" s="3" t="n">
        <v>325.519</v>
      </c>
      <c r="G684" s="4" t="n">
        <v>-0.660953</v>
      </c>
      <c r="H684" s="3" t="n">
        <v>0.08075</v>
      </c>
      <c r="I684" s="3" t="n">
        <v>-0.0004096</v>
      </c>
      <c r="J684" s="3" t="n">
        <v>-1.32162</v>
      </c>
    </row>
    <row r="685" customFormat="false" ht="15" hidden="false" customHeight="false" outlineLevel="0" collapsed="false">
      <c r="A685" s="3" t="s">
        <v>701</v>
      </c>
      <c r="B685" s="3" t="s">
        <v>639</v>
      </c>
      <c r="C685" s="3" t="n">
        <v>45395547</v>
      </c>
      <c r="D685" s="3" t="n">
        <v>45395855</v>
      </c>
      <c r="E685" s="3" t="n">
        <v>611.508</v>
      </c>
      <c r="F685" s="3" t="n">
        <v>1164.4</v>
      </c>
      <c r="G685" s="4" t="n">
        <v>0.929146</v>
      </c>
      <c r="H685" s="3" t="n">
        <v>0.00025</v>
      </c>
      <c r="I685" s="3"/>
      <c r="J685" s="3" t="n">
        <v>-0.961661</v>
      </c>
    </row>
    <row r="686" customFormat="false" ht="15" hidden="false" customHeight="false" outlineLevel="0" collapsed="false">
      <c r="A686" s="3" t="s">
        <v>702</v>
      </c>
      <c r="B686" s="3" t="s">
        <v>639</v>
      </c>
      <c r="C686" s="3" t="n">
        <v>46042975</v>
      </c>
      <c r="D686" s="3" t="n">
        <v>46045559</v>
      </c>
      <c r="E686" s="3" t="n">
        <v>2.23843</v>
      </c>
      <c r="F686" s="3" t="n">
        <v>2.25913</v>
      </c>
      <c r="G686" s="4" t="n">
        <v>0.013284</v>
      </c>
      <c r="H686" s="3" t="n">
        <v>1</v>
      </c>
      <c r="I686" s="3"/>
      <c r="J686" s="3" t="n">
        <v>-1.23447</v>
      </c>
    </row>
    <row r="687" customFormat="false" ht="15" hidden="false" customHeight="false" outlineLevel="0" collapsed="false">
      <c r="A687" s="3" t="s">
        <v>703</v>
      </c>
      <c r="B687" s="3" t="s">
        <v>639</v>
      </c>
      <c r="C687" s="3" t="n">
        <v>46369918</v>
      </c>
      <c r="D687" s="3" t="n">
        <v>46371413</v>
      </c>
      <c r="E687" s="3" t="n">
        <v>1.06143</v>
      </c>
      <c r="F687" s="3" t="n">
        <v>0.21394</v>
      </c>
      <c r="G687" s="4" t="n">
        <v>-2.31074</v>
      </c>
      <c r="H687" s="3" t="n">
        <v>1</v>
      </c>
      <c r="I687" s="3" t="n">
        <v>-0.0004096</v>
      </c>
      <c r="J687" s="3" t="n">
        <v>-0.821998</v>
      </c>
    </row>
    <row r="688" customFormat="false" ht="15" hidden="false" customHeight="false" outlineLevel="0" collapsed="false">
      <c r="A688" s="3" t="s">
        <v>704</v>
      </c>
      <c r="B688" s="3" t="s">
        <v>639</v>
      </c>
      <c r="C688" s="3" t="n">
        <v>46431717</v>
      </c>
      <c r="D688" s="3" t="n">
        <v>46432718</v>
      </c>
      <c r="E688" s="3" t="n">
        <v>1.04168</v>
      </c>
      <c r="F688" s="3" t="n">
        <v>0.676692</v>
      </c>
      <c r="G688" s="4" t="n">
        <v>-0.622345</v>
      </c>
      <c r="H688" s="3" t="n">
        <v>1</v>
      </c>
      <c r="I688" s="3" t="n">
        <v>-0.0004096</v>
      </c>
      <c r="J688" s="3" t="n">
        <v>-1.01343</v>
      </c>
    </row>
    <row r="689" customFormat="false" ht="15" hidden="false" customHeight="false" outlineLevel="0" collapsed="false">
      <c r="A689" s="3" t="s">
        <v>705</v>
      </c>
      <c r="B689" s="3" t="s">
        <v>639</v>
      </c>
      <c r="C689" s="3" t="n">
        <v>46486025</v>
      </c>
      <c r="D689" s="3" t="n">
        <v>46486694</v>
      </c>
      <c r="E689" s="3" t="n">
        <v>1.35094</v>
      </c>
      <c r="F689" s="3" t="n">
        <v>0</v>
      </c>
      <c r="G689" s="4" t="e">
        <f aca="false"/>
        <v>#NAME?</v>
      </c>
      <c r="H689" s="3" t="n">
        <v>1</v>
      </c>
      <c r="I689" s="3" t="n">
        <v>-0.646044</v>
      </c>
      <c r="J689" s="3" t="n">
        <v>-0.0004096</v>
      </c>
    </row>
    <row r="690" customFormat="false" ht="15" hidden="false" customHeight="false" outlineLevel="0" collapsed="false">
      <c r="A690" s="3" t="s">
        <v>706</v>
      </c>
      <c r="B690" s="3" t="s">
        <v>639</v>
      </c>
      <c r="C690" s="3" t="n">
        <v>46513677</v>
      </c>
      <c r="D690" s="3" t="n">
        <v>46515704</v>
      </c>
      <c r="E690" s="3" t="n">
        <v>2.36872</v>
      </c>
      <c r="F690" s="3" t="n">
        <v>2.89517</v>
      </c>
      <c r="G690" s="4" t="n">
        <v>0.289543</v>
      </c>
      <c r="H690" s="3" t="n">
        <v>1</v>
      </c>
      <c r="I690" s="3" t="n">
        <v>-0.04096</v>
      </c>
      <c r="J690" s="3" t="n">
        <v>-1.21123</v>
      </c>
    </row>
    <row r="691" customFormat="false" ht="15" hidden="false" customHeight="false" outlineLevel="0" collapsed="false">
      <c r="A691" s="3" t="s">
        <v>707</v>
      </c>
      <c r="B691" s="3" t="s">
        <v>639</v>
      </c>
      <c r="C691" s="3" t="n">
        <v>46528675</v>
      </c>
      <c r="D691" s="3" t="n">
        <v>46529705</v>
      </c>
      <c r="E691" s="3" t="n">
        <v>0.947302</v>
      </c>
      <c r="F691" s="3" t="n">
        <v>1.69728</v>
      </c>
      <c r="G691" s="4" t="n">
        <v>0.841329</v>
      </c>
      <c r="H691" s="3" t="n">
        <v>1</v>
      </c>
      <c r="I691" s="3" t="n">
        <v>-0.0004096</v>
      </c>
      <c r="J691" s="3" t="n">
        <v>-1.15099</v>
      </c>
    </row>
    <row r="692" customFormat="false" ht="15" hidden="false" customHeight="false" outlineLevel="0" collapsed="false">
      <c r="A692" s="3" t="s">
        <v>708</v>
      </c>
      <c r="B692" s="3" t="s">
        <v>639</v>
      </c>
      <c r="C692" s="3" t="n">
        <v>46663742</v>
      </c>
      <c r="D692" s="3" t="n">
        <v>46664569</v>
      </c>
      <c r="E692" s="3" t="n">
        <v>1.75005</v>
      </c>
      <c r="F692" s="3" t="n">
        <v>0.930811</v>
      </c>
      <c r="G692" s="4" t="n">
        <v>-0.910836</v>
      </c>
      <c r="H692" s="3" t="n">
        <v>1</v>
      </c>
      <c r="I692" s="3" t="n">
        <v>-0.0004096</v>
      </c>
      <c r="J692" s="3" t="n">
        <v>-0.528967</v>
      </c>
    </row>
    <row r="693" customFormat="false" ht="15" hidden="false" customHeight="false" outlineLevel="0" collapsed="false">
      <c r="A693" s="3" t="s">
        <v>709</v>
      </c>
      <c r="B693" s="3" t="s">
        <v>639</v>
      </c>
      <c r="C693" s="3" t="n">
        <v>48322486</v>
      </c>
      <c r="D693" s="3" t="n">
        <v>48322809</v>
      </c>
      <c r="E693" s="3" t="n">
        <v>989.355</v>
      </c>
      <c r="F693" s="3" t="n">
        <v>2078.84</v>
      </c>
      <c r="G693" s="4" t="n">
        <v>1.07122</v>
      </c>
      <c r="H693" s="5" t="n">
        <v>5E-005</v>
      </c>
      <c r="I693" s="3" t="n">
        <v>-0.0004096</v>
      </c>
      <c r="J693" s="3" t="n">
        <v>-0.750357</v>
      </c>
    </row>
    <row r="694" customFormat="false" ht="15" hidden="false" customHeight="false" outlineLevel="0" collapsed="false">
      <c r="A694" s="3" t="s">
        <v>710</v>
      </c>
      <c r="B694" s="3" t="s">
        <v>639</v>
      </c>
      <c r="C694" s="3" t="n">
        <v>48343254</v>
      </c>
      <c r="D694" s="3" t="n">
        <v>48349113</v>
      </c>
      <c r="E694" s="3" t="n">
        <v>0</v>
      </c>
      <c r="F694" s="3" t="n">
        <v>2.16981</v>
      </c>
      <c r="G694" s="4" t="s">
        <v>60</v>
      </c>
      <c r="H694" s="3" t="n">
        <v>1</v>
      </c>
      <c r="I694" s="3"/>
      <c r="J694" s="3" t="n">
        <v>-1.05641</v>
      </c>
    </row>
    <row r="695" customFormat="false" ht="15" hidden="false" customHeight="false" outlineLevel="0" collapsed="false">
      <c r="A695" s="3" t="s">
        <v>711</v>
      </c>
      <c r="B695" s="3" t="s">
        <v>639</v>
      </c>
      <c r="C695" s="3" t="n">
        <v>48819894</v>
      </c>
      <c r="D695" s="3" t="n">
        <v>48821271</v>
      </c>
      <c r="E695" s="3" t="n">
        <v>1.75881</v>
      </c>
      <c r="F695" s="3" t="n">
        <v>2.12272</v>
      </c>
      <c r="G695" s="4" t="n">
        <v>0.271309</v>
      </c>
      <c r="H695" s="3" t="n">
        <v>1</v>
      </c>
      <c r="I695" s="3" t="n">
        <v>-1.20457</v>
      </c>
      <c r="J695" s="3" t="n">
        <v>-0.0253952</v>
      </c>
    </row>
    <row r="696" customFormat="false" ht="15" hidden="false" customHeight="false" outlineLevel="0" collapsed="false">
      <c r="A696" s="3" t="s">
        <v>712</v>
      </c>
      <c r="B696" s="3" t="s">
        <v>639</v>
      </c>
      <c r="C696" s="3" t="n">
        <v>49012652</v>
      </c>
      <c r="D696" s="3" t="n">
        <v>49021795</v>
      </c>
      <c r="E696" s="3" t="n">
        <v>2.89908</v>
      </c>
      <c r="F696" s="3" t="n">
        <v>4.62302</v>
      </c>
      <c r="G696" s="4" t="n">
        <v>0.67324</v>
      </c>
      <c r="H696" s="3" t="n">
        <v>1</v>
      </c>
      <c r="I696" s="3" t="n">
        <v>-0.0012288</v>
      </c>
      <c r="J696" s="3" t="n">
        <v>-1.33135</v>
      </c>
    </row>
    <row r="697" customFormat="false" ht="15" hidden="false" customHeight="false" outlineLevel="0" collapsed="false">
      <c r="A697" s="3" t="s">
        <v>713</v>
      </c>
      <c r="B697" s="3" t="s">
        <v>714</v>
      </c>
      <c r="C697" s="3" t="n">
        <v>237209</v>
      </c>
      <c r="D697" s="3" t="n">
        <v>243369</v>
      </c>
      <c r="E697" s="3" t="n">
        <v>0.733409</v>
      </c>
      <c r="F697" s="3" t="n">
        <v>0.501905</v>
      </c>
      <c r="G697" s="4" t="n">
        <v>-0.547205</v>
      </c>
      <c r="H697" s="3" t="n">
        <v>1</v>
      </c>
      <c r="I697" s="3" t="n">
        <v>-1.05326</v>
      </c>
      <c r="J697" s="3" t="n">
        <v>-0.0139264</v>
      </c>
    </row>
    <row r="698" customFormat="false" ht="15" hidden="false" customHeight="false" outlineLevel="0" collapsed="false">
      <c r="A698" s="3" t="s">
        <v>715</v>
      </c>
      <c r="B698" s="3" t="s">
        <v>714</v>
      </c>
      <c r="C698" s="3" t="n">
        <v>329320</v>
      </c>
      <c r="D698" s="3" t="n">
        <v>329792</v>
      </c>
      <c r="E698" s="3" t="n">
        <v>2.43538</v>
      </c>
      <c r="F698" s="3" t="n">
        <v>0</v>
      </c>
      <c r="G698" s="4" t="e">
        <f aca="false"/>
        <v>#NAME?</v>
      </c>
      <c r="H698" s="3" t="n">
        <v>1</v>
      </c>
      <c r="I698" s="3" t="n">
        <v>-0.0004096</v>
      </c>
      <c r="J698" s="3" t="n">
        <v>-1.30264</v>
      </c>
    </row>
    <row r="699" customFormat="false" ht="15" hidden="false" customHeight="false" outlineLevel="0" collapsed="false">
      <c r="A699" s="3" t="s">
        <v>716</v>
      </c>
      <c r="B699" s="3" t="s">
        <v>714</v>
      </c>
      <c r="C699" s="3" t="n">
        <v>920366</v>
      </c>
      <c r="D699" s="3" t="n">
        <v>926903</v>
      </c>
      <c r="E699" s="3" t="n">
        <v>14.7097</v>
      </c>
      <c r="F699" s="3" t="n">
        <v>19.8693</v>
      </c>
      <c r="G699" s="4" t="n">
        <v>0.433781</v>
      </c>
      <c r="H699" s="3" t="n">
        <v>0.21105</v>
      </c>
      <c r="I699" s="3" t="n">
        <v>-0.6151</v>
      </c>
      <c r="J699" s="3" t="n">
        <v>-0.0004096</v>
      </c>
    </row>
    <row r="700" customFormat="false" ht="15" hidden="false" customHeight="false" outlineLevel="0" collapsed="false">
      <c r="A700" s="3" t="s">
        <v>717</v>
      </c>
      <c r="B700" s="3" t="s">
        <v>714</v>
      </c>
      <c r="C700" s="3" t="n">
        <v>920366</v>
      </c>
      <c r="D700" s="3" t="n">
        <v>926903</v>
      </c>
      <c r="E700" s="3" t="n">
        <v>1.51865</v>
      </c>
      <c r="F700" s="3" t="n">
        <v>8.16187</v>
      </c>
      <c r="G700" s="4" t="n">
        <v>2.42611</v>
      </c>
      <c r="H700" s="3" t="n">
        <v>0.1885</v>
      </c>
      <c r="I700" s="3" t="n">
        <v>-0.356941</v>
      </c>
      <c r="J700" s="3" t="n">
        <v>-0.0004096</v>
      </c>
    </row>
    <row r="701" customFormat="false" ht="15" hidden="false" customHeight="false" outlineLevel="0" collapsed="false">
      <c r="A701" s="3" t="s">
        <v>718</v>
      </c>
      <c r="B701" s="3" t="s">
        <v>714</v>
      </c>
      <c r="C701" s="3" t="n">
        <v>1475131</v>
      </c>
      <c r="D701" s="3" t="n">
        <v>1478015</v>
      </c>
      <c r="E701" s="3" t="n">
        <v>1.69061</v>
      </c>
      <c r="F701" s="3" t="n">
        <v>4.81763</v>
      </c>
      <c r="G701" s="4" t="n">
        <v>1.51078</v>
      </c>
      <c r="H701" s="3" t="n">
        <v>1</v>
      </c>
      <c r="I701" s="3" t="n">
        <v>-0.0229376</v>
      </c>
      <c r="J701" s="3" t="n">
        <v>-1.05021</v>
      </c>
    </row>
    <row r="702" customFormat="false" ht="15" hidden="false" customHeight="false" outlineLevel="0" collapsed="false">
      <c r="A702" s="3" t="s">
        <v>719</v>
      </c>
      <c r="B702" s="3" t="s">
        <v>714</v>
      </c>
      <c r="C702" s="3" t="n">
        <v>1490251</v>
      </c>
      <c r="D702" s="3" t="n">
        <v>1490595</v>
      </c>
      <c r="E702" s="3" t="n">
        <v>0</v>
      </c>
      <c r="F702" s="3" t="n">
        <v>14.6472</v>
      </c>
      <c r="G702" s="4" t="s">
        <v>60</v>
      </c>
      <c r="H702" s="3" t="n">
        <v>1</v>
      </c>
      <c r="I702" s="3" t="n">
        <v>-0.094208</v>
      </c>
      <c r="J702" s="3" t="n">
        <v>-0.977511</v>
      </c>
    </row>
    <row r="703" customFormat="false" ht="15" hidden="false" customHeight="false" outlineLevel="0" collapsed="false">
      <c r="A703" s="3" t="s">
        <v>720</v>
      </c>
      <c r="B703" s="3" t="s">
        <v>714</v>
      </c>
      <c r="C703" s="3" t="n">
        <v>1803403</v>
      </c>
      <c r="D703" s="3" t="n">
        <v>1804299</v>
      </c>
      <c r="E703" s="3" t="n">
        <v>0.434943</v>
      </c>
      <c r="F703" s="3" t="n">
        <v>1.27978</v>
      </c>
      <c r="G703" s="4" t="n">
        <v>1.557</v>
      </c>
      <c r="H703" s="3" t="n">
        <v>1</v>
      </c>
      <c r="I703" s="3" t="n">
        <v>-0.077824</v>
      </c>
      <c r="J703" s="3" t="n">
        <v>-1.33774</v>
      </c>
    </row>
    <row r="704" customFormat="false" ht="15" hidden="false" customHeight="false" outlineLevel="0" collapsed="false">
      <c r="A704" s="3" t="s">
        <v>721</v>
      </c>
      <c r="B704" s="3" t="s">
        <v>714</v>
      </c>
      <c r="C704" s="3" t="n">
        <v>4029674</v>
      </c>
      <c r="D704" s="3" t="n">
        <v>4030013</v>
      </c>
      <c r="E704" s="3" t="n">
        <v>25.0264</v>
      </c>
      <c r="F704" s="3" t="n">
        <v>24.1067</v>
      </c>
      <c r="G704" s="4" t="n">
        <v>-0.0540159</v>
      </c>
      <c r="H704" s="3" t="n">
        <v>0.91565</v>
      </c>
      <c r="I704" s="3" t="n">
        <v>-0.0004096</v>
      </c>
      <c r="J704" s="3" t="n">
        <v>-1.22455</v>
      </c>
    </row>
    <row r="705" customFormat="false" ht="15" hidden="false" customHeight="false" outlineLevel="0" collapsed="false">
      <c r="A705" s="3" t="s">
        <v>722</v>
      </c>
      <c r="B705" s="3" t="s">
        <v>714</v>
      </c>
      <c r="C705" s="3" t="n">
        <v>4493408</v>
      </c>
      <c r="D705" s="3" t="n">
        <v>4493741</v>
      </c>
      <c r="E705" s="3" t="n">
        <v>9.24239</v>
      </c>
      <c r="F705" s="3" t="n">
        <v>37.956</v>
      </c>
      <c r="G705" s="4" t="n">
        <v>2.03799</v>
      </c>
      <c r="H705" s="3" t="n">
        <v>0.07135</v>
      </c>
      <c r="I705" s="3" t="n">
        <v>-0.0004096</v>
      </c>
      <c r="J705" s="3" t="n">
        <v>-1.23323</v>
      </c>
    </row>
    <row r="706" customFormat="false" ht="15" hidden="false" customHeight="false" outlineLevel="0" collapsed="false">
      <c r="A706" s="3" t="s">
        <v>723</v>
      </c>
      <c r="B706" s="3" t="s">
        <v>714</v>
      </c>
      <c r="C706" s="3" t="n">
        <v>4511140</v>
      </c>
      <c r="D706" s="3" t="n">
        <v>4511805</v>
      </c>
      <c r="E706" s="3" t="n">
        <v>1.01762</v>
      </c>
      <c r="F706" s="3" t="n">
        <v>0</v>
      </c>
      <c r="G706" s="4" t="e">
        <f aca="false"/>
        <v>#NAME?</v>
      </c>
      <c r="H706" s="3" t="n">
        <v>1</v>
      </c>
      <c r="I706" s="3" t="n">
        <v>-0.0004096</v>
      </c>
      <c r="J706" s="3" t="n">
        <v>-1.48962</v>
      </c>
    </row>
    <row r="707" customFormat="false" ht="15" hidden="false" customHeight="false" outlineLevel="0" collapsed="false">
      <c r="A707" s="3" t="s">
        <v>724</v>
      </c>
      <c r="B707" s="3" t="s">
        <v>714</v>
      </c>
      <c r="C707" s="3" t="n">
        <v>4585941</v>
      </c>
      <c r="D707" s="3" t="n">
        <v>4590427</v>
      </c>
      <c r="E707" s="3" t="n">
        <v>2.17067</v>
      </c>
      <c r="F707" s="3" t="n">
        <v>0</v>
      </c>
      <c r="G707" s="4" t="e">
        <f aca="false"/>
        <v>#NAME?</v>
      </c>
      <c r="H707" s="3" t="n">
        <v>1</v>
      </c>
      <c r="I707" s="3" t="n">
        <v>-0.0004096</v>
      </c>
      <c r="J707" s="3" t="n">
        <v>-1.19046</v>
      </c>
    </row>
    <row r="708" customFormat="false" ht="15" hidden="false" customHeight="false" outlineLevel="0" collapsed="false">
      <c r="A708" s="3" t="s">
        <v>725</v>
      </c>
      <c r="B708" s="3" t="s">
        <v>714</v>
      </c>
      <c r="C708" s="3" t="n">
        <v>4585941</v>
      </c>
      <c r="D708" s="3" t="n">
        <v>4590427</v>
      </c>
      <c r="E708" s="3" t="n">
        <v>14.8035</v>
      </c>
      <c r="F708" s="3" t="n">
        <v>0.526098</v>
      </c>
      <c r="G708" s="4" t="n">
        <v>-4.81446</v>
      </c>
      <c r="H708" s="3" t="n">
        <v>0.1811</v>
      </c>
      <c r="I708" s="3" t="n">
        <v>-1.294</v>
      </c>
      <c r="J708" s="3" t="n">
        <v>-0.098304</v>
      </c>
    </row>
    <row r="709" customFormat="false" ht="15" hidden="false" customHeight="false" outlineLevel="0" collapsed="false">
      <c r="A709" s="3" t="s">
        <v>726</v>
      </c>
      <c r="B709" s="3" t="s">
        <v>714</v>
      </c>
      <c r="C709" s="3" t="n">
        <v>7398528</v>
      </c>
      <c r="D709" s="3" t="n">
        <v>7398964</v>
      </c>
      <c r="E709" s="3" t="n">
        <v>0</v>
      </c>
      <c r="F709" s="3" t="n">
        <v>1.40199</v>
      </c>
      <c r="G709" s="4" t="s">
        <v>60</v>
      </c>
      <c r="H709" s="3" t="n">
        <v>1</v>
      </c>
      <c r="I709" s="3" t="n">
        <v>-0.0004096</v>
      </c>
      <c r="J709" s="3" t="n">
        <v>-1.06582</v>
      </c>
    </row>
    <row r="710" customFormat="false" ht="15" hidden="false" customHeight="false" outlineLevel="0" collapsed="false">
      <c r="A710" s="3" t="s">
        <v>727</v>
      </c>
      <c r="B710" s="3" t="s">
        <v>714</v>
      </c>
      <c r="C710" s="3" t="n">
        <v>7832222</v>
      </c>
      <c r="D710" s="3" t="n">
        <v>7832428</v>
      </c>
      <c r="E710" s="3" t="n">
        <v>1106.29</v>
      </c>
      <c r="F710" s="3" t="n">
        <v>809.394</v>
      </c>
      <c r="G710" s="4" t="n">
        <v>-0.45081</v>
      </c>
      <c r="H710" s="3" t="n">
        <v>0.1494</v>
      </c>
      <c r="I710" s="3" t="n">
        <v>-0.110592</v>
      </c>
      <c r="J710" s="3" t="n">
        <v>-1.21523</v>
      </c>
    </row>
    <row r="711" customFormat="false" ht="15" hidden="false" customHeight="false" outlineLevel="0" collapsed="false">
      <c r="A711" s="3" t="s">
        <v>728</v>
      </c>
      <c r="B711" s="3" t="s">
        <v>714</v>
      </c>
      <c r="C711" s="3" t="n">
        <v>8141879</v>
      </c>
      <c r="D711" s="3" t="n">
        <v>8148217</v>
      </c>
      <c r="E711" s="3" t="n">
        <v>4.33035</v>
      </c>
      <c r="F711" s="3" t="n">
        <v>2.97653</v>
      </c>
      <c r="G711" s="4" t="n">
        <v>-0.540854</v>
      </c>
      <c r="H711" s="3" t="n">
        <v>1</v>
      </c>
      <c r="I711" s="3" t="n">
        <v>-0.0004096</v>
      </c>
      <c r="J711" s="3" t="n">
        <v>-1.17899</v>
      </c>
    </row>
    <row r="712" customFormat="false" ht="15" hidden="false" customHeight="false" outlineLevel="0" collapsed="false">
      <c r="A712" s="3" t="s">
        <v>729</v>
      </c>
      <c r="B712" s="3" t="s">
        <v>714</v>
      </c>
      <c r="C712" s="3" t="n">
        <v>8700248</v>
      </c>
      <c r="D712" s="3" t="n">
        <v>8708215</v>
      </c>
      <c r="E712" s="3" t="n">
        <v>1.60025</v>
      </c>
      <c r="F712" s="3" t="n">
        <v>0</v>
      </c>
      <c r="G712" s="4" t="e">
        <f aca="false"/>
        <v>#NAME?</v>
      </c>
      <c r="H712" s="3" t="n">
        <v>1</v>
      </c>
      <c r="I712" s="3" t="n">
        <v>-0.04096</v>
      </c>
      <c r="J712" s="3" t="n">
        <v>-1.09574</v>
      </c>
    </row>
    <row r="713" customFormat="false" ht="15" hidden="false" customHeight="false" outlineLevel="0" collapsed="false">
      <c r="A713" s="3" t="s">
        <v>730</v>
      </c>
      <c r="B713" s="3" t="s">
        <v>714</v>
      </c>
      <c r="C713" s="3" t="n">
        <v>8863571</v>
      </c>
      <c r="D713" s="3" t="n">
        <v>8865605</v>
      </c>
      <c r="E713" s="3" t="n">
        <v>1.67859</v>
      </c>
      <c r="F713" s="3" t="n">
        <v>1.15995</v>
      </c>
      <c r="G713" s="4" t="n">
        <v>-0.533188</v>
      </c>
      <c r="H713" s="3" t="n">
        <v>1</v>
      </c>
      <c r="I713" s="3" t="n">
        <v>-0.656043</v>
      </c>
      <c r="J713" s="3" t="n">
        <v>-0.0241664</v>
      </c>
    </row>
    <row r="714" customFormat="false" ht="15" hidden="false" customHeight="false" outlineLevel="0" collapsed="false">
      <c r="A714" s="3" t="s">
        <v>731</v>
      </c>
      <c r="B714" s="3" t="s">
        <v>714</v>
      </c>
      <c r="C714" s="3" t="n">
        <v>9825590</v>
      </c>
      <c r="D714" s="3" t="n">
        <v>9828164</v>
      </c>
      <c r="E714" s="3" t="n">
        <v>1.63559</v>
      </c>
      <c r="F714" s="3" t="n">
        <v>1.26614</v>
      </c>
      <c r="G714" s="4" t="n">
        <v>-0.36937</v>
      </c>
      <c r="H714" s="3" t="n">
        <v>1</v>
      </c>
      <c r="I714" s="3" t="n">
        <v>-0.045056</v>
      </c>
      <c r="J714" s="3" t="n">
        <v>-1.32128</v>
      </c>
    </row>
    <row r="715" customFormat="false" ht="15" hidden="false" customHeight="false" outlineLevel="0" collapsed="false">
      <c r="A715" s="3" t="s">
        <v>732</v>
      </c>
      <c r="B715" s="3" t="s">
        <v>714</v>
      </c>
      <c r="C715" s="3" t="n">
        <v>10507082</v>
      </c>
      <c r="D715" s="3" t="n">
        <v>10508965</v>
      </c>
      <c r="E715" s="3" t="n">
        <v>5.5302</v>
      </c>
      <c r="F715" s="3" t="n">
        <v>4.40063</v>
      </c>
      <c r="G715" s="4" t="n">
        <v>-0.329622</v>
      </c>
      <c r="H715" s="3" t="n">
        <v>1</v>
      </c>
      <c r="I715" s="3" t="n">
        <v>-1.15576</v>
      </c>
      <c r="J715" s="3" t="n">
        <v>-0.126976</v>
      </c>
    </row>
    <row r="716" customFormat="false" ht="15" hidden="false" customHeight="false" outlineLevel="0" collapsed="false">
      <c r="A716" s="3" t="s">
        <v>733</v>
      </c>
      <c r="B716" s="3" t="s">
        <v>714</v>
      </c>
      <c r="C716" s="3" t="n">
        <v>10593475</v>
      </c>
      <c r="D716" s="3" t="n">
        <v>10594206</v>
      </c>
      <c r="E716" s="3" t="n">
        <v>2.74212</v>
      </c>
      <c r="F716" s="3" t="n">
        <v>0</v>
      </c>
      <c r="G716" s="4" t="e">
        <f aca="false"/>
        <v>#NAME?</v>
      </c>
      <c r="H716" s="3" t="n">
        <v>1</v>
      </c>
      <c r="I716" s="3" t="n">
        <v>-0.1024</v>
      </c>
      <c r="J716" s="3" t="n">
        <v>-1.20846</v>
      </c>
    </row>
    <row r="717" customFormat="false" ht="15" hidden="false" customHeight="false" outlineLevel="0" collapsed="false">
      <c r="A717" s="3" t="s">
        <v>734</v>
      </c>
      <c r="B717" s="3" t="s">
        <v>714</v>
      </c>
      <c r="C717" s="3" t="n">
        <v>13340454</v>
      </c>
      <c r="D717" s="3" t="n">
        <v>13342729</v>
      </c>
      <c r="E717" s="3" t="n">
        <v>20.7883</v>
      </c>
      <c r="F717" s="3" t="n">
        <v>22.1972</v>
      </c>
      <c r="G717" s="4" t="n">
        <v>0.0946062</v>
      </c>
      <c r="H717" s="3" t="n">
        <v>0.7927</v>
      </c>
      <c r="I717" s="3" t="n">
        <v>-1.29516</v>
      </c>
      <c r="J717" s="3" t="n">
        <v>-0.0004096</v>
      </c>
    </row>
    <row r="718" customFormat="false" ht="15" hidden="false" customHeight="false" outlineLevel="0" collapsed="false">
      <c r="A718" s="3" t="s">
        <v>735</v>
      </c>
      <c r="B718" s="3" t="s">
        <v>714</v>
      </c>
      <c r="C718" s="3" t="n">
        <v>13340454</v>
      </c>
      <c r="D718" s="3" t="n">
        <v>13342729</v>
      </c>
      <c r="E718" s="3" t="n">
        <v>3.88537</v>
      </c>
      <c r="F718" s="3" t="n">
        <v>3.19661</v>
      </c>
      <c r="G718" s="4" t="n">
        <v>-0.281512</v>
      </c>
      <c r="H718" s="3" t="n">
        <v>1</v>
      </c>
      <c r="I718" s="3" t="n">
        <v>-1.27998</v>
      </c>
      <c r="J718" s="3" t="n">
        <v>-0.0004096</v>
      </c>
    </row>
    <row r="719" customFormat="false" ht="15" hidden="false" customHeight="false" outlineLevel="0" collapsed="false">
      <c r="A719" s="3" t="s">
        <v>736</v>
      </c>
      <c r="B719" s="3" t="s">
        <v>714</v>
      </c>
      <c r="C719" s="3" t="n">
        <v>14247140</v>
      </c>
      <c r="D719" s="3" t="n">
        <v>14247489</v>
      </c>
      <c r="E719" s="3" t="n">
        <v>10.9444</v>
      </c>
      <c r="F719" s="3" t="n">
        <v>4.69799</v>
      </c>
      <c r="G719" s="4" t="n">
        <v>-1.22008</v>
      </c>
      <c r="H719" s="3" t="n">
        <v>1</v>
      </c>
      <c r="I719" s="3" t="n">
        <v>-0.229376</v>
      </c>
      <c r="J719" s="3" t="n">
        <v>-1.03269</v>
      </c>
    </row>
    <row r="720" customFormat="false" ht="15" hidden="false" customHeight="false" outlineLevel="0" collapsed="false">
      <c r="A720" s="3" t="s">
        <v>737</v>
      </c>
      <c r="B720" s="3" t="s">
        <v>714</v>
      </c>
      <c r="C720" s="3" t="n">
        <v>14248077</v>
      </c>
      <c r="D720" s="3" t="n">
        <v>14249924</v>
      </c>
      <c r="E720" s="3" t="n">
        <v>4.70982</v>
      </c>
      <c r="F720" s="3" t="n">
        <v>4.79262</v>
      </c>
      <c r="G720" s="4" t="n">
        <v>0.0251404</v>
      </c>
      <c r="H720" s="3" t="n">
        <v>1</v>
      </c>
      <c r="I720" s="3" t="n">
        <v>-0.0004096</v>
      </c>
      <c r="J720" s="3" t="n">
        <v>-1.08894</v>
      </c>
    </row>
    <row r="721" customFormat="false" ht="15" hidden="false" customHeight="false" outlineLevel="0" collapsed="false">
      <c r="A721" s="3" t="s">
        <v>738</v>
      </c>
      <c r="B721" s="3" t="s">
        <v>714</v>
      </c>
      <c r="C721" s="3" t="n">
        <v>17037487</v>
      </c>
      <c r="D721" s="3" t="n">
        <v>17041900</v>
      </c>
      <c r="E721" s="3" t="n">
        <v>4.51326</v>
      </c>
      <c r="F721" s="3" t="n">
        <v>0</v>
      </c>
      <c r="G721" s="4" t="e">
        <f aca="false"/>
        <v>#NAME?</v>
      </c>
      <c r="H721" s="3" t="n">
        <v>1</v>
      </c>
      <c r="I721" s="3" t="n">
        <v>-1.14262</v>
      </c>
      <c r="J721" s="3" t="n">
        <v>-0.0004096</v>
      </c>
    </row>
    <row r="722" customFormat="false" ht="15" hidden="false" customHeight="false" outlineLevel="0" collapsed="false">
      <c r="A722" s="3" t="s">
        <v>739</v>
      </c>
      <c r="B722" s="3" t="s">
        <v>714</v>
      </c>
      <c r="C722" s="3" t="n">
        <v>19295940</v>
      </c>
      <c r="D722" s="3" t="n">
        <v>19296574</v>
      </c>
      <c r="E722" s="3" t="n">
        <v>2.57098</v>
      </c>
      <c r="F722" s="3" t="n">
        <v>1.32329</v>
      </c>
      <c r="G722" s="4" t="n">
        <v>-0.958185</v>
      </c>
      <c r="H722" s="3" t="n">
        <v>1</v>
      </c>
      <c r="I722" s="3" t="n">
        <v>-0.0126976</v>
      </c>
      <c r="J722" s="3" t="n">
        <v>-1.34332</v>
      </c>
    </row>
    <row r="723" customFormat="false" ht="15" hidden="false" customHeight="false" outlineLevel="0" collapsed="false">
      <c r="A723" s="3" t="s">
        <v>740</v>
      </c>
      <c r="B723" s="3" t="s">
        <v>714</v>
      </c>
      <c r="C723" s="3" t="n">
        <v>19824839</v>
      </c>
      <c r="D723" s="3" t="n">
        <v>19825475</v>
      </c>
      <c r="E723" s="3" t="n">
        <v>1.41694</v>
      </c>
      <c r="F723" s="3" t="n">
        <v>3.97322</v>
      </c>
      <c r="G723" s="4" t="n">
        <v>1.48753</v>
      </c>
      <c r="H723" s="3" t="n">
        <v>1</v>
      </c>
      <c r="I723" s="3" t="n">
        <v>-0.0004096</v>
      </c>
      <c r="J723" s="3" t="n">
        <v>-0.855312</v>
      </c>
    </row>
    <row r="724" customFormat="false" ht="15" hidden="false" customHeight="false" outlineLevel="0" collapsed="false">
      <c r="A724" s="3" t="s">
        <v>741</v>
      </c>
      <c r="B724" s="3" t="s">
        <v>714</v>
      </c>
      <c r="C724" s="3" t="n">
        <v>20537789</v>
      </c>
      <c r="D724" s="3" t="n">
        <v>20540867</v>
      </c>
      <c r="E724" s="3" t="n">
        <v>2.36725</v>
      </c>
      <c r="F724" s="3" t="n">
        <v>0.387931</v>
      </c>
      <c r="G724" s="4" t="n">
        <v>-2.60934</v>
      </c>
      <c r="H724" s="3" t="n">
        <v>1</v>
      </c>
      <c r="I724" s="3" t="n">
        <v>-1.21348</v>
      </c>
      <c r="J724" s="3" t="n">
        <v>-0.094208</v>
      </c>
    </row>
    <row r="725" customFormat="false" ht="15" hidden="false" customHeight="false" outlineLevel="0" collapsed="false">
      <c r="A725" s="3" t="s">
        <v>742</v>
      </c>
      <c r="B725" s="3" t="s">
        <v>714</v>
      </c>
      <c r="C725" s="3" t="n">
        <v>23584778</v>
      </c>
      <c r="D725" s="3" t="n">
        <v>23586968</v>
      </c>
      <c r="E725" s="3" t="n">
        <v>3.03126</v>
      </c>
      <c r="F725" s="3" t="n">
        <v>2.81371</v>
      </c>
      <c r="G725" s="4" t="n">
        <v>-0.107442</v>
      </c>
      <c r="H725" s="3" t="n">
        <v>1</v>
      </c>
      <c r="I725" s="3" t="n">
        <v>-0.0765952</v>
      </c>
      <c r="J725" s="3" t="n">
        <v>-0.513995</v>
      </c>
    </row>
    <row r="726" customFormat="false" ht="15" hidden="false" customHeight="false" outlineLevel="0" collapsed="false">
      <c r="A726" s="3" t="s">
        <v>743</v>
      </c>
      <c r="B726" s="3" t="s">
        <v>714</v>
      </c>
      <c r="C726" s="3" t="n">
        <v>24132892</v>
      </c>
      <c r="D726" s="3" t="n">
        <v>24134313</v>
      </c>
      <c r="E726" s="3" t="n">
        <v>1.76843</v>
      </c>
      <c r="F726" s="3" t="n">
        <v>3.65539</v>
      </c>
      <c r="G726" s="4" t="n">
        <v>1.04756</v>
      </c>
      <c r="H726" s="3" t="n">
        <v>1</v>
      </c>
      <c r="I726" s="3" t="n">
        <v>-0.686393</v>
      </c>
      <c r="J726" s="3" t="n">
        <v>-0.016384</v>
      </c>
    </row>
    <row r="727" customFormat="false" ht="15" hidden="false" customHeight="false" outlineLevel="0" collapsed="false">
      <c r="A727" s="3" t="s">
        <v>744</v>
      </c>
      <c r="B727" s="3" t="s">
        <v>714</v>
      </c>
      <c r="C727" s="3" t="n">
        <v>24670654</v>
      </c>
      <c r="D727" s="3" t="n">
        <v>24671437</v>
      </c>
      <c r="E727" s="3" t="n">
        <v>3.89545</v>
      </c>
      <c r="F727" s="3" t="n">
        <v>2.99503</v>
      </c>
      <c r="G727" s="4" t="n">
        <v>-0.379216</v>
      </c>
      <c r="H727" s="3" t="n">
        <v>1</v>
      </c>
      <c r="I727" s="3" t="n">
        <v>-0.126976</v>
      </c>
      <c r="J727" s="3" t="n">
        <v>-1.33666</v>
      </c>
    </row>
    <row r="728" customFormat="false" ht="15" hidden="false" customHeight="false" outlineLevel="0" collapsed="false">
      <c r="A728" s="3" t="s">
        <v>745</v>
      </c>
      <c r="B728" s="3" t="s">
        <v>714</v>
      </c>
      <c r="C728" s="3" t="n">
        <v>26679757</v>
      </c>
      <c r="D728" s="3" t="n">
        <v>26680384</v>
      </c>
      <c r="E728" s="3" t="n">
        <v>0</v>
      </c>
      <c r="F728" s="3" t="n">
        <v>2.89275</v>
      </c>
      <c r="G728" s="4" t="s">
        <v>60</v>
      </c>
      <c r="H728" s="3" t="n">
        <v>1</v>
      </c>
      <c r="I728" s="3" t="n">
        <v>-0.049152</v>
      </c>
      <c r="J728" s="3" t="n">
        <v>-1.3362</v>
      </c>
    </row>
    <row r="729" customFormat="false" ht="15" hidden="false" customHeight="false" outlineLevel="0" collapsed="false">
      <c r="A729" s="3" t="s">
        <v>746</v>
      </c>
      <c r="B729" s="3" t="s">
        <v>714</v>
      </c>
      <c r="C729" s="3" t="n">
        <v>30157637</v>
      </c>
      <c r="D729" s="3" t="n">
        <v>30165624</v>
      </c>
      <c r="E729" s="3" t="n">
        <v>7.64138</v>
      </c>
      <c r="F729" s="3" t="n">
        <v>10.3634</v>
      </c>
      <c r="G729" s="4" t="n">
        <v>0.43959</v>
      </c>
      <c r="H729" s="3" t="n">
        <v>0.34795</v>
      </c>
      <c r="I729" s="3" t="n">
        <v>-1.02335</v>
      </c>
      <c r="J729" s="3" t="n">
        <v>-0.098304</v>
      </c>
    </row>
    <row r="730" customFormat="false" ht="15" hidden="false" customHeight="false" outlineLevel="0" collapsed="false">
      <c r="A730" s="3" t="s">
        <v>747</v>
      </c>
      <c r="B730" s="3" t="s">
        <v>714</v>
      </c>
      <c r="C730" s="3" t="n">
        <v>30165787</v>
      </c>
      <c r="D730" s="3" t="n">
        <v>30166743</v>
      </c>
      <c r="E730" s="3" t="n">
        <v>1.74526</v>
      </c>
      <c r="F730" s="3" t="n">
        <v>0</v>
      </c>
      <c r="G730" s="4" t="e">
        <f aca="false"/>
        <v>#NAME?</v>
      </c>
      <c r="H730" s="3" t="n">
        <v>1</v>
      </c>
      <c r="I730" s="3" t="n">
        <v>-1.16304</v>
      </c>
      <c r="J730" s="3" t="n">
        <v>-0.0004096</v>
      </c>
    </row>
    <row r="731" customFormat="false" ht="15" hidden="false" customHeight="false" outlineLevel="0" collapsed="false">
      <c r="A731" s="3" t="s">
        <v>748</v>
      </c>
      <c r="B731" s="3" t="s">
        <v>714</v>
      </c>
      <c r="C731" s="3" t="n">
        <v>38314832</v>
      </c>
      <c r="D731" s="3" t="n">
        <v>38316073</v>
      </c>
      <c r="E731" s="3" t="n">
        <v>4.22082</v>
      </c>
      <c r="F731" s="3" t="n">
        <v>5.91714</v>
      </c>
      <c r="G731" s="4" t="n">
        <v>0.487376</v>
      </c>
      <c r="H731" s="3" t="n">
        <v>1</v>
      </c>
      <c r="I731" s="3" t="n">
        <v>-0.049152</v>
      </c>
      <c r="J731" s="3" t="n">
        <v>-1.33415</v>
      </c>
    </row>
    <row r="732" customFormat="false" ht="15" hidden="false" customHeight="false" outlineLevel="0" collapsed="false">
      <c r="A732" s="3" t="s">
        <v>749</v>
      </c>
      <c r="B732" s="3" t="s">
        <v>714</v>
      </c>
      <c r="C732" s="3" t="n">
        <v>40874607</v>
      </c>
      <c r="D732" s="3" t="n">
        <v>40874849</v>
      </c>
      <c r="E732" s="3" t="n">
        <v>48.6546</v>
      </c>
      <c r="F732" s="3" t="n">
        <v>23.5277</v>
      </c>
      <c r="G732" s="4" t="n">
        <v>-1.04821</v>
      </c>
      <c r="H732" s="3" t="n">
        <v>0.22785</v>
      </c>
      <c r="I732" s="3" t="n">
        <v>-0.0344064</v>
      </c>
      <c r="J732" s="3" t="n">
        <v>-0.149399</v>
      </c>
    </row>
    <row r="733" customFormat="false" ht="15" hidden="false" customHeight="false" outlineLevel="0" collapsed="false">
      <c r="A733" s="3" t="s">
        <v>750</v>
      </c>
      <c r="B733" s="3" t="s">
        <v>714</v>
      </c>
      <c r="C733" s="3" t="n">
        <v>40930604</v>
      </c>
      <c r="D733" s="3" t="n">
        <v>40933367</v>
      </c>
      <c r="E733" s="3" t="n">
        <v>2.656</v>
      </c>
      <c r="F733" s="5" t="n">
        <v>1.4563E-005</v>
      </c>
      <c r="G733" s="4" t="n">
        <v>-17.4766</v>
      </c>
      <c r="H733" s="3" t="n">
        <v>1</v>
      </c>
      <c r="I733" s="3" t="n">
        <v>-0.0004096</v>
      </c>
      <c r="J733" s="3" t="n">
        <v>-1.09171</v>
      </c>
    </row>
    <row r="734" customFormat="false" ht="15" hidden="false" customHeight="false" outlineLevel="0" collapsed="false">
      <c r="A734" s="3" t="s">
        <v>751</v>
      </c>
      <c r="B734" s="3" t="s">
        <v>714</v>
      </c>
      <c r="C734" s="3" t="n">
        <v>40930604</v>
      </c>
      <c r="D734" s="3" t="n">
        <v>40933367</v>
      </c>
      <c r="E734" s="3" t="n">
        <v>5.27975</v>
      </c>
      <c r="F734" s="3" t="n">
        <v>3.86372</v>
      </c>
      <c r="G734" s="4" t="n">
        <v>-0.450478</v>
      </c>
      <c r="H734" s="3" t="n">
        <v>1</v>
      </c>
      <c r="I734" s="3" t="n">
        <v>-1.33192</v>
      </c>
      <c r="J734" s="3" t="n">
        <v>-0.0544768</v>
      </c>
    </row>
    <row r="735" customFormat="false" ht="15" hidden="false" customHeight="false" outlineLevel="0" collapsed="false">
      <c r="A735" s="3" t="s">
        <v>752</v>
      </c>
      <c r="B735" s="3" t="s">
        <v>714</v>
      </c>
      <c r="C735" s="3" t="n">
        <v>40930604</v>
      </c>
      <c r="D735" s="3" t="n">
        <v>40933367</v>
      </c>
      <c r="E735" s="3" t="n">
        <v>145.802</v>
      </c>
      <c r="F735" s="3" t="n">
        <v>168.115</v>
      </c>
      <c r="G735" s="4" t="n">
        <v>0.205443</v>
      </c>
      <c r="H735" s="3" t="n">
        <v>0.41685</v>
      </c>
      <c r="I735" s="3" t="n">
        <v>-1.31461</v>
      </c>
      <c r="J735" s="3" t="n">
        <v>-0.0544768</v>
      </c>
    </row>
    <row r="736" customFormat="false" ht="15" hidden="false" customHeight="false" outlineLevel="0" collapsed="false">
      <c r="A736" s="3" t="s">
        <v>753</v>
      </c>
      <c r="B736" s="3" t="s">
        <v>714</v>
      </c>
      <c r="C736" s="3" t="n">
        <v>40993546</v>
      </c>
      <c r="D736" s="3" t="n">
        <v>40996889</v>
      </c>
      <c r="E736" s="3" t="n">
        <v>2.41693</v>
      </c>
      <c r="F736" s="3" t="n">
        <v>4.21054</v>
      </c>
      <c r="G736" s="4" t="n">
        <v>0.800829</v>
      </c>
      <c r="H736" s="3" t="n">
        <v>1</v>
      </c>
      <c r="I736" s="3" t="n">
        <v>-0.024576</v>
      </c>
      <c r="J736" s="3" t="n">
        <v>-1.04106</v>
      </c>
    </row>
    <row r="737" customFormat="false" ht="15" hidden="false" customHeight="false" outlineLevel="0" collapsed="false">
      <c r="A737" s="3" t="s">
        <v>754</v>
      </c>
      <c r="B737" s="3" t="s">
        <v>714</v>
      </c>
      <c r="C737" s="3" t="n">
        <v>41188293</v>
      </c>
      <c r="D737" s="3" t="n">
        <v>41189968</v>
      </c>
      <c r="E737" s="3" t="n">
        <v>0.223188</v>
      </c>
      <c r="F737" s="3" t="n">
        <v>0.557908</v>
      </c>
      <c r="G737" s="4" t="n">
        <v>1.32177</v>
      </c>
      <c r="H737" s="3" t="n">
        <v>1</v>
      </c>
      <c r="I737" s="3" t="n">
        <v>-1.04427</v>
      </c>
      <c r="J737" s="3" t="n">
        <v>-0.0004096</v>
      </c>
    </row>
    <row r="738" customFormat="false" ht="15" hidden="false" customHeight="false" outlineLevel="0" collapsed="false">
      <c r="A738" s="3" t="s">
        <v>755</v>
      </c>
      <c r="B738" s="3" t="s">
        <v>714</v>
      </c>
      <c r="C738" s="3" t="n">
        <v>44222792</v>
      </c>
      <c r="D738" s="3" t="n">
        <v>44225090</v>
      </c>
      <c r="E738" s="3" t="n">
        <v>2.08172</v>
      </c>
      <c r="F738" s="3" t="n">
        <v>1.21976</v>
      </c>
      <c r="G738" s="4" t="n">
        <v>-0.771181</v>
      </c>
      <c r="H738" s="3" t="n">
        <v>1</v>
      </c>
      <c r="I738" s="3" t="n">
        <v>-0.028672</v>
      </c>
      <c r="J738" s="3" t="n">
        <v>-1.1154</v>
      </c>
    </row>
    <row r="739" customFormat="false" ht="15" hidden="false" customHeight="false" outlineLevel="0" collapsed="false">
      <c r="A739" s="3" t="s">
        <v>756</v>
      </c>
      <c r="B739" s="3" t="s">
        <v>714</v>
      </c>
      <c r="C739" s="3" t="n">
        <v>47779896</v>
      </c>
      <c r="D739" s="3" t="n">
        <v>47785456</v>
      </c>
      <c r="E739" s="3" t="n">
        <v>4.06227</v>
      </c>
      <c r="F739" s="3" t="n">
        <v>4.23122</v>
      </c>
      <c r="G739" s="4" t="n">
        <v>0.0587874</v>
      </c>
      <c r="H739" s="3" t="n">
        <v>1</v>
      </c>
      <c r="I739" s="3" t="n">
        <v>-1.30591</v>
      </c>
      <c r="J739" s="3" t="n">
        <v>-0.0466944</v>
      </c>
    </row>
    <row r="740" customFormat="false" ht="15" hidden="false" customHeight="false" outlineLevel="0" collapsed="false">
      <c r="A740" s="3" t="s">
        <v>757</v>
      </c>
      <c r="B740" s="3" t="s">
        <v>714</v>
      </c>
      <c r="C740" s="3" t="n">
        <v>48005107</v>
      </c>
      <c r="D740" s="3" t="n">
        <v>48005395</v>
      </c>
      <c r="E740" s="3" t="n">
        <v>32.9983</v>
      </c>
      <c r="F740" s="3" t="n">
        <v>11.2839</v>
      </c>
      <c r="G740" s="4" t="n">
        <v>-1.54813</v>
      </c>
      <c r="H740" s="3" t="n">
        <v>0.07235</v>
      </c>
      <c r="I740" s="3" t="n">
        <v>-0.0004096</v>
      </c>
      <c r="J740" s="3" t="n">
        <v>-1.0022</v>
      </c>
    </row>
    <row r="741" customFormat="false" ht="15" hidden="false" customHeight="false" outlineLevel="0" collapsed="false">
      <c r="A741" s="3" t="s">
        <v>758</v>
      </c>
      <c r="B741" s="3" t="s">
        <v>714</v>
      </c>
      <c r="C741" s="3" t="n">
        <v>49259437</v>
      </c>
      <c r="D741" s="3" t="n">
        <v>49263515</v>
      </c>
      <c r="E741" s="3" t="n">
        <v>1.20834</v>
      </c>
      <c r="F741" s="3" t="n">
        <v>0</v>
      </c>
      <c r="G741" s="4" t="e">
        <f aca="false"/>
        <v>#NAME?</v>
      </c>
      <c r="H741" s="3" t="n">
        <v>1</v>
      </c>
      <c r="I741" s="3" t="n">
        <v>-1.10239</v>
      </c>
      <c r="J741" s="3" t="n">
        <v>-0.077824</v>
      </c>
    </row>
    <row r="742" customFormat="false" ht="15" hidden="false" customHeight="false" outlineLevel="0" collapsed="false">
      <c r="A742" s="3" t="s">
        <v>759</v>
      </c>
      <c r="B742" s="3" t="s">
        <v>714</v>
      </c>
      <c r="C742" s="3" t="n">
        <v>49642342</v>
      </c>
      <c r="D742" s="3" t="n">
        <v>49657971</v>
      </c>
      <c r="E742" s="3" t="n">
        <v>9.5113</v>
      </c>
      <c r="F742" s="3" t="n">
        <v>9.28184</v>
      </c>
      <c r="G742" s="4" t="n">
        <v>-0.035232</v>
      </c>
      <c r="H742" s="3" t="n">
        <v>0.94705</v>
      </c>
      <c r="I742" s="3" t="n">
        <v>-1.27837</v>
      </c>
      <c r="J742" s="3" t="n">
        <v>-0.0126976</v>
      </c>
    </row>
    <row r="743" customFormat="false" ht="15" hidden="false" customHeight="false" outlineLevel="0" collapsed="false">
      <c r="A743" s="3" t="s">
        <v>760</v>
      </c>
      <c r="B743" s="3" t="s">
        <v>714</v>
      </c>
      <c r="C743" s="3" t="n">
        <v>52116454</v>
      </c>
      <c r="D743" s="3" t="n">
        <v>52117533</v>
      </c>
      <c r="E743" s="3" t="n">
        <v>0.893103</v>
      </c>
      <c r="F743" s="3" t="n">
        <v>1.88649</v>
      </c>
      <c r="G743" s="4" t="n">
        <v>1.07881</v>
      </c>
      <c r="H743" s="3" t="n">
        <v>1</v>
      </c>
      <c r="I743" s="3" t="n">
        <v>-0.0380928</v>
      </c>
      <c r="J743" s="3" t="n">
        <v>-1.19986</v>
      </c>
    </row>
    <row r="744" customFormat="false" ht="15" hidden="false" customHeight="false" outlineLevel="0" collapsed="false">
      <c r="A744" s="3" t="s">
        <v>761</v>
      </c>
      <c r="B744" s="3" t="s">
        <v>714</v>
      </c>
      <c r="C744" s="3" t="n">
        <v>52169992</v>
      </c>
      <c r="D744" s="3" t="n">
        <v>52172232</v>
      </c>
      <c r="E744" s="3" t="n">
        <v>1.86583</v>
      </c>
      <c r="F744" s="3" t="n">
        <v>1.58366</v>
      </c>
      <c r="G744" s="4" t="n">
        <v>-0.236553</v>
      </c>
      <c r="H744" s="3" t="n">
        <v>1</v>
      </c>
      <c r="I744" s="3" t="n">
        <v>-1.05494</v>
      </c>
      <c r="J744" s="3" t="n">
        <v>-0.0790528</v>
      </c>
    </row>
    <row r="745" customFormat="false" ht="15" hidden="false" customHeight="false" outlineLevel="0" collapsed="false">
      <c r="A745" s="3" t="s">
        <v>762</v>
      </c>
      <c r="B745" s="3" t="s">
        <v>714</v>
      </c>
      <c r="C745" s="3" t="n">
        <v>52310198</v>
      </c>
      <c r="D745" s="3" t="n">
        <v>52313652</v>
      </c>
      <c r="E745" s="3" t="n">
        <v>1.63024</v>
      </c>
      <c r="F745" s="3" t="n">
        <v>0.772298</v>
      </c>
      <c r="G745" s="4" t="n">
        <v>-1.07785</v>
      </c>
      <c r="H745" s="3" t="n">
        <v>1</v>
      </c>
      <c r="I745" s="3" t="n">
        <v>-0.14336</v>
      </c>
      <c r="J745" s="3" t="n">
        <v>-0.935943</v>
      </c>
    </row>
    <row r="746" customFormat="false" ht="15" hidden="false" customHeight="false" outlineLevel="0" collapsed="false">
      <c r="A746" s="3" t="s">
        <v>763</v>
      </c>
      <c r="B746" s="3" t="s">
        <v>714</v>
      </c>
      <c r="C746" s="3" t="n">
        <v>52310198</v>
      </c>
      <c r="D746" s="3" t="n">
        <v>52313652</v>
      </c>
      <c r="E746" s="3" t="n">
        <v>0.901155</v>
      </c>
      <c r="F746" s="3" t="n">
        <v>0.014533</v>
      </c>
      <c r="G746" s="4" t="n">
        <v>-5.95437</v>
      </c>
      <c r="H746" s="3" t="n">
        <v>1</v>
      </c>
      <c r="I746" s="3" t="n">
        <v>-0.860314</v>
      </c>
      <c r="J746" s="3" t="n">
        <v>-0.0028672</v>
      </c>
    </row>
    <row r="747" customFormat="false" ht="15" hidden="false" customHeight="false" outlineLevel="0" collapsed="false">
      <c r="A747" s="3" t="s">
        <v>764</v>
      </c>
      <c r="B747" s="3" t="s">
        <v>714</v>
      </c>
      <c r="C747" s="3" t="n">
        <v>54174774</v>
      </c>
      <c r="D747" s="3" t="n">
        <v>54178967</v>
      </c>
      <c r="E747" s="3" t="n">
        <v>0.639125</v>
      </c>
      <c r="F747" s="3" t="n">
        <v>0.00032617</v>
      </c>
      <c r="G747" s="4" t="n">
        <v>-10.9363</v>
      </c>
      <c r="H747" s="3" t="n">
        <v>1</v>
      </c>
      <c r="I747" s="3" t="n">
        <v>-1.17283</v>
      </c>
      <c r="J747" s="3" t="n">
        <v>-0.0004096</v>
      </c>
    </row>
    <row r="748" customFormat="false" ht="15" hidden="false" customHeight="false" outlineLevel="0" collapsed="false">
      <c r="A748" s="3" t="s">
        <v>765</v>
      </c>
      <c r="B748" s="3" t="s">
        <v>714</v>
      </c>
      <c r="C748" s="3" t="n">
        <v>54174774</v>
      </c>
      <c r="D748" s="3" t="n">
        <v>54178967</v>
      </c>
      <c r="E748" s="3" t="n">
        <v>0.530729</v>
      </c>
      <c r="F748" s="3" t="n">
        <v>1.83666</v>
      </c>
      <c r="G748" s="4" t="n">
        <v>1.79104</v>
      </c>
      <c r="H748" s="3" t="n">
        <v>1</v>
      </c>
      <c r="I748" s="3" t="n">
        <v>-1.14909</v>
      </c>
      <c r="J748" s="3" t="n">
        <v>-0.0004096</v>
      </c>
    </row>
    <row r="749" customFormat="false" ht="15" hidden="false" customHeight="false" outlineLevel="0" collapsed="false">
      <c r="A749" s="3" t="s">
        <v>766</v>
      </c>
      <c r="B749" s="3" t="s">
        <v>714</v>
      </c>
      <c r="C749" s="3" t="n">
        <v>55268560</v>
      </c>
      <c r="D749" s="3" t="n">
        <v>55271300</v>
      </c>
      <c r="E749" s="3" t="n">
        <v>4.81838</v>
      </c>
      <c r="F749" s="3" t="n">
        <v>4.10735</v>
      </c>
      <c r="G749" s="4" t="n">
        <v>-0.230339</v>
      </c>
      <c r="H749" s="3" t="n">
        <v>1</v>
      </c>
      <c r="I749" s="3" t="n">
        <v>-1.23505</v>
      </c>
      <c r="J749" s="3" t="n">
        <v>-0.0208896</v>
      </c>
    </row>
    <row r="750" customFormat="false" ht="15" hidden="false" customHeight="false" outlineLevel="0" collapsed="false">
      <c r="A750" s="3" t="s">
        <v>767</v>
      </c>
      <c r="B750" s="3" t="s">
        <v>714</v>
      </c>
      <c r="C750" s="3" t="n">
        <v>56631024</v>
      </c>
      <c r="D750" s="3" t="n">
        <v>56631398</v>
      </c>
      <c r="E750" s="3" t="n">
        <v>102.477</v>
      </c>
      <c r="F750" s="3" t="n">
        <v>67.4993</v>
      </c>
      <c r="G750" s="4" t="n">
        <v>-0.602356</v>
      </c>
      <c r="H750" s="3" t="n">
        <v>0.07565</v>
      </c>
      <c r="I750" s="3"/>
      <c r="J750" s="3" t="n">
        <v>-0.614897</v>
      </c>
    </row>
    <row r="751" customFormat="false" ht="15" hidden="false" customHeight="false" outlineLevel="0" collapsed="false">
      <c r="A751" s="3" t="s">
        <v>768</v>
      </c>
      <c r="B751" s="3" t="s">
        <v>714</v>
      </c>
      <c r="C751" s="3" t="n">
        <v>56788966</v>
      </c>
      <c r="D751" s="3" t="n">
        <v>56789748</v>
      </c>
      <c r="E751" s="3" t="n">
        <v>1.32821</v>
      </c>
      <c r="F751" s="3" t="n">
        <v>0.470797</v>
      </c>
      <c r="G751" s="4" t="n">
        <v>-1.49631</v>
      </c>
      <c r="H751" s="3" t="n">
        <v>1</v>
      </c>
      <c r="I751" s="3" t="n">
        <v>-0.0425984</v>
      </c>
      <c r="J751" s="3" t="n">
        <v>-1.28111</v>
      </c>
    </row>
    <row r="752" customFormat="false" ht="15" hidden="false" customHeight="false" outlineLevel="0" collapsed="false">
      <c r="A752" s="3" t="s">
        <v>769</v>
      </c>
      <c r="B752" s="3" t="s">
        <v>714</v>
      </c>
      <c r="C752" s="3" t="n">
        <v>57959395</v>
      </c>
      <c r="D752" s="3" t="n">
        <v>57959852</v>
      </c>
      <c r="E752" s="3" t="n">
        <v>27.5676</v>
      </c>
      <c r="F752" s="3" t="n">
        <v>28.1807</v>
      </c>
      <c r="G752" s="4" t="n">
        <v>0.031731</v>
      </c>
      <c r="H752" s="3" t="n">
        <v>0.94905</v>
      </c>
      <c r="I752" s="3" t="n">
        <v>-0.0004096</v>
      </c>
      <c r="J752" s="3" t="n">
        <v>-0.974159</v>
      </c>
    </row>
    <row r="753" customFormat="false" ht="15" hidden="false" customHeight="false" outlineLevel="0" collapsed="false">
      <c r="A753" s="3" t="s">
        <v>770</v>
      </c>
      <c r="B753" s="3" t="s">
        <v>714</v>
      </c>
      <c r="C753" s="3" t="n">
        <v>58194284</v>
      </c>
      <c r="D753" s="3" t="n">
        <v>58208338</v>
      </c>
      <c r="E753" s="3" t="n">
        <v>1.6243</v>
      </c>
      <c r="F753" s="3" t="n">
        <v>4.07131</v>
      </c>
      <c r="G753" s="4" t="n">
        <v>1.32567</v>
      </c>
      <c r="H753" s="3" t="n">
        <v>1</v>
      </c>
      <c r="I753" s="3" t="n">
        <v>-1.22816</v>
      </c>
      <c r="J753" s="3" t="n">
        <v>-0.22528</v>
      </c>
    </row>
    <row r="754" customFormat="false" ht="15" hidden="false" customHeight="false" outlineLevel="0" collapsed="false">
      <c r="A754" s="3" t="s">
        <v>771</v>
      </c>
      <c r="B754" s="3" t="s">
        <v>714</v>
      </c>
      <c r="C754" s="3" t="n">
        <v>58238843</v>
      </c>
      <c r="D754" s="3" t="n">
        <v>58239582</v>
      </c>
      <c r="E754" s="3" t="n">
        <v>1.4388</v>
      </c>
      <c r="F754" s="3" t="n">
        <v>0</v>
      </c>
      <c r="G754" s="4" t="e">
        <f aca="false"/>
        <v>#NAME?</v>
      </c>
      <c r="H754" s="3" t="n">
        <v>1</v>
      </c>
      <c r="I754" s="3" t="n">
        <v>-0.0004096</v>
      </c>
      <c r="J754" s="3" t="n">
        <v>-1.16539</v>
      </c>
    </row>
    <row r="755" customFormat="false" ht="15" hidden="false" customHeight="false" outlineLevel="0" collapsed="false">
      <c r="A755" s="3" t="s">
        <v>772</v>
      </c>
      <c r="B755" s="3" t="s">
        <v>714</v>
      </c>
      <c r="C755" s="3" t="n">
        <v>58466893</v>
      </c>
      <c r="D755" s="3" t="n">
        <v>58474088</v>
      </c>
      <c r="E755" s="3" t="n">
        <v>5.35307</v>
      </c>
      <c r="F755" s="3" t="n">
        <v>12.0841</v>
      </c>
      <c r="G755" s="4" t="n">
        <v>1.17467</v>
      </c>
      <c r="H755" s="3" t="n">
        <v>0.1052</v>
      </c>
      <c r="I755" s="3" t="n">
        <v>-0.0311296</v>
      </c>
      <c r="J755" s="3" t="n">
        <v>-1.22105</v>
      </c>
    </row>
    <row r="756" customFormat="false" ht="15" hidden="false" customHeight="false" outlineLevel="0" collapsed="false">
      <c r="A756" s="3" t="s">
        <v>773</v>
      </c>
      <c r="B756" s="3" t="s">
        <v>714</v>
      </c>
      <c r="C756" s="3" t="n">
        <v>58466893</v>
      </c>
      <c r="D756" s="3" t="n">
        <v>58474088</v>
      </c>
      <c r="E756" s="3" t="n">
        <v>7.16577</v>
      </c>
      <c r="F756" s="3" t="n">
        <v>16.4074</v>
      </c>
      <c r="G756" s="4" t="n">
        <v>1.19515</v>
      </c>
      <c r="H756" s="3" t="n">
        <v>0.26085</v>
      </c>
      <c r="I756" s="3" t="n">
        <v>-1.04234</v>
      </c>
      <c r="J756" s="3" t="n">
        <v>-0.0004096</v>
      </c>
    </row>
    <row r="757" customFormat="false" ht="15" hidden="false" customHeight="false" outlineLevel="0" collapsed="false">
      <c r="A757" s="3" t="s">
        <v>774</v>
      </c>
      <c r="B757" s="3" t="s">
        <v>714</v>
      </c>
      <c r="C757" s="3" t="n">
        <v>58979371</v>
      </c>
      <c r="D757" s="3" t="n">
        <v>58979713</v>
      </c>
      <c r="E757" s="3" t="n">
        <v>43.112</v>
      </c>
      <c r="F757" s="3" t="n">
        <v>114.996</v>
      </c>
      <c r="G757" s="4" t="n">
        <v>1.41542</v>
      </c>
      <c r="H757" s="3" t="n">
        <v>0.004</v>
      </c>
      <c r="I757" s="3" t="n">
        <v>-0.0004096</v>
      </c>
      <c r="J757" s="3" t="n">
        <v>-1.08589</v>
      </c>
    </row>
    <row r="758" customFormat="false" ht="15" hidden="false" customHeight="false" outlineLevel="0" collapsed="false">
      <c r="A758" s="3" t="s">
        <v>775</v>
      </c>
      <c r="B758" s="3" t="s">
        <v>714</v>
      </c>
      <c r="C758" s="3" t="n">
        <v>59430415</v>
      </c>
      <c r="D758" s="3" t="n">
        <v>59430997</v>
      </c>
      <c r="E758" s="3" t="n">
        <v>0</v>
      </c>
      <c r="F758" s="3" t="n">
        <v>2.42239</v>
      </c>
      <c r="G758" s="4" t="s">
        <v>60</v>
      </c>
      <c r="H758" s="3" t="n">
        <v>1</v>
      </c>
      <c r="I758" s="3" t="n">
        <v>-0.0004096</v>
      </c>
      <c r="J758" s="3" t="n">
        <v>-1.07555</v>
      </c>
    </row>
    <row r="759" customFormat="false" ht="15" hidden="false" customHeight="false" outlineLevel="0" collapsed="false">
      <c r="A759" s="3" t="s">
        <v>776</v>
      </c>
      <c r="B759" s="3" t="s">
        <v>714</v>
      </c>
      <c r="C759" s="3" t="n">
        <v>59479485</v>
      </c>
      <c r="D759" s="3" t="n">
        <v>59479949</v>
      </c>
      <c r="E759" s="3" t="n">
        <v>42.8867</v>
      </c>
      <c r="F759" s="3" t="n">
        <v>101.406</v>
      </c>
      <c r="G759" s="4" t="n">
        <v>1.24155</v>
      </c>
      <c r="H759" s="3" t="n">
        <v>0.00015</v>
      </c>
      <c r="I759" s="3" t="n">
        <v>-0.210944</v>
      </c>
      <c r="J759" s="3" t="n">
        <v>-1.13064</v>
      </c>
    </row>
    <row r="760" customFormat="false" ht="15" hidden="false" customHeight="false" outlineLevel="0" collapsed="false">
      <c r="A760" s="3" t="s">
        <v>777</v>
      </c>
      <c r="B760" s="3" t="s">
        <v>714</v>
      </c>
      <c r="C760" s="3" t="n">
        <v>59507179</v>
      </c>
      <c r="D760" s="3" t="n">
        <v>59507510</v>
      </c>
      <c r="E760" s="3" t="n">
        <v>44.9998</v>
      </c>
      <c r="F760" s="3" t="n">
        <v>25.3814</v>
      </c>
      <c r="G760" s="4" t="n">
        <v>-0.826148</v>
      </c>
      <c r="H760" s="3" t="n">
        <v>0.44135</v>
      </c>
      <c r="I760" s="3" t="n">
        <v>-0.0004096</v>
      </c>
      <c r="J760" s="3" t="n">
        <v>-1.42393</v>
      </c>
    </row>
    <row r="761" customFormat="false" ht="15" hidden="false" customHeight="false" outlineLevel="0" collapsed="false">
      <c r="A761" s="3" t="s">
        <v>778</v>
      </c>
      <c r="B761" s="3" t="s">
        <v>714</v>
      </c>
      <c r="C761" s="3" t="n">
        <v>59507179</v>
      </c>
      <c r="D761" s="3" t="n">
        <v>59507510</v>
      </c>
      <c r="E761" s="3" t="n">
        <v>401.093</v>
      </c>
      <c r="F761" s="3" t="n">
        <v>358.929</v>
      </c>
      <c r="G761" s="4" t="n">
        <v>-0.160239</v>
      </c>
      <c r="H761" s="3" t="n">
        <v>0.5671</v>
      </c>
      <c r="I761" s="3" t="n">
        <v>-0.0004096</v>
      </c>
      <c r="J761" s="3" t="n">
        <v>-0.961589</v>
      </c>
    </row>
    <row r="762" customFormat="false" ht="15" hidden="false" customHeight="false" outlineLevel="0" collapsed="false">
      <c r="A762" s="3" t="s">
        <v>779</v>
      </c>
      <c r="B762" s="3" t="s">
        <v>714</v>
      </c>
      <c r="C762" s="3" t="n">
        <v>59586444</v>
      </c>
      <c r="D762" s="3" t="n">
        <v>59587074</v>
      </c>
      <c r="E762" s="3" t="n">
        <v>5.57858</v>
      </c>
      <c r="F762" s="3" t="n">
        <v>7.05747</v>
      </c>
      <c r="G762" s="4" t="n">
        <v>0.339253</v>
      </c>
      <c r="H762" s="3" t="n">
        <v>1</v>
      </c>
      <c r="I762" s="3" t="n">
        <v>-0.0004096</v>
      </c>
      <c r="J762" s="3" t="n">
        <v>-1.32082</v>
      </c>
    </row>
    <row r="763" customFormat="false" ht="15" hidden="false" customHeight="false" outlineLevel="0" collapsed="false">
      <c r="A763" s="3" t="s">
        <v>780</v>
      </c>
      <c r="B763" s="3" t="s">
        <v>714</v>
      </c>
      <c r="C763" s="3" t="n">
        <v>59805029</v>
      </c>
      <c r="D763" s="3" t="n">
        <v>59805736</v>
      </c>
      <c r="E763" s="3" t="n">
        <v>8.36401</v>
      </c>
      <c r="F763" s="3" t="n">
        <v>26.7636</v>
      </c>
      <c r="G763" s="4" t="n">
        <v>1.67801</v>
      </c>
      <c r="H763" s="3" t="n">
        <v>0.00205</v>
      </c>
      <c r="I763" s="3" t="n">
        <v>-0.0004096</v>
      </c>
      <c r="J763" s="3" t="n">
        <v>-1.27351</v>
      </c>
    </row>
    <row r="764" customFormat="false" ht="15" hidden="false" customHeight="false" outlineLevel="0" collapsed="false">
      <c r="A764" s="3" t="s">
        <v>781</v>
      </c>
      <c r="B764" s="3" t="s">
        <v>714</v>
      </c>
      <c r="C764" s="3" t="n">
        <v>59876951</v>
      </c>
      <c r="D764" s="3" t="n">
        <v>59878943</v>
      </c>
      <c r="E764" s="3" t="n">
        <v>10.0541</v>
      </c>
      <c r="F764" s="3" t="n">
        <v>18.5913</v>
      </c>
      <c r="G764" s="4" t="n">
        <v>0.886842</v>
      </c>
      <c r="H764" s="3" t="n">
        <v>0.0223</v>
      </c>
      <c r="I764" s="3" t="n">
        <v>-0.0868352</v>
      </c>
      <c r="J764" s="3" t="n">
        <v>-1.20159</v>
      </c>
    </row>
    <row r="765" customFormat="false" ht="15" hidden="false" customHeight="false" outlineLevel="0" collapsed="false">
      <c r="A765" s="3" t="s">
        <v>782</v>
      </c>
      <c r="B765" s="3" t="s">
        <v>714</v>
      </c>
      <c r="C765" s="3" t="n">
        <v>59876951</v>
      </c>
      <c r="D765" s="3" t="n">
        <v>59878943</v>
      </c>
      <c r="E765" s="3" t="n">
        <v>3.5604</v>
      </c>
      <c r="F765" s="3" t="n">
        <v>1.58807</v>
      </c>
      <c r="G765" s="4" t="n">
        <v>-1.16477</v>
      </c>
      <c r="H765" s="3" t="n">
        <v>1</v>
      </c>
      <c r="I765" s="3" t="n">
        <v>-1.16019</v>
      </c>
      <c r="J765" s="3" t="n">
        <v>-0.0868352</v>
      </c>
    </row>
    <row r="766" customFormat="false" ht="15" hidden="false" customHeight="false" outlineLevel="0" collapsed="false">
      <c r="A766" s="3" t="s">
        <v>783</v>
      </c>
      <c r="B766" s="3" t="s">
        <v>714</v>
      </c>
      <c r="C766" s="3" t="n">
        <v>59876951</v>
      </c>
      <c r="D766" s="3" t="n">
        <v>59878943</v>
      </c>
      <c r="E766" s="3" t="n">
        <v>1.94355</v>
      </c>
      <c r="F766" s="3" t="n">
        <v>2.62528</v>
      </c>
      <c r="G766" s="4" t="n">
        <v>0.43378</v>
      </c>
      <c r="H766" s="3" t="n">
        <v>1</v>
      </c>
      <c r="I766" s="3" t="n">
        <v>-1.12222</v>
      </c>
      <c r="J766" s="3" t="n">
        <v>-0.1257472</v>
      </c>
    </row>
    <row r="767" customFormat="false" ht="15" hidden="false" customHeight="false" outlineLevel="0" collapsed="false">
      <c r="A767" s="3" t="s">
        <v>784</v>
      </c>
      <c r="B767" s="3" t="s">
        <v>714</v>
      </c>
      <c r="C767" s="3" t="n">
        <v>59879253</v>
      </c>
      <c r="D767" s="3" t="n">
        <v>59880040</v>
      </c>
      <c r="E767" s="3" t="n">
        <v>1.03787</v>
      </c>
      <c r="F767" s="3" t="n">
        <v>1.43122</v>
      </c>
      <c r="G767" s="4" t="n">
        <v>0.463614</v>
      </c>
      <c r="H767" s="3" t="n">
        <v>1</v>
      </c>
      <c r="I767" s="3" t="n">
        <v>-0.0004096</v>
      </c>
      <c r="J767" s="3" t="n">
        <v>-0.853141</v>
      </c>
    </row>
    <row r="768" customFormat="false" ht="15" hidden="false" customHeight="false" outlineLevel="0" collapsed="false">
      <c r="A768" s="3" t="s">
        <v>785</v>
      </c>
      <c r="B768" s="3" t="s">
        <v>714</v>
      </c>
      <c r="C768" s="3" t="n">
        <v>59932494</v>
      </c>
      <c r="D768" s="3" t="n">
        <v>59933153</v>
      </c>
      <c r="E768" s="3" t="n">
        <v>0</v>
      </c>
      <c r="F768" s="3" t="n">
        <v>5.06126</v>
      </c>
      <c r="G768" s="4" t="s">
        <v>60</v>
      </c>
      <c r="H768" s="3" t="n">
        <v>1</v>
      </c>
      <c r="I768" s="3" t="n">
        <v>-1.32259</v>
      </c>
      <c r="J768" s="3" t="n">
        <v>-0.0004096</v>
      </c>
    </row>
    <row r="769" customFormat="false" ht="15" hidden="false" customHeight="false" outlineLevel="0" collapsed="false">
      <c r="A769" s="3" t="s">
        <v>786</v>
      </c>
      <c r="B769" s="3" t="s">
        <v>714</v>
      </c>
      <c r="C769" s="3" t="n">
        <v>59991928</v>
      </c>
      <c r="D769" s="3" t="n">
        <v>59992172</v>
      </c>
      <c r="E769" s="3" t="n">
        <v>661.635</v>
      </c>
      <c r="F769" s="3" t="n">
        <v>381.856</v>
      </c>
      <c r="G769" s="4" t="n">
        <v>-0.793007</v>
      </c>
      <c r="H769" s="3" t="n">
        <v>0.009</v>
      </c>
      <c r="I769" s="3" t="n">
        <v>-0.0004096</v>
      </c>
      <c r="J769" s="3" t="n">
        <v>-1.06517</v>
      </c>
    </row>
    <row r="770" customFormat="false" ht="15" hidden="false" customHeight="false" outlineLevel="0" collapsed="false">
      <c r="A770" s="3" t="s">
        <v>787</v>
      </c>
      <c r="B770" s="3" t="s">
        <v>714</v>
      </c>
      <c r="C770" s="3" t="n">
        <v>60813479</v>
      </c>
      <c r="D770" s="3" t="n">
        <v>60813855</v>
      </c>
      <c r="E770" s="3" t="n">
        <v>0</v>
      </c>
      <c r="F770" s="3" t="n">
        <v>3.48359</v>
      </c>
      <c r="G770" s="4" t="s">
        <v>60</v>
      </c>
      <c r="H770" s="3" t="n">
        <v>1</v>
      </c>
      <c r="I770" s="3" t="n">
        <v>-0.0004096</v>
      </c>
      <c r="J770" s="3" t="n">
        <v>-1.08046</v>
      </c>
    </row>
    <row r="771" customFormat="false" ht="15" hidden="false" customHeight="false" outlineLevel="0" collapsed="false">
      <c r="A771" s="3" t="s">
        <v>788</v>
      </c>
      <c r="B771" s="3" t="s">
        <v>714</v>
      </c>
      <c r="C771" s="3" t="n">
        <v>61723422</v>
      </c>
      <c r="D771" s="3" t="n">
        <v>61734623</v>
      </c>
      <c r="E771" s="3" t="n">
        <v>1.0709</v>
      </c>
      <c r="F771" s="3" t="n">
        <v>0.531544</v>
      </c>
      <c r="G771" s="4" t="n">
        <v>-1.01056</v>
      </c>
      <c r="H771" s="3" t="n">
        <v>1</v>
      </c>
      <c r="I771" s="3" t="n">
        <v>-0.953506</v>
      </c>
      <c r="J771" s="3" t="n">
        <v>-0.0569344</v>
      </c>
    </row>
    <row r="772" customFormat="false" ht="15" hidden="false" customHeight="false" outlineLevel="0" collapsed="false">
      <c r="A772" s="3" t="s">
        <v>789</v>
      </c>
      <c r="B772" s="3" t="s">
        <v>714</v>
      </c>
      <c r="C772" s="3" t="n">
        <v>61723422</v>
      </c>
      <c r="D772" s="3" t="n">
        <v>61734623</v>
      </c>
      <c r="E772" s="3" t="n">
        <v>1.91086</v>
      </c>
      <c r="F772" s="3" t="n">
        <v>2.26203</v>
      </c>
      <c r="G772" s="4" t="n">
        <v>0.243399</v>
      </c>
      <c r="H772" s="3" t="n">
        <v>1</v>
      </c>
      <c r="I772" s="3" t="n">
        <v>-0.951679</v>
      </c>
      <c r="J772" s="3" t="n">
        <v>-0.073728</v>
      </c>
    </row>
    <row r="773" customFormat="false" ht="15" hidden="false" customHeight="false" outlineLevel="0" collapsed="false">
      <c r="A773" s="3" t="s">
        <v>790</v>
      </c>
      <c r="B773" s="3" t="s">
        <v>714</v>
      </c>
      <c r="C773" s="3" t="n">
        <v>61786983</v>
      </c>
      <c r="D773" s="3" t="n">
        <v>61792671</v>
      </c>
      <c r="E773" s="3" t="n">
        <v>4.72632</v>
      </c>
      <c r="F773" s="3" t="n">
        <v>1.29979</v>
      </c>
      <c r="G773" s="4" t="n">
        <v>-1.86243</v>
      </c>
      <c r="H773" s="3" t="n">
        <v>1</v>
      </c>
      <c r="I773" s="3" t="n">
        <v>-0.0405504</v>
      </c>
      <c r="J773" s="3" t="n">
        <v>-1.29513</v>
      </c>
    </row>
    <row r="774" customFormat="false" ht="15" hidden="false" customHeight="false" outlineLevel="0" collapsed="false">
      <c r="A774" s="3" t="s">
        <v>791</v>
      </c>
      <c r="B774" s="3" t="s">
        <v>714</v>
      </c>
      <c r="C774" s="3" t="n">
        <v>62557755</v>
      </c>
      <c r="D774" s="3" t="n">
        <v>62558151</v>
      </c>
      <c r="E774" s="3" t="n">
        <v>7.90825</v>
      </c>
      <c r="F774" s="3" t="n">
        <v>3.13721</v>
      </c>
      <c r="G774" s="4" t="n">
        <v>-1.33388</v>
      </c>
      <c r="H774" s="3" t="n">
        <v>1</v>
      </c>
      <c r="I774" s="3" t="n">
        <v>-0.0004096</v>
      </c>
      <c r="J774" s="3" t="n">
        <v>-1.37297</v>
      </c>
    </row>
    <row r="775" customFormat="false" ht="15" hidden="false" customHeight="false" outlineLevel="0" collapsed="false">
      <c r="A775" s="3" t="s">
        <v>792</v>
      </c>
      <c r="B775" s="3" t="s">
        <v>714</v>
      </c>
      <c r="C775" s="3" t="n">
        <v>62641940</v>
      </c>
      <c r="D775" s="3" t="n">
        <v>62642228</v>
      </c>
      <c r="E775" s="3" t="n">
        <v>20.7592</v>
      </c>
      <c r="F775" s="3" t="n">
        <v>57.9217</v>
      </c>
      <c r="G775" s="4" t="n">
        <v>1.48035</v>
      </c>
      <c r="H775" s="3" t="n">
        <v>0.1685</v>
      </c>
      <c r="I775" s="3" t="n">
        <v>-0.0004096</v>
      </c>
      <c r="J775" s="3" t="n">
        <v>-1.1761</v>
      </c>
    </row>
    <row r="776" customFormat="false" ht="15" hidden="false" customHeight="false" outlineLevel="0" collapsed="false">
      <c r="A776" s="3" t="s">
        <v>793</v>
      </c>
      <c r="B776" s="3" t="s">
        <v>714</v>
      </c>
      <c r="C776" s="3" t="n">
        <v>62643222</v>
      </c>
      <c r="D776" s="3" t="n">
        <v>62643681</v>
      </c>
      <c r="E776" s="3" t="n">
        <v>6.37703</v>
      </c>
      <c r="F776" s="3" t="n">
        <v>13.9722</v>
      </c>
      <c r="G776" s="4" t="n">
        <v>1.1316</v>
      </c>
      <c r="H776" s="3" t="n">
        <v>0.21585</v>
      </c>
      <c r="I776" s="3" t="n">
        <v>-0.0004096</v>
      </c>
      <c r="J776" s="3" t="n">
        <v>-1.36476</v>
      </c>
    </row>
    <row r="777" customFormat="false" ht="15" hidden="false" customHeight="false" outlineLevel="0" collapsed="false">
      <c r="A777" s="3" t="s">
        <v>794</v>
      </c>
      <c r="B777" s="3" t="s">
        <v>714</v>
      </c>
      <c r="C777" s="3" t="n">
        <v>62664979</v>
      </c>
      <c r="D777" s="3" t="n">
        <v>62670628</v>
      </c>
      <c r="E777" s="3" t="n">
        <v>12.299</v>
      </c>
      <c r="F777" s="3" t="n">
        <v>16.7502</v>
      </c>
      <c r="G777" s="4" t="n">
        <v>0.445637</v>
      </c>
      <c r="H777" s="3" t="n">
        <v>0.37585</v>
      </c>
      <c r="I777" s="3" t="n">
        <v>-0.97338</v>
      </c>
      <c r="J777" s="3" t="n">
        <v>-0.0991232</v>
      </c>
    </row>
    <row r="778" customFormat="false" ht="15" hidden="false" customHeight="false" outlineLevel="0" collapsed="false">
      <c r="A778" s="3" t="s">
        <v>795</v>
      </c>
      <c r="B778" s="3" t="s">
        <v>714</v>
      </c>
      <c r="C778" s="3" t="n">
        <v>62973487</v>
      </c>
      <c r="D778" s="3" t="n">
        <v>62977213</v>
      </c>
      <c r="E778" s="3" t="n">
        <v>3.43186</v>
      </c>
      <c r="F778" s="3" t="n">
        <v>10.6667</v>
      </c>
      <c r="G778" s="4" t="n">
        <v>1.63605</v>
      </c>
      <c r="H778" s="3" t="n">
        <v>0.0005</v>
      </c>
      <c r="I778" s="3" t="n">
        <v>-0.316535</v>
      </c>
      <c r="J778" s="3" t="n">
        <v>-0.0237568</v>
      </c>
    </row>
    <row r="779" customFormat="false" ht="15" hidden="false" customHeight="false" outlineLevel="0" collapsed="false">
      <c r="A779" s="3" t="s">
        <v>796</v>
      </c>
      <c r="B779" s="3" t="s">
        <v>714</v>
      </c>
      <c r="C779" s="3" t="n">
        <v>63540670</v>
      </c>
      <c r="D779" s="3" t="n">
        <v>63544189</v>
      </c>
      <c r="E779" s="3" t="n">
        <v>0</v>
      </c>
      <c r="F779" s="3" t="n">
        <v>8.04536</v>
      </c>
      <c r="G779" s="4" t="s">
        <v>60</v>
      </c>
      <c r="H779" s="3" t="n">
        <v>1</v>
      </c>
      <c r="I779" s="3" t="n">
        <v>-1.36567</v>
      </c>
      <c r="J779" s="3" t="n">
        <v>-0.0004096</v>
      </c>
    </row>
    <row r="780" customFormat="false" ht="15" hidden="false" customHeight="false" outlineLevel="0" collapsed="false">
      <c r="A780" s="3" t="s">
        <v>797</v>
      </c>
      <c r="B780" s="3" t="s">
        <v>714</v>
      </c>
      <c r="C780" s="3" t="n">
        <v>63540670</v>
      </c>
      <c r="D780" s="3" t="n">
        <v>63544189</v>
      </c>
      <c r="E780" s="3" t="n">
        <v>12.8724</v>
      </c>
      <c r="F780" s="3" t="n">
        <v>4.5597</v>
      </c>
      <c r="G780" s="4" t="n">
        <v>-1.49726</v>
      </c>
      <c r="H780" s="3" t="n">
        <v>0.3428</v>
      </c>
      <c r="I780" s="3" t="n">
        <v>-1.09538</v>
      </c>
      <c r="J780" s="3" t="n">
        <v>-0.0004096</v>
      </c>
    </row>
    <row r="781" customFormat="false" ht="15" hidden="false" customHeight="false" outlineLevel="0" collapsed="false">
      <c r="A781" s="3" t="s">
        <v>798</v>
      </c>
      <c r="B781" s="3" t="s">
        <v>714</v>
      </c>
      <c r="C781" s="3" t="n">
        <v>63540670</v>
      </c>
      <c r="D781" s="3" t="n">
        <v>63544189</v>
      </c>
      <c r="E781" s="3" t="n">
        <v>12.9817</v>
      </c>
      <c r="F781" s="3" t="n">
        <v>9.89302</v>
      </c>
      <c r="G781" s="4" t="n">
        <v>-0.391993</v>
      </c>
      <c r="H781" s="3" t="n">
        <v>0.7656</v>
      </c>
      <c r="I781" s="3" t="n">
        <v>-1.01534</v>
      </c>
      <c r="J781" s="3" t="n">
        <v>-0.0004096</v>
      </c>
    </row>
    <row r="782" customFormat="false" ht="15" hidden="false" customHeight="false" outlineLevel="0" collapsed="false">
      <c r="A782" s="3" t="s">
        <v>799</v>
      </c>
      <c r="B782" s="3" t="s">
        <v>714</v>
      </c>
      <c r="C782" s="3" t="n">
        <v>64848562</v>
      </c>
      <c r="D782" s="3" t="n">
        <v>64849058</v>
      </c>
      <c r="E782" s="3" t="n">
        <v>3.45223</v>
      </c>
      <c r="F782" s="3" t="n">
        <v>0</v>
      </c>
      <c r="G782" s="4" t="e">
        <f aca="false"/>
        <v>#NAME?</v>
      </c>
      <c r="H782" s="3" t="n">
        <v>1</v>
      </c>
      <c r="I782" s="3" t="n">
        <v>-0.0004096</v>
      </c>
      <c r="J782" s="3" t="n">
        <v>-1.21053</v>
      </c>
    </row>
    <row r="783" customFormat="false" ht="15" hidden="false" customHeight="false" outlineLevel="0" collapsed="false">
      <c r="A783" s="3" t="s">
        <v>800</v>
      </c>
      <c r="B783" s="3" t="s">
        <v>714</v>
      </c>
      <c r="C783" s="3" t="n">
        <v>65716500</v>
      </c>
      <c r="D783" s="3" t="n">
        <v>65722846</v>
      </c>
      <c r="E783" s="3" t="n">
        <v>0.789346</v>
      </c>
      <c r="F783" s="3" t="n">
        <v>0.0521053</v>
      </c>
      <c r="G783" s="4" t="n">
        <v>-3.92115</v>
      </c>
      <c r="H783" s="3" t="n">
        <v>1</v>
      </c>
      <c r="I783" s="3" t="n">
        <v>-0.904283</v>
      </c>
      <c r="J783" s="3" t="n">
        <v>-0.0004096</v>
      </c>
    </row>
    <row r="784" customFormat="false" ht="15" hidden="false" customHeight="false" outlineLevel="0" collapsed="false">
      <c r="A784" s="3" t="s">
        <v>801</v>
      </c>
      <c r="B784" s="3" t="s">
        <v>714</v>
      </c>
      <c r="C784" s="3" t="n">
        <v>66688584</v>
      </c>
      <c r="D784" s="3" t="n">
        <v>66693220</v>
      </c>
      <c r="E784" s="3" t="n">
        <v>0.0391351</v>
      </c>
      <c r="F784" s="3" t="n">
        <v>0.804829</v>
      </c>
      <c r="G784" s="4" t="n">
        <v>4.36215</v>
      </c>
      <c r="H784" s="3" t="n">
        <v>1</v>
      </c>
      <c r="I784" s="3" t="n">
        <v>-0.23933</v>
      </c>
      <c r="J784" s="3" t="n">
        <v>-0.016384</v>
      </c>
    </row>
    <row r="785" customFormat="false" ht="15" hidden="false" customHeight="false" outlineLevel="0" collapsed="false">
      <c r="A785" s="3" t="s">
        <v>802</v>
      </c>
      <c r="B785" s="3" t="s">
        <v>714</v>
      </c>
      <c r="C785" s="3" t="n">
        <v>66731278</v>
      </c>
      <c r="D785" s="3" t="n">
        <v>66731886</v>
      </c>
      <c r="E785" s="3" t="n">
        <v>2.16023</v>
      </c>
      <c r="F785" s="3" t="n">
        <v>4.89806</v>
      </c>
      <c r="G785" s="4" t="n">
        <v>1.18102</v>
      </c>
      <c r="H785" s="3" t="n">
        <v>1</v>
      </c>
      <c r="I785" s="3" t="n">
        <v>-0.08192</v>
      </c>
      <c r="J785" s="3" t="n">
        <v>-0.945639</v>
      </c>
    </row>
    <row r="786" customFormat="false" ht="15" hidden="false" customHeight="false" outlineLevel="0" collapsed="false">
      <c r="A786" s="3" t="s">
        <v>803</v>
      </c>
      <c r="B786" s="3" t="s">
        <v>714</v>
      </c>
      <c r="C786" s="3" t="n">
        <v>67026218</v>
      </c>
      <c r="D786" s="3" t="n">
        <v>67027817</v>
      </c>
      <c r="E786" s="3" t="n">
        <v>1.43051</v>
      </c>
      <c r="F786" s="3" t="n">
        <v>0.844979</v>
      </c>
      <c r="G786" s="4" t="n">
        <v>-0.759542</v>
      </c>
      <c r="H786" s="3" t="n">
        <v>1</v>
      </c>
      <c r="I786" s="3" t="n">
        <v>-0.978415</v>
      </c>
      <c r="J786" s="3" t="n">
        <v>-0.0004096</v>
      </c>
    </row>
    <row r="787" customFormat="false" ht="15" hidden="false" customHeight="false" outlineLevel="0" collapsed="false">
      <c r="A787" s="3" t="s">
        <v>804</v>
      </c>
      <c r="B787" s="3" t="s">
        <v>714</v>
      </c>
      <c r="C787" s="3" t="n">
        <v>67026218</v>
      </c>
      <c r="D787" s="3" t="n">
        <v>67027817</v>
      </c>
      <c r="E787" s="3" t="n">
        <v>1.60655</v>
      </c>
      <c r="F787" s="3" t="n">
        <v>3.03594</v>
      </c>
      <c r="G787" s="4" t="n">
        <v>0.918177</v>
      </c>
      <c r="H787" s="3" t="n">
        <v>1</v>
      </c>
      <c r="I787" s="3" t="n">
        <v>-0.995083</v>
      </c>
      <c r="J787" s="3" t="n">
        <v>-0.04096</v>
      </c>
    </row>
    <row r="788" customFormat="false" ht="15" hidden="false" customHeight="false" outlineLevel="0" collapsed="false">
      <c r="A788" s="3" t="s">
        <v>805</v>
      </c>
      <c r="B788" s="3" t="s">
        <v>806</v>
      </c>
      <c r="C788" s="3" t="n">
        <v>515979</v>
      </c>
      <c r="D788" s="3" t="n">
        <v>557653</v>
      </c>
      <c r="E788" s="3" t="n">
        <v>2.221</v>
      </c>
      <c r="F788" s="3" t="n">
        <v>4.22119</v>
      </c>
      <c r="G788" s="4" t="n">
        <v>0.92644</v>
      </c>
      <c r="H788" s="3" t="n">
        <v>1</v>
      </c>
      <c r="I788" s="3"/>
      <c r="J788" s="3" t="n">
        <v>-1.15992</v>
      </c>
    </row>
    <row r="789" customFormat="false" ht="15" hidden="false" customHeight="false" outlineLevel="0" collapsed="false">
      <c r="A789" s="3" t="s">
        <v>807</v>
      </c>
      <c r="B789" s="3" t="s">
        <v>806</v>
      </c>
      <c r="C789" s="3" t="n">
        <v>1465890</v>
      </c>
      <c r="D789" s="3" t="n">
        <v>1492091</v>
      </c>
      <c r="E789" s="3" t="n">
        <v>0</v>
      </c>
      <c r="F789" s="3" t="n">
        <v>1.3254</v>
      </c>
      <c r="G789" s="4" t="s">
        <v>60</v>
      </c>
      <c r="H789" s="3" t="n">
        <v>1</v>
      </c>
      <c r="I789" s="3" t="n">
        <v>-0.0004096</v>
      </c>
      <c r="J789" s="3" t="n">
        <v>-1.15565</v>
      </c>
    </row>
    <row r="790" customFormat="false" ht="15" hidden="false" customHeight="false" outlineLevel="0" collapsed="false">
      <c r="A790" s="3" t="s">
        <v>808</v>
      </c>
      <c r="B790" s="3" t="s">
        <v>806</v>
      </c>
      <c r="C790" s="3" t="n">
        <v>1619687</v>
      </c>
      <c r="D790" s="3" t="n">
        <v>1620248</v>
      </c>
      <c r="E790" s="3" t="n">
        <v>1.33034</v>
      </c>
      <c r="F790" s="3" t="n">
        <v>0</v>
      </c>
      <c r="G790" s="4" t="e">
        <f aca="false"/>
        <v>#NAME?</v>
      </c>
      <c r="H790" s="3" t="n">
        <v>1</v>
      </c>
      <c r="I790" s="3" t="n">
        <v>-0.073728</v>
      </c>
      <c r="J790" s="3" t="n">
        <v>-1.25932</v>
      </c>
    </row>
    <row r="791" customFormat="false" ht="15" hidden="false" customHeight="false" outlineLevel="0" collapsed="false">
      <c r="A791" s="3" t="s">
        <v>809</v>
      </c>
      <c r="B791" s="3" t="s">
        <v>806</v>
      </c>
      <c r="C791" s="3" t="n">
        <v>1954268</v>
      </c>
      <c r="D791" s="3" t="n">
        <v>1955228</v>
      </c>
      <c r="E791" s="3" t="n">
        <v>7.96247</v>
      </c>
      <c r="F791" s="3" t="n">
        <v>9.04468</v>
      </c>
      <c r="G791" s="4" t="n">
        <v>0.183854</v>
      </c>
      <c r="H791" s="3" t="n">
        <v>0.68445</v>
      </c>
      <c r="I791" s="3" t="n">
        <v>-0.053248</v>
      </c>
      <c r="J791" s="3" t="n">
        <v>-0.847442</v>
      </c>
    </row>
    <row r="792" customFormat="false" ht="15" hidden="false" customHeight="false" outlineLevel="0" collapsed="false">
      <c r="A792" s="3" t="s">
        <v>810</v>
      </c>
      <c r="B792" s="3" t="s">
        <v>806</v>
      </c>
      <c r="C792" s="3" t="n">
        <v>2431132</v>
      </c>
      <c r="D792" s="3" t="n">
        <v>2435509</v>
      </c>
      <c r="E792" s="3" t="n">
        <v>4.73085</v>
      </c>
      <c r="F792" s="3" t="n">
        <v>1.77782</v>
      </c>
      <c r="G792" s="4" t="n">
        <v>-1.41199</v>
      </c>
      <c r="H792" s="3" t="n">
        <v>1</v>
      </c>
      <c r="I792" s="3" t="n">
        <v>-1.25734</v>
      </c>
      <c r="J792" s="3" t="n">
        <v>-0.032768</v>
      </c>
    </row>
    <row r="793" customFormat="false" ht="15" hidden="false" customHeight="false" outlineLevel="0" collapsed="false">
      <c r="A793" s="3" t="s">
        <v>811</v>
      </c>
      <c r="B793" s="3" t="s">
        <v>806</v>
      </c>
      <c r="C793" s="3" t="n">
        <v>2431132</v>
      </c>
      <c r="D793" s="3" t="n">
        <v>2435509</v>
      </c>
      <c r="E793" s="3" t="n">
        <v>0.58131</v>
      </c>
      <c r="F793" s="3" t="n">
        <v>1.03056</v>
      </c>
      <c r="G793" s="4" t="n">
        <v>0.82605</v>
      </c>
      <c r="H793" s="3" t="n">
        <v>1</v>
      </c>
      <c r="I793" s="3" t="n">
        <v>-1.30024</v>
      </c>
      <c r="J793" s="3" t="n">
        <v>-0.073728</v>
      </c>
    </row>
    <row r="794" customFormat="false" ht="15" hidden="false" customHeight="false" outlineLevel="0" collapsed="false">
      <c r="A794" s="3" t="s">
        <v>812</v>
      </c>
      <c r="B794" s="3" t="s">
        <v>806</v>
      </c>
      <c r="C794" s="3" t="n">
        <v>2620473</v>
      </c>
      <c r="D794" s="3" t="n">
        <v>2620694</v>
      </c>
      <c r="E794" s="3" t="n">
        <v>34117.8</v>
      </c>
      <c r="F794" s="3" t="n">
        <v>11825.5</v>
      </c>
      <c r="G794" s="4" t="n">
        <v>-1.52862</v>
      </c>
      <c r="H794" s="5" t="n">
        <v>5E-005</v>
      </c>
      <c r="I794" s="3" t="n">
        <v>-0.126976</v>
      </c>
      <c r="J794" s="3" t="n">
        <v>-1.36332</v>
      </c>
    </row>
    <row r="795" customFormat="false" ht="15" hidden="false" customHeight="false" outlineLevel="0" collapsed="false">
      <c r="A795" s="3" t="s">
        <v>813</v>
      </c>
      <c r="B795" s="3" t="s">
        <v>806</v>
      </c>
      <c r="C795" s="3" t="n">
        <v>3221478</v>
      </c>
      <c r="D795" s="3" t="n">
        <v>3224052</v>
      </c>
      <c r="E795" s="3" t="n">
        <v>26.4847</v>
      </c>
      <c r="F795" s="3" t="n">
        <v>20.1181</v>
      </c>
      <c r="G795" s="4" t="n">
        <v>-0.396664</v>
      </c>
      <c r="H795" s="3" t="n">
        <v>0.31685</v>
      </c>
      <c r="I795" s="3" t="n">
        <v>-1.32242</v>
      </c>
      <c r="J795" s="3" t="n">
        <v>-0.0004096</v>
      </c>
    </row>
    <row r="796" customFormat="false" ht="15" hidden="false" customHeight="false" outlineLevel="0" collapsed="false">
      <c r="A796" s="3" t="s">
        <v>814</v>
      </c>
      <c r="B796" s="3" t="s">
        <v>806</v>
      </c>
      <c r="C796" s="3" t="n">
        <v>3221478</v>
      </c>
      <c r="D796" s="3" t="n">
        <v>3224052</v>
      </c>
      <c r="E796" s="3" t="n">
        <v>6.54883</v>
      </c>
      <c r="F796" s="3" t="n">
        <v>6.22245</v>
      </c>
      <c r="G796" s="4" t="n">
        <v>-0.0737552</v>
      </c>
      <c r="H796" s="3" t="n">
        <v>1</v>
      </c>
      <c r="I796" s="3" t="n">
        <v>-1.32363</v>
      </c>
      <c r="J796" s="3" t="n">
        <v>-0.0004096</v>
      </c>
    </row>
    <row r="797" customFormat="false" ht="15" hidden="false" customHeight="false" outlineLevel="0" collapsed="false">
      <c r="A797" s="3" t="s">
        <v>815</v>
      </c>
      <c r="B797" s="3" t="s">
        <v>806</v>
      </c>
      <c r="C797" s="3" t="n">
        <v>3436395</v>
      </c>
      <c r="D797" s="3" t="n">
        <v>3451341</v>
      </c>
      <c r="E797" s="3" t="n">
        <v>1.02314</v>
      </c>
      <c r="F797" s="3" t="n">
        <v>0.983725</v>
      </c>
      <c r="G797" s="4" t="n">
        <v>-0.0566706</v>
      </c>
      <c r="H797" s="3" t="n">
        <v>1</v>
      </c>
      <c r="I797" s="3" t="n">
        <v>-0.06144</v>
      </c>
      <c r="J797" s="3" t="n">
        <v>-1.20791</v>
      </c>
    </row>
    <row r="798" customFormat="false" ht="15" hidden="false" customHeight="false" outlineLevel="0" collapsed="false">
      <c r="A798" s="3" t="s">
        <v>816</v>
      </c>
      <c r="B798" s="3" t="s">
        <v>806</v>
      </c>
      <c r="C798" s="3" t="n">
        <v>3436395</v>
      </c>
      <c r="D798" s="3" t="n">
        <v>3451341</v>
      </c>
      <c r="E798" s="3" t="n">
        <v>0.192935</v>
      </c>
      <c r="F798" s="3" t="n">
        <v>1.0238</v>
      </c>
      <c r="G798" s="4" t="n">
        <v>2.40774</v>
      </c>
      <c r="H798" s="3" t="n">
        <v>1</v>
      </c>
      <c r="I798" s="3" t="n">
        <v>-0.0004096</v>
      </c>
      <c r="J798" s="3" t="n">
        <v>-1.29722</v>
      </c>
    </row>
    <row r="799" customFormat="false" ht="15" hidden="false" customHeight="false" outlineLevel="0" collapsed="false">
      <c r="A799" s="3" t="s">
        <v>817</v>
      </c>
      <c r="B799" s="3" t="s">
        <v>806</v>
      </c>
      <c r="C799" s="3" t="n">
        <v>3461029</v>
      </c>
      <c r="D799" s="3" t="n">
        <v>3461898</v>
      </c>
      <c r="E799" s="3" t="n">
        <v>6.75455</v>
      </c>
      <c r="F799" s="3" t="n">
        <v>6.0916</v>
      </c>
      <c r="G799" s="4" t="n">
        <v>-0.149039</v>
      </c>
      <c r="H799" s="3" t="n">
        <v>1</v>
      </c>
      <c r="I799" s="3" t="n">
        <v>-0.0004096</v>
      </c>
      <c r="J799" s="3" t="n">
        <v>-1.19305</v>
      </c>
    </row>
    <row r="800" customFormat="false" ht="15" hidden="false" customHeight="false" outlineLevel="0" collapsed="false">
      <c r="A800" s="3" t="s">
        <v>818</v>
      </c>
      <c r="B800" s="3" t="s">
        <v>806</v>
      </c>
      <c r="C800" s="3" t="n">
        <v>3880489</v>
      </c>
      <c r="D800" s="3" t="n">
        <v>3883679</v>
      </c>
      <c r="E800" s="3" t="n">
        <v>1.28057</v>
      </c>
      <c r="F800" s="3" t="n">
        <v>1.94764</v>
      </c>
      <c r="G800" s="4" t="n">
        <v>0.60494</v>
      </c>
      <c r="H800" s="3" t="n">
        <v>1</v>
      </c>
      <c r="I800" s="3" t="n">
        <v>-1.1538</v>
      </c>
      <c r="J800" s="3" t="n">
        <v>-0.0495616</v>
      </c>
    </row>
    <row r="801" customFormat="false" ht="15" hidden="false" customHeight="false" outlineLevel="0" collapsed="false">
      <c r="A801" s="3" t="s">
        <v>819</v>
      </c>
      <c r="B801" s="3" t="s">
        <v>806</v>
      </c>
      <c r="C801" s="3" t="n">
        <v>4775868</v>
      </c>
      <c r="D801" s="3" t="n">
        <v>4791171</v>
      </c>
      <c r="E801" s="3" t="n">
        <v>6.78697</v>
      </c>
      <c r="F801" s="3" t="n">
        <v>8.54416</v>
      </c>
      <c r="G801" s="4" t="n">
        <v>0.332172</v>
      </c>
      <c r="H801" s="3" t="n">
        <v>0.76185</v>
      </c>
      <c r="I801" s="3" t="n">
        <v>-1.16665</v>
      </c>
      <c r="J801" s="3" t="n">
        <v>-0.22528</v>
      </c>
    </row>
    <row r="802" customFormat="false" ht="15" hidden="false" customHeight="false" outlineLevel="0" collapsed="false">
      <c r="A802" s="3" t="s">
        <v>820</v>
      </c>
      <c r="B802" s="3" t="s">
        <v>806</v>
      </c>
      <c r="C802" s="3" t="n">
        <v>5702071</v>
      </c>
      <c r="D802" s="3" t="n">
        <v>5703283</v>
      </c>
      <c r="E802" s="3" t="n">
        <v>0.545486</v>
      </c>
      <c r="F802" s="3" t="n">
        <v>2.21989</v>
      </c>
      <c r="G802" s="4" t="n">
        <v>2.02487</v>
      </c>
      <c r="H802" s="3" t="n">
        <v>1</v>
      </c>
      <c r="I802" s="3" t="n">
        <v>-0.016384</v>
      </c>
      <c r="J802" s="3" t="n">
        <v>-1.08928</v>
      </c>
    </row>
    <row r="803" customFormat="false" ht="15" hidden="false" customHeight="false" outlineLevel="0" collapsed="false">
      <c r="A803" s="3" t="s">
        <v>821</v>
      </c>
      <c r="B803" s="3" t="s">
        <v>806</v>
      </c>
      <c r="C803" s="3" t="n">
        <v>7791090</v>
      </c>
      <c r="D803" s="3" t="n">
        <v>7830847</v>
      </c>
      <c r="E803" s="3" t="n">
        <v>15.5541</v>
      </c>
      <c r="F803" s="3" t="n">
        <v>24.5277</v>
      </c>
      <c r="G803" s="4" t="n">
        <v>0.657114</v>
      </c>
      <c r="H803" s="3" t="n">
        <v>0.3522</v>
      </c>
      <c r="I803" s="3" t="n">
        <v>-0.016384</v>
      </c>
      <c r="J803" s="3" t="n">
        <v>-0.984593</v>
      </c>
    </row>
    <row r="804" customFormat="false" ht="15" hidden="false" customHeight="false" outlineLevel="0" collapsed="false">
      <c r="A804" s="3" t="s">
        <v>822</v>
      </c>
      <c r="B804" s="3" t="s">
        <v>806</v>
      </c>
      <c r="C804" s="3" t="n">
        <v>8097393</v>
      </c>
      <c r="D804" s="3" t="n">
        <v>8107696</v>
      </c>
      <c r="E804" s="3" t="n">
        <v>1.33951</v>
      </c>
      <c r="F804" s="5" t="n">
        <v>1.143E-032</v>
      </c>
      <c r="G804" s="4" t="n">
        <v>-106.531</v>
      </c>
      <c r="H804" s="3" t="n">
        <v>1</v>
      </c>
      <c r="I804" s="3" t="n">
        <v>-0.014336</v>
      </c>
      <c r="J804" s="3" t="n">
        <v>-1.04565</v>
      </c>
    </row>
    <row r="805" customFormat="false" ht="15" hidden="false" customHeight="false" outlineLevel="0" collapsed="false">
      <c r="A805" s="3" t="s">
        <v>823</v>
      </c>
      <c r="B805" s="3" t="s">
        <v>806</v>
      </c>
      <c r="C805" s="3" t="n">
        <v>8097393</v>
      </c>
      <c r="D805" s="3" t="n">
        <v>8107696</v>
      </c>
      <c r="E805" s="3" t="n">
        <v>0</v>
      </c>
      <c r="F805" s="3" t="n">
        <v>1.10807</v>
      </c>
      <c r="G805" s="4" t="s">
        <v>60</v>
      </c>
      <c r="H805" s="3" t="n">
        <v>1</v>
      </c>
      <c r="I805" s="3" t="n">
        <v>-0.06144</v>
      </c>
      <c r="J805" s="3" t="n">
        <v>-1.09275</v>
      </c>
    </row>
    <row r="806" customFormat="false" ht="15" hidden="false" customHeight="false" outlineLevel="0" collapsed="false">
      <c r="A806" s="3" t="s">
        <v>824</v>
      </c>
      <c r="B806" s="3" t="s">
        <v>806</v>
      </c>
      <c r="C806" s="3" t="n">
        <v>8866803</v>
      </c>
      <c r="D806" s="3" t="n">
        <v>8867554</v>
      </c>
      <c r="E806" s="3" t="n">
        <v>1.66287</v>
      </c>
      <c r="F806" s="3" t="n">
        <v>1.0303</v>
      </c>
      <c r="G806" s="4" t="n">
        <v>-0.690602</v>
      </c>
      <c r="H806" s="3" t="n">
        <v>1</v>
      </c>
      <c r="I806" s="3" t="n">
        <v>-0.0004096</v>
      </c>
      <c r="J806" s="3" t="n">
        <v>-1.14201</v>
      </c>
    </row>
    <row r="807" customFormat="false" ht="15" hidden="false" customHeight="false" outlineLevel="0" collapsed="false">
      <c r="A807" s="3" t="s">
        <v>825</v>
      </c>
      <c r="B807" s="3" t="s">
        <v>806</v>
      </c>
      <c r="C807" s="3" t="n">
        <v>10887407</v>
      </c>
      <c r="D807" s="3" t="n">
        <v>10890170</v>
      </c>
      <c r="E807" s="3" t="n">
        <v>45.8223</v>
      </c>
      <c r="F807" s="3" t="n">
        <v>27.0169</v>
      </c>
      <c r="G807" s="4" t="n">
        <v>-0.762186</v>
      </c>
      <c r="H807" s="3" t="n">
        <v>0.76355</v>
      </c>
      <c r="I807" s="3" t="n">
        <v>-0.0004096</v>
      </c>
      <c r="J807" s="3" t="n">
        <v>-1.45495</v>
      </c>
    </row>
    <row r="808" customFormat="false" ht="15" hidden="false" customHeight="false" outlineLevel="0" collapsed="false">
      <c r="A808" s="3" t="s">
        <v>826</v>
      </c>
      <c r="B808" s="3" t="s">
        <v>806</v>
      </c>
      <c r="C808" s="3" t="n">
        <v>10887407</v>
      </c>
      <c r="D808" s="3" t="n">
        <v>10890170</v>
      </c>
      <c r="E808" s="3" t="n">
        <v>1.90026</v>
      </c>
      <c r="F808" s="3" t="n">
        <v>7.22857</v>
      </c>
      <c r="G808" s="4" t="n">
        <v>1.92751</v>
      </c>
      <c r="H808" s="3" t="n">
        <v>1</v>
      </c>
      <c r="I808" s="3" t="n">
        <v>-0.0004096</v>
      </c>
      <c r="J808" s="3" t="n">
        <v>-1.17806</v>
      </c>
    </row>
    <row r="809" customFormat="false" ht="15" hidden="false" customHeight="false" outlineLevel="0" collapsed="false">
      <c r="A809" s="3" t="s">
        <v>827</v>
      </c>
      <c r="B809" s="3" t="s">
        <v>806</v>
      </c>
      <c r="C809" s="3" t="n">
        <v>11258337</v>
      </c>
      <c r="D809" s="3" t="n">
        <v>11260615</v>
      </c>
      <c r="E809" s="3" t="n">
        <v>4.16236</v>
      </c>
      <c r="F809" s="3" t="n">
        <v>0</v>
      </c>
      <c r="G809" s="4" t="e">
        <f aca="false"/>
        <v>#NAME?</v>
      </c>
      <c r="H809" s="3" t="n">
        <v>1</v>
      </c>
      <c r="I809" s="3" t="n">
        <v>-1.30931</v>
      </c>
      <c r="J809" s="3" t="n">
        <v>-0.0004096</v>
      </c>
    </row>
    <row r="810" customFormat="false" ht="15" hidden="false" customHeight="false" outlineLevel="0" collapsed="false">
      <c r="A810" s="3" t="s">
        <v>828</v>
      </c>
      <c r="B810" s="3" t="s">
        <v>806</v>
      </c>
      <c r="C810" s="3" t="n">
        <v>11285932</v>
      </c>
      <c r="D810" s="3" t="n">
        <v>11287378</v>
      </c>
      <c r="E810" s="3" t="n">
        <v>0.701566</v>
      </c>
      <c r="F810" s="3" t="n">
        <v>0.310913</v>
      </c>
      <c r="G810" s="4" t="n">
        <v>-1.17407</v>
      </c>
      <c r="H810" s="3" t="n">
        <v>1</v>
      </c>
      <c r="I810" s="3" t="n">
        <v>-0.0764664</v>
      </c>
      <c r="J810" s="3" t="n">
        <v>-0.06144</v>
      </c>
    </row>
    <row r="811" customFormat="false" ht="15" hidden="false" customHeight="false" outlineLevel="0" collapsed="false">
      <c r="A811" s="3" t="s">
        <v>829</v>
      </c>
      <c r="B811" s="3" t="s">
        <v>806</v>
      </c>
      <c r="C811" s="3" t="n">
        <v>11875235</v>
      </c>
      <c r="D811" s="3" t="n">
        <v>11875945</v>
      </c>
      <c r="E811" s="3" t="n">
        <v>3.64991</v>
      </c>
      <c r="F811" s="3" t="n">
        <v>4.95476</v>
      </c>
      <c r="G811" s="4" t="n">
        <v>0.440955</v>
      </c>
      <c r="H811" s="3" t="n">
        <v>1</v>
      </c>
      <c r="I811" s="3" t="n">
        <v>-0.0004096</v>
      </c>
      <c r="J811" s="3" t="n">
        <v>-0.73779</v>
      </c>
    </row>
    <row r="812" customFormat="false" ht="15" hidden="false" customHeight="false" outlineLevel="0" collapsed="false">
      <c r="A812" s="3" t="s">
        <v>830</v>
      </c>
      <c r="B812" s="3" t="s">
        <v>806</v>
      </c>
      <c r="C812" s="3" t="n">
        <v>11878776</v>
      </c>
      <c r="D812" s="3" t="n">
        <v>11879294</v>
      </c>
      <c r="E812" s="3" t="n">
        <v>4.57159</v>
      </c>
      <c r="F812" s="3" t="n">
        <v>1.81294</v>
      </c>
      <c r="G812" s="4" t="n">
        <v>-1.33437</v>
      </c>
      <c r="H812" s="3" t="n">
        <v>1</v>
      </c>
      <c r="I812" s="3" t="n">
        <v>-0.012288</v>
      </c>
      <c r="J812" s="3" t="n">
        <v>-1.18966</v>
      </c>
    </row>
    <row r="813" customFormat="false" ht="15" hidden="false" customHeight="false" outlineLevel="0" collapsed="false">
      <c r="A813" s="3" t="s">
        <v>831</v>
      </c>
      <c r="B813" s="3" t="s">
        <v>806</v>
      </c>
      <c r="C813" s="3" t="n">
        <v>11897865</v>
      </c>
      <c r="D813" s="3" t="n">
        <v>11898358</v>
      </c>
      <c r="E813" s="3" t="n">
        <v>4.57362</v>
      </c>
      <c r="F813" s="3" t="n">
        <v>3.21961</v>
      </c>
      <c r="G813" s="4" t="n">
        <v>-0.506451</v>
      </c>
      <c r="H813" s="3" t="n">
        <v>1</v>
      </c>
      <c r="I813" s="3" t="n">
        <v>-0.0557056</v>
      </c>
      <c r="J813" s="3" t="n">
        <v>-1.35878</v>
      </c>
    </row>
    <row r="814" customFormat="false" ht="15" hidden="false" customHeight="false" outlineLevel="0" collapsed="false">
      <c r="A814" s="3" t="s">
        <v>832</v>
      </c>
      <c r="B814" s="3" t="s">
        <v>806</v>
      </c>
      <c r="C814" s="3" t="n">
        <v>11909899</v>
      </c>
      <c r="D814" s="3" t="n">
        <v>11910299</v>
      </c>
      <c r="E814" s="3" t="n">
        <v>0</v>
      </c>
      <c r="F814" s="3" t="n">
        <v>1.68563</v>
      </c>
      <c r="G814" s="4" t="s">
        <v>60</v>
      </c>
      <c r="H814" s="3" t="n">
        <v>1</v>
      </c>
      <c r="I814" s="3" t="n">
        <v>-0.0004096</v>
      </c>
      <c r="J814" s="3" t="n">
        <v>-1.05036</v>
      </c>
    </row>
    <row r="815" customFormat="false" ht="15" hidden="false" customHeight="false" outlineLevel="0" collapsed="false">
      <c r="A815" s="3" t="s">
        <v>833</v>
      </c>
      <c r="B815" s="3" t="s">
        <v>806</v>
      </c>
      <c r="C815" s="3" t="n">
        <v>12907943</v>
      </c>
      <c r="D815" s="3" t="n">
        <v>12911894</v>
      </c>
      <c r="E815" s="3" t="n">
        <v>11.4101</v>
      </c>
      <c r="F815" s="3" t="n">
        <v>3.81854</v>
      </c>
      <c r="G815" s="4" t="n">
        <v>-1.57922</v>
      </c>
      <c r="H815" s="3" t="n">
        <v>0.21635</v>
      </c>
      <c r="I815" s="3" t="n">
        <v>-0.867662</v>
      </c>
      <c r="J815" s="3" t="n">
        <v>-0.032768</v>
      </c>
    </row>
    <row r="816" customFormat="false" ht="15" hidden="false" customHeight="false" outlineLevel="0" collapsed="false">
      <c r="A816" s="3" t="s">
        <v>834</v>
      </c>
      <c r="B816" s="3" t="s">
        <v>806</v>
      </c>
      <c r="C816" s="3" t="n">
        <v>12907943</v>
      </c>
      <c r="D816" s="3" t="n">
        <v>12911894</v>
      </c>
      <c r="E816" s="3" t="n">
        <v>1.76768</v>
      </c>
      <c r="F816" s="3" t="n">
        <v>4.72466</v>
      </c>
      <c r="G816" s="4" t="n">
        <v>1.41836</v>
      </c>
      <c r="H816" s="3" t="n">
        <v>1</v>
      </c>
      <c r="I816" s="3" t="n">
        <v>-0.92701</v>
      </c>
      <c r="J816" s="3" t="n">
        <v>-0.032768</v>
      </c>
    </row>
    <row r="817" customFormat="false" ht="15" hidden="false" customHeight="false" outlineLevel="0" collapsed="false">
      <c r="A817" s="3" t="s">
        <v>835</v>
      </c>
      <c r="B817" s="3" t="s">
        <v>806</v>
      </c>
      <c r="C817" s="3" t="n">
        <v>19379733</v>
      </c>
      <c r="D817" s="3" t="n">
        <v>19380445</v>
      </c>
      <c r="E817" s="3" t="n">
        <v>0.64289</v>
      </c>
      <c r="F817" s="3" t="n">
        <v>1.72379</v>
      </c>
      <c r="G817" s="4" t="n">
        <v>1.42294</v>
      </c>
      <c r="H817" s="3" t="n">
        <v>1</v>
      </c>
      <c r="I817" s="3" t="n">
        <v>-0.1261568</v>
      </c>
      <c r="J817" s="3" t="n">
        <v>-1.03835</v>
      </c>
    </row>
    <row r="818" customFormat="false" ht="15" hidden="false" customHeight="false" outlineLevel="0" collapsed="false">
      <c r="A818" s="3" t="s">
        <v>836</v>
      </c>
      <c r="B818" s="3" t="s">
        <v>806</v>
      </c>
      <c r="C818" s="3" t="n">
        <v>19406331</v>
      </c>
      <c r="D818" s="3" t="n">
        <v>19407284</v>
      </c>
      <c r="E818" s="3" t="n">
        <v>1.13991</v>
      </c>
      <c r="F818" s="3" t="n">
        <v>1.54049</v>
      </c>
      <c r="G818" s="4" t="n">
        <v>0.434473</v>
      </c>
      <c r="H818" s="3" t="n">
        <v>1</v>
      </c>
      <c r="I818" s="3" t="n">
        <v>-0.0897024</v>
      </c>
      <c r="J818" s="3" t="n">
        <v>-1.37051</v>
      </c>
    </row>
    <row r="819" customFormat="false" ht="15" hidden="false" customHeight="false" outlineLevel="0" collapsed="false">
      <c r="A819" s="3" t="s">
        <v>837</v>
      </c>
      <c r="B819" s="3" t="s">
        <v>806</v>
      </c>
      <c r="C819" s="3" t="n">
        <v>21509097</v>
      </c>
      <c r="D819" s="3" t="n">
        <v>21509307</v>
      </c>
      <c r="E819" s="3" t="n">
        <v>210.645</v>
      </c>
      <c r="F819" s="3" t="n">
        <v>284.981</v>
      </c>
      <c r="G819" s="4" t="n">
        <v>0.436056</v>
      </c>
      <c r="H819" s="3" t="n">
        <v>0.40375</v>
      </c>
      <c r="I819" s="3" t="n">
        <v>-0.0004096</v>
      </c>
      <c r="J819" s="3" t="n">
        <v>-1.38145</v>
      </c>
    </row>
    <row r="820" customFormat="false" ht="15" hidden="false" customHeight="false" outlineLevel="0" collapsed="false">
      <c r="A820" s="3" t="s">
        <v>838</v>
      </c>
      <c r="B820" s="3" t="s">
        <v>806</v>
      </c>
      <c r="C820" s="3" t="n">
        <v>21518820</v>
      </c>
      <c r="D820" s="3" t="n">
        <v>21528763</v>
      </c>
      <c r="E820" s="3" t="n">
        <v>8.33665</v>
      </c>
      <c r="F820" s="3" t="n">
        <v>7.0603</v>
      </c>
      <c r="G820" s="4" t="n">
        <v>-0.239737</v>
      </c>
      <c r="H820" s="3" t="n">
        <v>0.7169</v>
      </c>
      <c r="I820" s="3" t="n">
        <v>-0.23931</v>
      </c>
      <c r="J820" s="3" t="n">
        <v>-0.024576</v>
      </c>
    </row>
    <row r="821" customFormat="false" ht="15" hidden="false" customHeight="false" outlineLevel="0" collapsed="false">
      <c r="A821" s="3" t="s">
        <v>839</v>
      </c>
      <c r="B821" s="3" t="s">
        <v>806</v>
      </c>
      <c r="C821" s="3" t="n">
        <v>21518820</v>
      </c>
      <c r="D821" s="3" t="n">
        <v>21528763</v>
      </c>
      <c r="E821" s="3" t="n">
        <v>2.88395</v>
      </c>
      <c r="F821" s="3" t="n">
        <v>3.49799</v>
      </c>
      <c r="G821" s="4" t="n">
        <v>0.278477</v>
      </c>
      <c r="H821" s="3" t="n">
        <v>1</v>
      </c>
      <c r="I821" s="3" t="n">
        <v>-0.0270339</v>
      </c>
      <c r="J821" s="3" t="n">
        <v>-0.012288</v>
      </c>
    </row>
    <row r="822" customFormat="false" ht="15" hidden="false" customHeight="false" outlineLevel="0" collapsed="false">
      <c r="A822" s="3" t="s">
        <v>840</v>
      </c>
      <c r="B822" s="3" t="s">
        <v>806</v>
      </c>
      <c r="C822" s="3" t="n">
        <v>22240605</v>
      </c>
      <c r="D822" s="3" t="n">
        <v>22243068</v>
      </c>
      <c r="E822" s="3" t="n">
        <v>5.11432</v>
      </c>
      <c r="F822" s="3" t="n">
        <v>6.80899</v>
      </c>
      <c r="G822" s="4" t="n">
        <v>0.412898</v>
      </c>
      <c r="H822" s="3" t="n">
        <v>1</v>
      </c>
      <c r="I822" s="3"/>
      <c r="J822" s="3" t="n">
        <v>-1.31241</v>
      </c>
    </row>
    <row r="823" customFormat="false" ht="15" hidden="false" customHeight="false" outlineLevel="0" collapsed="false">
      <c r="A823" s="3" t="s">
        <v>841</v>
      </c>
      <c r="B823" s="3" t="s">
        <v>806</v>
      </c>
      <c r="C823" s="3" t="n">
        <v>22949564</v>
      </c>
      <c r="D823" s="3" t="n">
        <v>22951979</v>
      </c>
      <c r="E823" s="3" t="n">
        <v>0.480936</v>
      </c>
      <c r="F823" s="3" t="n">
        <v>0.682135</v>
      </c>
      <c r="G823" s="4" t="n">
        <v>0.504212</v>
      </c>
      <c r="H823" s="3" t="n">
        <v>1</v>
      </c>
      <c r="I823" s="3" t="n">
        <v>-1.35877</v>
      </c>
      <c r="J823" s="3" t="n">
        <v>-0.0126976</v>
      </c>
    </row>
    <row r="824" customFormat="false" ht="15" hidden="false" customHeight="false" outlineLevel="0" collapsed="false">
      <c r="A824" s="3" t="s">
        <v>842</v>
      </c>
      <c r="B824" s="3" t="s">
        <v>806</v>
      </c>
      <c r="C824" s="3" t="n">
        <v>23914673</v>
      </c>
      <c r="D824" s="3" t="n">
        <v>23918116</v>
      </c>
      <c r="E824" s="3" t="n">
        <v>40.3316</v>
      </c>
      <c r="F824" s="3" t="n">
        <v>31.4545</v>
      </c>
      <c r="G824" s="4" t="n">
        <v>-0.358644</v>
      </c>
      <c r="H824" s="3" t="n">
        <v>0.46845</v>
      </c>
      <c r="I824" s="3" t="n">
        <v>-1.37352</v>
      </c>
      <c r="J824" s="3" t="n">
        <v>-0.0004096</v>
      </c>
    </row>
    <row r="825" customFormat="false" ht="15" hidden="false" customHeight="false" outlineLevel="0" collapsed="false">
      <c r="A825" s="3" t="s">
        <v>843</v>
      </c>
      <c r="B825" s="3" t="s">
        <v>806</v>
      </c>
      <c r="C825" s="3" t="n">
        <v>23914673</v>
      </c>
      <c r="D825" s="3" t="n">
        <v>23918116</v>
      </c>
      <c r="E825" s="3" t="n">
        <v>10.4083</v>
      </c>
      <c r="F825" s="3" t="n">
        <v>0.000135942</v>
      </c>
      <c r="G825" s="4" t="n">
        <v>-16.2244</v>
      </c>
      <c r="H825" s="3" t="n">
        <v>0.2674</v>
      </c>
      <c r="I825" s="3" t="n">
        <v>-1.39241</v>
      </c>
      <c r="J825" s="3" t="n">
        <v>-0.0004096</v>
      </c>
    </row>
    <row r="826" customFormat="false" ht="15" hidden="false" customHeight="false" outlineLevel="0" collapsed="false">
      <c r="A826" s="3" t="s">
        <v>844</v>
      </c>
      <c r="B826" s="3" t="s">
        <v>806</v>
      </c>
      <c r="C826" s="3" t="n">
        <v>24265309</v>
      </c>
      <c r="D826" s="3" t="n">
        <v>24267685</v>
      </c>
      <c r="E826" s="3" t="n">
        <v>1.18316</v>
      </c>
      <c r="F826" s="3" t="n">
        <v>0.731942</v>
      </c>
      <c r="G826" s="4" t="n">
        <v>-0.692843</v>
      </c>
      <c r="H826" s="3" t="n">
        <v>1</v>
      </c>
      <c r="I826" s="3" t="n">
        <v>-0.04096</v>
      </c>
      <c r="J826" s="3" t="n">
        <v>-1.03937</v>
      </c>
    </row>
    <row r="827" customFormat="false" ht="15" hidden="false" customHeight="false" outlineLevel="0" collapsed="false">
      <c r="A827" s="3" t="s">
        <v>845</v>
      </c>
      <c r="B827" s="3" t="s">
        <v>806</v>
      </c>
      <c r="C827" s="3" t="n">
        <v>24265309</v>
      </c>
      <c r="D827" s="3" t="n">
        <v>24267685</v>
      </c>
      <c r="E827" s="3" t="n">
        <v>0.0904501</v>
      </c>
      <c r="F827" s="3" t="n">
        <v>0.772751</v>
      </c>
      <c r="G827" s="4" t="n">
        <v>3.09481</v>
      </c>
      <c r="H827" s="3" t="n">
        <v>1</v>
      </c>
      <c r="I827" s="3" t="n">
        <v>-1.01128</v>
      </c>
      <c r="J827" s="3" t="n">
        <v>-0.004096</v>
      </c>
    </row>
    <row r="828" customFormat="false" ht="15" hidden="false" customHeight="false" outlineLevel="0" collapsed="false">
      <c r="A828" s="3" t="s">
        <v>846</v>
      </c>
      <c r="B828" s="3" t="s">
        <v>806</v>
      </c>
      <c r="C828" s="3" t="n">
        <v>25669582</v>
      </c>
      <c r="D828" s="3" t="n">
        <v>25669784</v>
      </c>
      <c r="E828" s="3" t="n">
        <v>2967.62</v>
      </c>
      <c r="F828" s="3" t="n">
        <v>3645.89</v>
      </c>
      <c r="G828" s="4" t="n">
        <v>0.296964</v>
      </c>
      <c r="H828" s="3" t="n">
        <v>0.2385</v>
      </c>
      <c r="I828" s="3" t="n">
        <v>-0.0004096</v>
      </c>
      <c r="J828" s="3" t="n">
        <v>-0.987523</v>
      </c>
    </row>
    <row r="829" customFormat="false" ht="15" hidden="false" customHeight="false" outlineLevel="0" collapsed="false">
      <c r="A829" s="3" t="s">
        <v>847</v>
      </c>
      <c r="B829" s="3" t="s">
        <v>806</v>
      </c>
      <c r="C829" s="3" t="n">
        <v>26808138</v>
      </c>
      <c r="D829" s="3" t="n">
        <v>26811417</v>
      </c>
      <c r="E829" s="3" t="n">
        <v>0.840704</v>
      </c>
      <c r="F829" s="3" t="n">
        <v>4.76062</v>
      </c>
      <c r="G829" s="4" t="n">
        <v>2.50148</v>
      </c>
      <c r="H829" s="3" t="n">
        <v>1</v>
      </c>
      <c r="I829" s="3" t="n">
        <v>-1.08906</v>
      </c>
      <c r="J829" s="3" t="n">
        <v>-0.0004096</v>
      </c>
    </row>
    <row r="830" customFormat="false" ht="15" hidden="false" customHeight="false" outlineLevel="0" collapsed="false">
      <c r="A830" s="3" t="s">
        <v>848</v>
      </c>
      <c r="B830" s="3" t="s">
        <v>806</v>
      </c>
      <c r="C830" s="3" t="n">
        <v>26808138</v>
      </c>
      <c r="D830" s="3" t="n">
        <v>26811417</v>
      </c>
      <c r="E830" s="3" t="n">
        <v>0.635739</v>
      </c>
      <c r="F830" s="5" t="n">
        <v>3.3338E-005</v>
      </c>
      <c r="G830" s="4" t="n">
        <v>-14.219</v>
      </c>
      <c r="H830" s="3" t="n">
        <v>1</v>
      </c>
      <c r="I830" s="3" t="n">
        <v>-1.04152</v>
      </c>
      <c r="J830" s="3" t="n">
        <v>-0.0004096</v>
      </c>
    </row>
    <row r="831" customFormat="false" ht="15" hidden="false" customHeight="false" outlineLevel="0" collapsed="false">
      <c r="A831" s="3" t="s">
        <v>849</v>
      </c>
      <c r="B831" s="3" t="s">
        <v>806</v>
      </c>
      <c r="C831" s="3" t="n">
        <v>26808138</v>
      </c>
      <c r="D831" s="3" t="n">
        <v>26811417</v>
      </c>
      <c r="E831" s="3" t="n">
        <v>0</v>
      </c>
      <c r="F831" s="3" t="n">
        <v>26.0277</v>
      </c>
      <c r="G831" s="4" t="s">
        <v>60</v>
      </c>
      <c r="H831" s="3" t="n">
        <v>0.10185</v>
      </c>
      <c r="I831" s="3" t="n">
        <v>-1.34849</v>
      </c>
      <c r="J831" s="3" t="n">
        <v>-0.0004096</v>
      </c>
    </row>
    <row r="832" customFormat="false" ht="15" hidden="false" customHeight="false" outlineLevel="0" collapsed="false">
      <c r="A832" s="3" t="s">
        <v>850</v>
      </c>
      <c r="B832" s="3" t="s">
        <v>806</v>
      </c>
      <c r="C832" s="3" t="n">
        <v>29098386</v>
      </c>
      <c r="D832" s="3" t="n">
        <v>29100492</v>
      </c>
      <c r="E832" s="3" t="n">
        <v>1.68484</v>
      </c>
      <c r="F832" s="3" t="n">
        <v>1.32506</v>
      </c>
      <c r="G832" s="4" t="n">
        <v>-0.346547</v>
      </c>
      <c r="H832" s="3" t="n">
        <v>1</v>
      </c>
      <c r="I832" s="3" t="n">
        <v>-0.0667648</v>
      </c>
      <c r="J832" s="3" t="n">
        <v>-1.21003</v>
      </c>
    </row>
    <row r="833" customFormat="false" ht="15" hidden="false" customHeight="false" outlineLevel="0" collapsed="false">
      <c r="A833" s="3" t="s">
        <v>851</v>
      </c>
      <c r="B833" s="3" t="s">
        <v>806</v>
      </c>
      <c r="C833" s="3" t="n">
        <v>34296450</v>
      </c>
      <c r="D833" s="3" t="n">
        <v>34309981</v>
      </c>
      <c r="E833" s="3" t="n">
        <v>3.86987</v>
      </c>
      <c r="F833" s="3" t="n">
        <v>1.67002</v>
      </c>
      <c r="G833" s="4" t="n">
        <v>-1.21242</v>
      </c>
      <c r="H833" s="3" t="n">
        <v>1</v>
      </c>
      <c r="I833" s="3" t="n">
        <v>-0.970838</v>
      </c>
      <c r="J833" s="3" t="n">
        <v>-0.0004096</v>
      </c>
    </row>
    <row r="834" customFormat="false" ht="15" hidden="false" customHeight="false" outlineLevel="0" collapsed="false">
      <c r="A834" s="3" t="s">
        <v>852</v>
      </c>
      <c r="B834" s="3" t="s">
        <v>806</v>
      </c>
      <c r="C834" s="3" t="n">
        <v>34425025</v>
      </c>
      <c r="D834" s="3" t="n">
        <v>34427333</v>
      </c>
      <c r="E834" s="3" t="n">
        <v>6.94346</v>
      </c>
      <c r="F834" s="3" t="n">
        <v>6.78565</v>
      </c>
      <c r="G834" s="4" t="n">
        <v>-0.0331677</v>
      </c>
      <c r="H834" s="3" t="n">
        <v>1</v>
      </c>
      <c r="I834" s="3" t="n">
        <v>-1.06818</v>
      </c>
      <c r="J834" s="3" t="n">
        <v>-0.032768</v>
      </c>
    </row>
    <row r="835" customFormat="false" ht="15" hidden="false" customHeight="false" outlineLevel="0" collapsed="false">
      <c r="A835" s="3" t="s">
        <v>853</v>
      </c>
      <c r="B835" s="3" t="s">
        <v>806</v>
      </c>
      <c r="C835" s="3" t="n">
        <v>34434337</v>
      </c>
      <c r="D835" s="3" t="n">
        <v>34436783</v>
      </c>
      <c r="E835" s="3" t="n">
        <v>1.74186</v>
      </c>
      <c r="F835" s="3" t="n">
        <v>1.10212</v>
      </c>
      <c r="G835" s="4" t="n">
        <v>-0.660349</v>
      </c>
      <c r="H835" s="3" t="n">
        <v>1</v>
      </c>
      <c r="I835" s="3"/>
      <c r="J835" s="3" t="n">
        <v>-1.2621</v>
      </c>
    </row>
    <row r="836" customFormat="false" ht="15" hidden="false" customHeight="false" outlineLevel="0" collapsed="false">
      <c r="A836" s="3" t="s">
        <v>854</v>
      </c>
      <c r="B836" s="3" t="s">
        <v>806</v>
      </c>
      <c r="C836" s="3" t="n">
        <v>35106273</v>
      </c>
      <c r="D836" s="3" t="n">
        <v>35108920</v>
      </c>
      <c r="E836" s="3" t="n">
        <v>92.0852</v>
      </c>
      <c r="F836" s="3" t="n">
        <v>157.954</v>
      </c>
      <c r="G836" s="4" t="n">
        <v>0.778468</v>
      </c>
      <c r="H836" s="3" t="n">
        <v>0.07685</v>
      </c>
      <c r="I836" s="3" t="n">
        <v>-0.0004096</v>
      </c>
      <c r="J836" s="3" t="n">
        <v>-1.32737</v>
      </c>
    </row>
    <row r="837" customFormat="false" ht="15" hidden="false" customHeight="false" outlineLevel="0" collapsed="false">
      <c r="A837" s="3" t="s">
        <v>855</v>
      </c>
      <c r="B837" s="3" t="s">
        <v>806</v>
      </c>
      <c r="C837" s="3" t="n">
        <v>38230392</v>
      </c>
      <c r="D837" s="3" t="n">
        <v>38232555</v>
      </c>
      <c r="E837" s="3" t="n">
        <v>0.996967</v>
      </c>
      <c r="F837" s="3" t="n">
        <v>3.5468</v>
      </c>
      <c r="G837" s="4" t="n">
        <v>1.8309</v>
      </c>
      <c r="H837" s="3" t="n">
        <v>1</v>
      </c>
      <c r="I837" s="3" t="n">
        <v>-1.13819</v>
      </c>
      <c r="J837" s="3" t="n">
        <v>-0.0004096</v>
      </c>
    </row>
    <row r="838" customFormat="false" ht="15" hidden="false" customHeight="false" outlineLevel="0" collapsed="false">
      <c r="A838" s="3" t="s">
        <v>856</v>
      </c>
      <c r="B838" s="3" t="s">
        <v>806</v>
      </c>
      <c r="C838" s="3" t="n">
        <v>38230392</v>
      </c>
      <c r="D838" s="3" t="n">
        <v>38232555</v>
      </c>
      <c r="E838" s="3" t="n">
        <v>0.54501</v>
      </c>
      <c r="F838" s="3" t="n">
        <v>0.992633</v>
      </c>
      <c r="G838" s="4" t="n">
        <v>0.864977</v>
      </c>
      <c r="H838" s="3" t="n">
        <v>1</v>
      </c>
      <c r="I838" s="3" t="n">
        <v>-1.18294</v>
      </c>
      <c r="J838" s="3" t="n">
        <v>-0.0004096</v>
      </c>
    </row>
    <row r="839" customFormat="false" ht="15" hidden="false" customHeight="false" outlineLevel="0" collapsed="false">
      <c r="A839" s="3" t="s">
        <v>857</v>
      </c>
      <c r="B839" s="3" t="s">
        <v>806</v>
      </c>
      <c r="C839" s="3" t="n">
        <v>45421878</v>
      </c>
      <c r="D839" s="3" t="n">
        <v>45424114</v>
      </c>
      <c r="E839" s="3" t="n">
        <v>24.1174</v>
      </c>
      <c r="F839" s="3" t="n">
        <v>22.1108</v>
      </c>
      <c r="G839" s="4" t="n">
        <v>-0.125322</v>
      </c>
      <c r="H839" s="3" t="n">
        <v>0.7897</v>
      </c>
      <c r="I839" s="3" t="n">
        <v>-1.04315</v>
      </c>
      <c r="J839" s="3" t="n">
        <v>-0.028672</v>
      </c>
    </row>
    <row r="840" customFormat="false" ht="15" hidden="false" customHeight="false" outlineLevel="0" collapsed="false">
      <c r="A840" s="3" t="s">
        <v>858</v>
      </c>
      <c r="B840" s="3" t="s">
        <v>806</v>
      </c>
      <c r="C840" s="3" t="n">
        <v>45477937</v>
      </c>
      <c r="D840" s="3" t="n">
        <v>45479886</v>
      </c>
      <c r="E840" s="3" t="n">
        <v>1.00375</v>
      </c>
      <c r="F840" s="3" t="n">
        <v>1.50787</v>
      </c>
      <c r="G840" s="4" t="n">
        <v>0.587107</v>
      </c>
      <c r="H840" s="3" t="n">
        <v>1</v>
      </c>
      <c r="I840" s="3" t="n">
        <v>-0.028672</v>
      </c>
      <c r="J840" s="3" t="n">
        <v>-0.977977</v>
      </c>
    </row>
    <row r="841" customFormat="false" ht="15" hidden="false" customHeight="false" outlineLevel="0" collapsed="false">
      <c r="A841" s="3" t="s">
        <v>859</v>
      </c>
      <c r="B841" s="3" t="s">
        <v>806</v>
      </c>
      <c r="C841" s="3" t="n">
        <v>45992285</v>
      </c>
      <c r="D841" s="3" t="n">
        <v>45992504</v>
      </c>
      <c r="E841" s="3" t="n">
        <v>0</v>
      </c>
      <c r="F841" s="3" t="n">
        <v>35.7953</v>
      </c>
      <c r="G841" s="4" t="s">
        <v>60</v>
      </c>
      <c r="H841" s="3" t="n">
        <v>0.00145</v>
      </c>
      <c r="I841" s="3" t="n">
        <v>-0.0004096</v>
      </c>
      <c r="J841" s="3" t="n">
        <v>-1.29705</v>
      </c>
    </row>
    <row r="842" customFormat="false" ht="15" hidden="false" customHeight="false" outlineLevel="0" collapsed="false">
      <c r="A842" s="3" t="s">
        <v>860</v>
      </c>
      <c r="B842" s="3" t="s">
        <v>806</v>
      </c>
      <c r="C842" s="3" t="n">
        <v>46954997</v>
      </c>
      <c r="D842" s="3" t="n">
        <v>46955356</v>
      </c>
      <c r="E842" s="3" t="n">
        <v>15522.2</v>
      </c>
      <c r="F842" s="3" t="n">
        <v>17957.5</v>
      </c>
      <c r="G842" s="4" t="n">
        <v>0.210254</v>
      </c>
      <c r="H842" s="3" t="n">
        <v>0.43325</v>
      </c>
      <c r="I842" s="3" t="n">
        <v>-0.069632</v>
      </c>
      <c r="J842" s="3" t="n">
        <v>-0.280414</v>
      </c>
    </row>
    <row r="843" customFormat="false" ht="15" hidden="false" customHeight="false" outlineLevel="0" collapsed="false">
      <c r="A843" s="3" t="s">
        <v>861</v>
      </c>
      <c r="B843" s="3" t="s">
        <v>806</v>
      </c>
      <c r="C843" s="3" t="n">
        <v>48358563</v>
      </c>
      <c r="D843" s="3" t="n">
        <v>48362230</v>
      </c>
      <c r="E843" s="3" t="n">
        <v>1.32666</v>
      </c>
      <c r="F843" s="3" t="n">
        <v>1.30388</v>
      </c>
      <c r="G843" s="4" t="n">
        <v>-0.0249971</v>
      </c>
      <c r="H843" s="3" t="n">
        <v>1</v>
      </c>
      <c r="I843" s="3" t="n">
        <v>-0.0237568</v>
      </c>
      <c r="J843" s="3" t="n">
        <v>-1.00444</v>
      </c>
    </row>
    <row r="844" customFormat="false" ht="15" hidden="false" customHeight="false" outlineLevel="0" collapsed="false">
      <c r="A844" s="3" t="s">
        <v>862</v>
      </c>
      <c r="B844" s="3" t="s">
        <v>806</v>
      </c>
      <c r="C844" s="3" t="n">
        <v>48964854</v>
      </c>
      <c r="D844" s="3" t="n">
        <v>48970386</v>
      </c>
      <c r="E844" s="3" t="n">
        <v>5.24662</v>
      </c>
      <c r="F844" s="3" t="n">
        <v>1.70872</v>
      </c>
      <c r="G844" s="4" t="n">
        <v>-1.61848</v>
      </c>
      <c r="H844" s="3" t="n">
        <v>1</v>
      </c>
      <c r="I844" s="3" t="n">
        <v>-1.36326</v>
      </c>
      <c r="J844" s="3" t="n">
        <v>-0.0004096</v>
      </c>
    </row>
    <row r="845" customFormat="false" ht="15" hidden="false" customHeight="false" outlineLevel="0" collapsed="false">
      <c r="A845" s="3" t="s">
        <v>863</v>
      </c>
      <c r="B845" s="3" t="s">
        <v>806</v>
      </c>
      <c r="C845" s="3" t="n">
        <v>50110522</v>
      </c>
      <c r="D845" s="3" t="n">
        <v>50126020</v>
      </c>
      <c r="E845" s="3" t="n">
        <v>17.7523</v>
      </c>
      <c r="F845" s="3" t="n">
        <v>18.5573</v>
      </c>
      <c r="G845" s="4" t="n">
        <v>0.0639826</v>
      </c>
      <c r="H845" s="3" t="n">
        <v>0.8371</v>
      </c>
      <c r="I845" s="3" t="n">
        <v>-1.1821</v>
      </c>
      <c r="J845" s="3" t="n">
        <v>-0.049152</v>
      </c>
    </row>
    <row r="846" customFormat="false" ht="15" hidden="false" customHeight="false" outlineLevel="0" collapsed="false">
      <c r="A846" s="3" t="s">
        <v>864</v>
      </c>
      <c r="B846" s="3" t="s">
        <v>806</v>
      </c>
      <c r="C846" s="3" t="n">
        <v>50570188</v>
      </c>
      <c r="D846" s="3" t="n">
        <v>50572521</v>
      </c>
      <c r="E846" s="3" t="n">
        <v>0.957054</v>
      </c>
      <c r="F846" s="3" t="n">
        <v>0.00156338</v>
      </c>
      <c r="G846" s="4" t="n">
        <v>-9.25779</v>
      </c>
      <c r="H846" s="3" t="n">
        <v>1</v>
      </c>
      <c r="I846" s="3" t="n">
        <v>-0.99474</v>
      </c>
      <c r="J846" s="3" t="n">
        <v>-0.0651264</v>
      </c>
    </row>
    <row r="847" customFormat="false" ht="15" hidden="false" customHeight="false" outlineLevel="0" collapsed="false">
      <c r="A847" s="3" t="s">
        <v>865</v>
      </c>
      <c r="B847" s="3" t="s">
        <v>806</v>
      </c>
      <c r="C847" s="3" t="n">
        <v>50746750</v>
      </c>
      <c r="D847" s="3" t="n">
        <v>50747633</v>
      </c>
      <c r="E847" s="3" t="n">
        <v>4.49697</v>
      </c>
      <c r="F847" s="3" t="n">
        <v>4.56231</v>
      </c>
      <c r="G847" s="4" t="n">
        <v>0.0208121</v>
      </c>
      <c r="H847" s="3" t="n">
        <v>1</v>
      </c>
      <c r="I847" s="3" t="n">
        <v>-0.0200704</v>
      </c>
      <c r="J847" s="3" t="n">
        <v>-1.15015</v>
      </c>
    </row>
    <row r="848" customFormat="false" ht="15" hidden="false" customHeight="false" outlineLevel="0" collapsed="false">
      <c r="A848" s="3" t="s">
        <v>866</v>
      </c>
      <c r="B848" s="3" t="s">
        <v>806</v>
      </c>
      <c r="C848" s="3" t="n">
        <v>51136915</v>
      </c>
      <c r="D848" s="3" t="n">
        <v>51137541</v>
      </c>
      <c r="E848" s="3" t="n">
        <v>0.779935</v>
      </c>
      <c r="F848" s="3" t="n">
        <v>3.44197</v>
      </c>
      <c r="G848" s="4" t="n">
        <v>2.14181</v>
      </c>
      <c r="H848" s="3" t="n">
        <v>1</v>
      </c>
      <c r="I848" s="3" t="n">
        <v>-0.151552</v>
      </c>
      <c r="J848" s="3" t="n">
        <v>-1.23244</v>
      </c>
    </row>
    <row r="849" customFormat="false" ht="15" hidden="false" customHeight="false" outlineLevel="0" collapsed="false">
      <c r="A849" s="3" t="s">
        <v>867</v>
      </c>
      <c r="B849" s="3" t="s">
        <v>806</v>
      </c>
      <c r="C849" s="3" t="n">
        <v>51147007</v>
      </c>
      <c r="D849" s="3" t="n">
        <v>51149172</v>
      </c>
      <c r="E849" s="3" t="n">
        <v>0</v>
      </c>
      <c r="F849" s="3" t="n">
        <v>2.39387</v>
      </c>
      <c r="G849" s="4" t="s">
        <v>60</v>
      </c>
      <c r="H849" s="3" t="n">
        <v>1</v>
      </c>
      <c r="I849" s="3" t="n">
        <v>-1.31323</v>
      </c>
      <c r="J849" s="3" t="n">
        <v>-0.0004096</v>
      </c>
    </row>
    <row r="850" customFormat="false" ht="15" hidden="false" customHeight="false" outlineLevel="0" collapsed="false">
      <c r="A850" s="3" t="s">
        <v>868</v>
      </c>
      <c r="B850" s="3" t="s">
        <v>806</v>
      </c>
      <c r="C850" s="3" t="n">
        <v>52281897</v>
      </c>
      <c r="D850" s="3" t="n">
        <v>52282835</v>
      </c>
      <c r="E850" s="3" t="n">
        <v>4.30662</v>
      </c>
      <c r="F850" s="3" t="n">
        <v>1.12914</v>
      </c>
      <c r="G850" s="4" t="n">
        <v>-1.93133</v>
      </c>
      <c r="H850" s="3" t="n">
        <v>1</v>
      </c>
      <c r="I850" s="3" t="n">
        <v>-0.0733184</v>
      </c>
      <c r="J850" s="3" t="n">
        <v>-1.13401</v>
      </c>
    </row>
    <row r="851" customFormat="false" ht="15" hidden="false" customHeight="false" outlineLevel="0" collapsed="false">
      <c r="A851" s="3" t="s">
        <v>869</v>
      </c>
      <c r="B851" s="3" t="s">
        <v>806</v>
      </c>
      <c r="C851" s="3" t="n">
        <v>52438125</v>
      </c>
      <c r="D851" s="3" t="n">
        <v>52439004</v>
      </c>
      <c r="E851" s="3" t="n">
        <v>1.43801</v>
      </c>
      <c r="F851" s="3" t="n">
        <v>0.857076</v>
      </c>
      <c r="G851" s="4" t="n">
        <v>-0.746576</v>
      </c>
      <c r="H851" s="3" t="n">
        <v>1</v>
      </c>
      <c r="I851" s="3" t="n">
        <v>-0.04096</v>
      </c>
      <c r="J851" s="3" t="n">
        <v>-1.34118</v>
      </c>
    </row>
    <row r="852" customFormat="false" ht="15" hidden="false" customHeight="false" outlineLevel="0" collapsed="false">
      <c r="A852" s="3" t="s">
        <v>870</v>
      </c>
      <c r="B852" s="3" t="s">
        <v>806</v>
      </c>
      <c r="C852" s="3" t="n">
        <v>52533959</v>
      </c>
      <c r="D852" s="3" t="n">
        <v>52543387</v>
      </c>
      <c r="E852" s="3" t="n">
        <v>1.39179</v>
      </c>
      <c r="F852" s="3" t="n">
        <v>8.53036</v>
      </c>
      <c r="G852" s="4" t="n">
        <v>2.61566</v>
      </c>
      <c r="H852" s="3" t="n">
        <v>0.20015</v>
      </c>
      <c r="I852" s="3" t="n">
        <v>-1.09997</v>
      </c>
      <c r="J852" s="3" t="n">
        <v>-0.0004096</v>
      </c>
    </row>
    <row r="853" customFormat="false" ht="15" hidden="false" customHeight="false" outlineLevel="0" collapsed="false">
      <c r="A853" s="3" t="s">
        <v>871</v>
      </c>
      <c r="B853" s="3" t="s">
        <v>806</v>
      </c>
      <c r="C853" s="3" t="n">
        <v>52533959</v>
      </c>
      <c r="D853" s="3" t="n">
        <v>52543387</v>
      </c>
      <c r="E853" s="3" t="n">
        <v>1.98127</v>
      </c>
      <c r="F853" s="5" t="n">
        <v>8.31655E-005</v>
      </c>
      <c r="G853" s="4" t="n">
        <v>-14.5401</v>
      </c>
      <c r="H853" s="3" t="n">
        <v>1</v>
      </c>
      <c r="I853" s="3" t="n">
        <v>-1.25686</v>
      </c>
      <c r="J853" s="3" t="n">
        <v>-0.0004096</v>
      </c>
    </row>
    <row r="854" customFormat="false" ht="15" hidden="false" customHeight="false" outlineLevel="0" collapsed="false">
      <c r="A854" s="3" t="s">
        <v>872</v>
      </c>
      <c r="B854" s="3" t="s">
        <v>806</v>
      </c>
      <c r="C854" s="3" t="n">
        <v>52687698</v>
      </c>
      <c r="D854" s="3" t="n">
        <v>52688364</v>
      </c>
      <c r="E854" s="3" t="n">
        <v>1.67587</v>
      </c>
      <c r="F854" s="3" t="n">
        <v>0.67481</v>
      </c>
      <c r="G854" s="4" t="n">
        <v>-1.31236</v>
      </c>
      <c r="H854" s="3" t="n">
        <v>1</v>
      </c>
      <c r="I854" s="3" t="n">
        <v>-0.036864</v>
      </c>
      <c r="J854" s="3" t="n">
        <v>-0.908643</v>
      </c>
    </row>
    <row r="855" customFormat="false" ht="15" hidden="false" customHeight="false" outlineLevel="0" collapsed="false">
      <c r="A855" s="3" t="s">
        <v>873</v>
      </c>
      <c r="B855" s="3" t="s">
        <v>806</v>
      </c>
      <c r="C855" s="3" t="n">
        <v>53208134</v>
      </c>
      <c r="D855" s="3" t="n">
        <v>53211379</v>
      </c>
      <c r="E855" s="3" t="n">
        <v>1.68011</v>
      </c>
      <c r="F855" s="3" t="n">
        <v>4.62984</v>
      </c>
      <c r="G855" s="4" t="n">
        <v>1.46241</v>
      </c>
      <c r="H855" s="3" t="n">
        <v>1</v>
      </c>
      <c r="I855" s="3" t="n">
        <v>-0.375999</v>
      </c>
      <c r="J855" s="3" t="n">
        <v>-0.0978944</v>
      </c>
    </row>
    <row r="856" customFormat="false" ht="15" hidden="false" customHeight="false" outlineLevel="0" collapsed="false">
      <c r="A856" s="3" t="s">
        <v>874</v>
      </c>
      <c r="B856" s="3" t="s">
        <v>806</v>
      </c>
      <c r="C856" s="3" t="n">
        <v>53352697</v>
      </c>
      <c r="D856" s="3" t="n">
        <v>53367154</v>
      </c>
      <c r="E856" s="3" t="n">
        <v>1.6227</v>
      </c>
      <c r="F856" s="3" t="n">
        <v>1.65776</v>
      </c>
      <c r="G856" s="4" t="n">
        <v>0.0308376</v>
      </c>
      <c r="H856" s="3" t="n">
        <v>1</v>
      </c>
      <c r="I856" s="3" t="n">
        <v>-1.1646</v>
      </c>
      <c r="J856" s="3" t="n">
        <v>-0.0004096</v>
      </c>
    </row>
    <row r="857" customFormat="false" ht="15" hidden="false" customHeight="false" outlineLevel="0" collapsed="false">
      <c r="A857" s="3" t="s">
        <v>875</v>
      </c>
      <c r="B857" s="3" t="s">
        <v>806</v>
      </c>
      <c r="C857" s="3" t="n">
        <v>53948751</v>
      </c>
      <c r="D857" s="3" t="n">
        <v>53958524</v>
      </c>
      <c r="E857" s="3" t="n">
        <v>2.14455</v>
      </c>
      <c r="F857" s="3" t="n">
        <v>2.17349</v>
      </c>
      <c r="G857" s="4" t="n">
        <v>0.0193352</v>
      </c>
      <c r="H857" s="3" t="n">
        <v>1</v>
      </c>
      <c r="I857" s="3" t="n">
        <v>-1.16697</v>
      </c>
      <c r="J857" s="3" t="n">
        <v>-0.036864</v>
      </c>
    </row>
    <row r="858" customFormat="false" ht="15" hidden="false" customHeight="false" outlineLevel="0" collapsed="false">
      <c r="A858" s="3" t="s">
        <v>876</v>
      </c>
      <c r="B858" s="3" t="s">
        <v>806</v>
      </c>
      <c r="C858" s="3" t="n">
        <v>53948751</v>
      </c>
      <c r="D858" s="3" t="n">
        <v>53958524</v>
      </c>
      <c r="E858" s="3" t="n">
        <v>0.698805</v>
      </c>
      <c r="F858" s="3" t="n">
        <v>0.000174469</v>
      </c>
      <c r="G858" s="4" t="n">
        <v>-11.9677</v>
      </c>
      <c r="H858" s="3" t="n">
        <v>1</v>
      </c>
      <c r="I858" s="3" t="n">
        <v>-1.20587</v>
      </c>
      <c r="J858" s="3" t="n">
        <v>-0.036864</v>
      </c>
    </row>
    <row r="859" customFormat="false" ht="15" hidden="false" customHeight="false" outlineLevel="0" collapsed="false">
      <c r="A859" s="3" t="s">
        <v>877</v>
      </c>
      <c r="B859" s="3" t="s">
        <v>806</v>
      </c>
      <c r="C859" s="3" t="n">
        <v>53948751</v>
      </c>
      <c r="D859" s="3" t="n">
        <v>53958524</v>
      </c>
      <c r="E859" s="3" t="n">
        <v>0.594828</v>
      </c>
      <c r="F859" s="3" t="n">
        <v>1.28702</v>
      </c>
      <c r="G859" s="4" t="n">
        <v>1.11349</v>
      </c>
      <c r="H859" s="3" t="n">
        <v>1</v>
      </c>
      <c r="I859" s="3" t="n">
        <v>-1.14772</v>
      </c>
      <c r="J859" s="3" t="n">
        <v>-0.036864</v>
      </c>
    </row>
    <row r="860" customFormat="false" ht="15" hidden="false" customHeight="false" outlineLevel="0" collapsed="false">
      <c r="A860" s="3" t="s">
        <v>878</v>
      </c>
      <c r="B860" s="3" t="s">
        <v>806</v>
      </c>
      <c r="C860" s="3" t="n">
        <v>55043083</v>
      </c>
      <c r="D860" s="3" t="n">
        <v>55045975</v>
      </c>
      <c r="E860" s="3" t="n">
        <v>1.5088</v>
      </c>
      <c r="F860" s="3" t="n">
        <v>1.4919</v>
      </c>
      <c r="G860" s="4" t="n">
        <v>-0.0162586</v>
      </c>
      <c r="H860" s="3" t="n">
        <v>1</v>
      </c>
      <c r="I860" s="3" t="n">
        <v>-0.07168</v>
      </c>
      <c r="J860" s="3" t="n">
        <v>-0.713415</v>
      </c>
    </row>
    <row r="861" customFormat="false" ht="15" hidden="false" customHeight="false" outlineLevel="0" collapsed="false">
      <c r="A861" s="3" t="s">
        <v>879</v>
      </c>
      <c r="B861" s="3" t="s">
        <v>806</v>
      </c>
      <c r="C861" s="3" t="n">
        <v>56580721</v>
      </c>
      <c r="D861" s="3" t="n">
        <v>56581194</v>
      </c>
      <c r="E861" s="3" t="n">
        <v>0</v>
      </c>
      <c r="F861" s="3" t="n">
        <v>2.24655</v>
      </c>
      <c r="G861" s="4" t="s">
        <v>60</v>
      </c>
      <c r="H861" s="3" t="n">
        <v>1</v>
      </c>
      <c r="I861" s="3" t="n">
        <v>-0.0004096</v>
      </c>
      <c r="J861" s="3" t="n">
        <v>-1.25096</v>
      </c>
    </row>
    <row r="862" customFormat="false" ht="15" hidden="false" customHeight="false" outlineLevel="0" collapsed="false">
      <c r="A862" s="3" t="s">
        <v>880</v>
      </c>
      <c r="B862" s="3" t="s">
        <v>806</v>
      </c>
      <c r="C862" s="3" t="n">
        <v>58236846</v>
      </c>
      <c r="D862" s="3" t="n">
        <v>58237320</v>
      </c>
      <c r="E862" s="3" t="n">
        <v>1.79029</v>
      </c>
      <c r="F862" s="3" t="n">
        <v>0</v>
      </c>
      <c r="G862" s="4" t="e">
        <f aca="false"/>
        <v>#NAME?</v>
      </c>
      <c r="H862" s="3" t="n">
        <v>1</v>
      </c>
      <c r="I862" s="3" t="n">
        <v>-0.0004096</v>
      </c>
      <c r="J862" s="3" t="n">
        <v>-1.42792</v>
      </c>
    </row>
    <row r="863" customFormat="false" ht="15" hidden="false" customHeight="false" outlineLevel="0" collapsed="false">
      <c r="A863" s="3" t="s">
        <v>881</v>
      </c>
      <c r="B863" s="3" t="s">
        <v>806</v>
      </c>
      <c r="C863" s="3" t="n">
        <v>59146446</v>
      </c>
      <c r="D863" s="3" t="n">
        <v>59147543</v>
      </c>
      <c r="E863" s="3" t="n">
        <v>2.52161</v>
      </c>
      <c r="F863" s="3" t="n">
        <v>1.27615</v>
      </c>
      <c r="G863" s="4" t="n">
        <v>-0.982549</v>
      </c>
      <c r="H863" s="3" t="n">
        <v>1</v>
      </c>
      <c r="I863" s="3" t="n">
        <v>-0.012288</v>
      </c>
      <c r="J863" s="3" t="n">
        <v>-0.874643</v>
      </c>
    </row>
    <row r="864" customFormat="false" ht="15" hidden="false" customHeight="false" outlineLevel="0" collapsed="false">
      <c r="A864" s="3" t="s">
        <v>882</v>
      </c>
      <c r="B864" s="3" t="s">
        <v>806</v>
      </c>
      <c r="C864" s="3" t="n">
        <v>59558210</v>
      </c>
      <c r="D864" s="3" t="n">
        <v>59560621</v>
      </c>
      <c r="E864" s="3" t="n">
        <v>4.84536</v>
      </c>
      <c r="F864" s="3" t="n">
        <v>8.72887</v>
      </c>
      <c r="G864" s="4" t="n">
        <v>0.849193</v>
      </c>
      <c r="H864" s="3" t="n">
        <v>0.0117</v>
      </c>
      <c r="I864" s="3" t="n">
        <v>-0.172032</v>
      </c>
      <c r="J864" s="3" t="n">
        <v>-1.10214</v>
      </c>
    </row>
    <row r="865" customFormat="false" ht="15" hidden="false" customHeight="false" outlineLevel="0" collapsed="false">
      <c r="A865" s="3" t="s">
        <v>883</v>
      </c>
      <c r="B865" s="3" t="s">
        <v>806</v>
      </c>
      <c r="C865" s="3" t="n">
        <v>59987115</v>
      </c>
      <c r="D865" s="3" t="n">
        <v>59989448</v>
      </c>
      <c r="E865" s="3" t="n">
        <v>0</v>
      </c>
      <c r="F865" s="3" t="n">
        <v>2.44121</v>
      </c>
      <c r="G865" s="4" t="s">
        <v>60</v>
      </c>
      <c r="H865" s="3" t="n">
        <v>1</v>
      </c>
      <c r="I865" s="3" t="n">
        <v>-0.0004096</v>
      </c>
      <c r="J865" s="3" t="n">
        <v>-1.18331</v>
      </c>
    </row>
    <row r="866" customFormat="false" ht="15" hidden="false" customHeight="false" outlineLevel="0" collapsed="false">
      <c r="A866" s="3" t="s">
        <v>884</v>
      </c>
      <c r="B866" s="3" t="s">
        <v>806</v>
      </c>
      <c r="C866" s="3" t="n">
        <v>60813973</v>
      </c>
      <c r="D866" s="3" t="n">
        <v>60816621</v>
      </c>
      <c r="E866" s="3" t="n">
        <v>1.43861</v>
      </c>
      <c r="F866" s="3" t="n">
        <v>0</v>
      </c>
      <c r="G866" s="4" t="e">
        <f aca="false"/>
        <v>#NAME?</v>
      </c>
      <c r="H866" s="3" t="n">
        <v>1</v>
      </c>
      <c r="I866" s="3" t="n">
        <v>-1.26944</v>
      </c>
      <c r="J866" s="3" t="n">
        <v>-0.151552</v>
      </c>
    </row>
    <row r="867" customFormat="false" ht="15" hidden="false" customHeight="false" outlineLevel="0" collapsed="false">
      <c r="A867" s="3" t="s">
        <v>885</v>
      </c>
      <c r="B867" s="3" t="s">
        <v>806</v>
      </c>
      <c r="C867" s="3" t="n">
        <v>62139261</v>
      </c>
      <c r="D867" s="3" t="n">
        <v>62140085</v>
      </c>
      <c r="E867" s="3" t="n">
        <v>2.62001</v>
      </c>
      <c r="F867" s="3" t="n">
        <v>3.27369</v>
      </c>
      <c r="G867" s="4" t="n">
        <v>0.321344</v>
      </c>
      <c r="H867" s="3" t="n">
        <v>1</v>
      </c>
      <c r="I867" s="3" t="n">
        <v>-0.0004096</v>
      </c>
      <c r="J867" s="3" t="n">
        <v>-1.30085</v>
      </c>
    </row>
    <row r="868" customFormat="false" ht="15" hidden="false" customHeight="false" outlineLevel="0" collapsed="false">
      <c r="A868" s="3" t="s">
        <v>886</v>
      </c>
      <c r="B868" s="3" t="s">
        <v>806</v>
      </c>
      <c r="C868" s="3" t="n">
        <v>62271954</v>
      </c>
      <c r="D868" s="3" t="n">
        <v>62273834</v>
      </c>
      <c r="E868" s="3" t="n">
        <v>0.142953</v>
      </c>
      <c r="F868" s="3" t="n">
        <v>0.513091</v>
      </c>
      <c r="G868" s="4" t="n">
        <v>1.84367</v>
      </c>
      <c r="H868" s="3" t="n">
        <v>1</v>
      </c>
      <c r="I868" s="3" t="n">
        <v>-1.23051</v>
      </c>
      <c r="J868" s="3" t="n">
        <v>-0.065536</v>
      </c>
    </row>
    <row r="869" customFormat="false" ht="15" hidden="false" customHeight="false" outlineLevel="0" collapsed="false">
      <c r="A869" s="3" t="s">
        <v>887</v>
      </c>
      <c r="B869" s="3" t="s">
        <v>806</v>
      </c>
      <c r="C869" s="3" t="n">
        <v>62380553</v>
      </c>
      <c r="D869" s="3" t="n">
        <v>62385738</v>
      </c>
      <c r="E869" s="3" t="n">
        <v>1.03815</v>
      </c>
      <c r="F869" s="3" t="n">
        <v>0.8511</v>
      </c>
      <c r="G869" s="4" t="n">
        <v>-0.286612</v>
      </c>
      <c r="H869" s="3" t="n">
        <v>1</v>
      </c>
      <c r="I869" s="3" t="n">
        <v>-0.1183744</v>
      </c>
      <c r="J869" s="3" t="n">
        <v>-1.37152</v>
      </c>
    </row>
    <row r="870" customFormat="false" ht="15" hidden="false" customHeight="false" outlineLevel="0" collapsed="false">
      <c r="A870" s="3" t="s">
        <v>888</v>
      </c>
      <c r="B870" s="3" t="s">
        <v>806</v>
      </c>
      <c r="C870" s="3" t="n">
        <v>65166515</v>
      </c>
      <c r="D870" s="3" t="n">
        <v>65173813</v>
      </c>
      <c r="E870" s="3" t="n">
        <v>0.582617</v>
      </c>
      <c r="F870" s="3" t="n">
        <v>0.000116791</v>
      </c>
      <c r="G870" s="4" t="n">
        <v>-12.2844</v>
      </c>
      <c r="H870" s="3" t="n">
        <v>1</v>
      </c>
      <c r="I870" s="3" t="n">
        <v>-1.00264</v>
      </c>
      <c r="J870" s="3" t="n">
        <v>-0.036864</v>
      </c>
    </row>
    <row r="871" customFormat="false" ht="15" hidden="false" customHeight="false" outlineLevel="0" collapsed="false">
      <c r="A871" s="3" t="s">
        <v>889</v>
      </c>
      <c r="B871" s="3" t="s">
        <v>806</v>
      </c>
      <c r="C871" s="3" t="n">
        <v>65166515</v>
      </c>
      <c r="D871" s="3" t="n">
        <v>65173813</v>
      </c>
      <c r="E871" s="3" t="n">
        <v>0.69438</v>
      </c>
      <c r="F871" s="3" t="n">
        <v>0.132028</v>
      </c>
      <c r="G871" s="4" t="n">
        <v>-2.39488</v>
      </c>
      <c r="H871" s="3" t="n">
        <v>1</v>
      </c>
      <c r="I871" s="3" t="n">
        <v>-1.03646</v>
      </c>
      <c r="J871" s="3" t="n">
        <v>-0.036864</v>
      </c>
    </row>
    <row r="872" customFormat="false" ht="15" hidden="false" customHeight="false" outlineLevel="0" collapsed="false">
      <c r="A872" s="3" t="s">
        <v>890</v>
      </c>
      <c r="B872" s="3" t="s">
        <v>806</v>
      </c>
      <c r="C872" s="3" t="n">
        <v>65166515</v>
      </c>
      <c r="D872" s="3" t="n">
        <v>65173813</v>
      </c>
      <c r="E872" s="3" t="n">
        <v>1.14516</v>
      </c>
      <c r="F872" s="3" t="n">
        <v>0.724867</v>
      </c>
      <c r="G872" s="4" t="n">
        <v>-0.659757</v>
      </c>
      <c r="H872" s="3" t="n">
        <v>1</v>
      </c>
      <c r="I872" s="3" t="n">
        <v>-0.98703</v>
      </c>
      <c r="J872" s="3" t="n">
        <v>-0.036864</v>
      </c>
    </row>
    <row r="873" customFormat="false" ht="15" hidden="false" customHeight="false" outlineLevel="0" collapsed="false">
      <c r="A873" s="3" t="s">
        <v>891</v>
      </c>
      <c r="B873" s="3" t="s">
        <v>806</v>
      </c>
      <c r="C873" s="3" t="n">
        <v>65395601</v>
      </c>
      <c r="D873" s="3" t="n">
        <v>65400121</v>
      </c>
      <c r="E873" s="3" t="n">
        <v>19.3444</v>
      </c>
      <c r="F873" s="3" t="n">
        <v>13.0065</v>
      </c>
      <c r="G873" s="4" t="n">
        <v>-0.572684</v>
      </c>
      <c r="H873" s="3" t="n">
        <v>0.11705</v>
      </c>
      <c r="I873" s="3" t="n">
        <v>-0.0549429</v>
      </c>
      <c r="J873" s="3" t="n">
        <v>-0.0155648</v>
      </c>
    </row>
    <row r="874" customFormat="false" ht="15" hidden="false" customHeight="false" outlineLevel="0" collapsed="false">
      <c r="A874" s="3" t="s">
        <v>892</v>
      </c>
      <c r="B874" s="3" t="s">
        <v>806</v>
      </c>
      <c r="C874" s="3" t="n">
        <v>65470168</v>
      </c>
      <c r="D874" s="3" t="n">
        <v>65474568</v>
      </c>
      <c r="E874" s="3" t="n">
        <v>4.27841</v>
      </c>
      <c r="F874" s="3" t="n">
        <v>8.39236</v>
      </c>
      <c r="G874" s="4" t="n">
        <v>0.972001</v>
      </c>
      <c r="H874" s="3" t="n">
        <v>0.0431</v>
      </c>
      <c r="I874" s="3" t="n">
        <v>-0.885205</v>
      </c>
      <c r="J874" s="3" t="n">
        <v>-0.0643072</v>
      </c>
    </row>
    <row r="875" customFormat="false" ht="15" hidden="false" customHeight="false" outlineLevel="0" collapsed="false">
      <c r="A875" s="3" t="s">
        <v>893</v>
      </c>
      <c r="B875" s="3" t="s">
        <v>894</v>
      </c>
      <c r="C875" s="3" t="n">
        <v>24993</v>
      </c>
      <c r="D875" s="3" t="n">
        <v>28216</v>
      </c>
      <c r="E875" s="3" t="n">
        <v>2.89847</v>
      </c>
      <c r="F875" s="3" t="n">
        <v>2.68791</v>
      </c>
      <c r="G875" s="4" t="n">
        <v>-0.108805</v>
      </c>
      <c r="H875" s="3" t="n">
        <v>1</v>
      </c>
      <c r="I875" s="3" t="n">
        <v>-1.35697</v>
      </c>
      <c r="J875" s="3" t="n">
        <v>-0.0004096</v>
      </c>
    </row>
    <row r="876" customFormat="false" ht="15" hidden="false" customHeight="false" outlineLevel="0" collapsed="false">
      <c r="A876" s="3" t="s">
        <v>895</v>
      </c>
      <c r="B876" s="3" t="s">
        <v>894</v>
      </c>
      <c r="C876" s="3" t="n">
        <v>201917</v>
      </c>
      <c r="D876" s="3" t="n">
        <v>205736</v>
      </c>
      <c r="E876" s="3" t="n">
        <v>46.9943</v>
      </c>
      <c r="F876" s="3" t="n">
        <v>47.5485</v>
      </c>
      <c r="G876" s="4" t="n">
        <v>0.0169151</v>
      </c>
      <c r="H876" s="3" t="n">
        <v>0.94685</v>
      </c>
      <c r="I876" s="3" t="n">
        <v>-1.30505</v>
      </c>
      <c r="J876" s="3" t="n">
        <v>-0.0004096</v>
      </c>
    </row>
    <row r="877" customFormat="false" ht="15" hidden="false" customHeight="false" outlineLevel="0" collapsed="false">
      <c r="A877" s="3" t="s">
        <v>896</v>
      </c>
      <c r="B877" s="3" t="s">
        <v>894</v>
      </c>
      <c r="C877" s="3" t="n">
        <v>367130</v>
      </c>
      <c r="D877" s="3" t="n">
        <v>367791</v>
      </c>
      <c r="E877" s="3" t="n">
        <v>64.4995</v>
      </c>
      <c r="F877" s="3" t="n">
        <v>39.6083</v>
      </c>
      <c r="G877" s="4" t="n">
        <v>-0.703487</v>
      </c>
      <c r="H877" s="3" t="n">
        <v>0.03675</v>
      </c>
      <c r="I877" s="3" t="n">
        <v>-1.45849</v>
      </c>
      <c r="J877" s="3" t="n">
        <v>-0.0004096</v>
      </c>
    </row>
    <row r="878" customFormat="false" ht="15" hidden="false" customHeight="false" outlineLevel="0" collapsed="false">
      <c r="A878" s="3" t="s">
        <v>897</v>
      </c>
      <c r="B878" s="3" t="s">
        <v>894</v>
      </c>
      <c r="C878" s="3" t="n">
        <v>964846</v>
      </c>
      <c r="D878" s="3" t="n">
        <v>970723</v>
      </c>
      <c r="E878" s="3" t="n">
        <v>0</v>
      </c>
      <c r="F878" s="3" t="n">
        <v>1.94623</v>
      </c>
      <c r="G878" s="4" t="s">
        <v>60</v>
      </c>
      <c r="H878" s="3" t="n">
        <v>1</v>
      </c>
      <c r="I878" s="3" t="n">
        <v>-0.0004096</v>
      </c>
      <c r="J878" s="3" t="n">
        <v>-1.44147</v>
      </c>
    </row>
    <row r="879" customFormat="false" ht="15" hidden="false" customHeight="false" outlineLevel="0" collapsed="false">
      <c r="A879" s="3" t="s">
        <v>898</v>
      </c>
      <c r="B879" s="3" t="s">
        <v>894</v>
      </c>
      <c r="C879" s="3" t="n">
        <v>1303700</v>
      </c>
      <c r="D879" s="3" t="n">
        <v>1304050</v>
      </c>
      <c r="E879" s="3" t="n">
        <v>26.8146</v>
      </c>
      <c r="F879" s="3" t="n">
        <v>14.9878</v>
      </c>
      <c r="G879" s="4" t="n">
        <v>-0.839233</v>
      </c>
      <c r="H879" s="3" t="n">
        <v>0.27815</v>
      </c>
      <c r="I879" s="3" t="n">
        <v>-0.090112</v>
      </c>
      <c r="J879" s="3" t="n">
        <v>-0.71047</v>
      </c>
    </row>
    <row r="880" customFormat="false" ht="15" hidden="false" customHeight="false" outlineLevel="0" collapsed="false">
      <c r="A880" s="3" t="s">
        <v>899</v>
      </c>
      <c r="B880" s="3" t="s">
        <v>894</v>
      </c>
      <c r="C880" s="3" t="n">
        <v>1408654</v>
      </c>
      <c r="D880" s="3" t="n">
        <v>1409867</v>
      </c>
      <c r="E880" s="3" t="n">
        <v>8.26924</v>
      </c>
      <c r="F880" s="3" t="n">
        <v>6.24123</v>
      </c>
      <c r="G880" s="4" t="n">
        <v>-0.405924</v>
      </c>
      <c r="H880" s="3" t="n">
        <v>0.5755</v>
      </c>
      <c r="I880" s="3" t="n">
        <v>-1.17169</v>
      </c>
      <c r="J880" s="3" t="n">
        <v>-0.0004096</v>
      </c>
    </row>
    <row r="881" customFormat="false" ht="15" hidden="false" customHeight="false" outlineLevel="0" collapsed="false">
      <c r="A881" s="3" t="s">
        <v>900</v>
      </c>
      <c r="B881" s="3" t="s">
        <v>894</v>
      </c>
      <c r="C881" s="3" t="n">
        <v>1676952</v>
      </c>
      <c r="D881" s="3" t="n">
        <v>1677465</v>
      </c>
      <c r="E881" s="3" t="n">
        <v>3.71697</v>
      </c>
      <c r="F881" s="3" t="n">
        <v>0</v>
      </c>
      <c r="G881" s="4" t="e">
        <f aca="false"/>
        <v>#NAME?</v>
      </c>
      <c r="H881" s="3" t="n">
        <v>1</v>
      </c>
      <c r="I881" s="3" t="n">
        <v>-0.0004096</v>
      </c>
      <c r="J881" s="3" t="n">
        <v>-1.09147</v>
      </c>
    </row>
    <row r="882" customFormat="false" ht="15" hidden="false" customHeight="false" outlineLevel="0" collapsed="false">
      <c r="A882" s="3" t="s">
        <v>901</v>
      </c>
      <c r="B882" s="3" t="s">
        <v>894</v>
      </c>
      <c r="C882" s="3" t="n">
        <v>2016794</v>
      </c>
      <c r="D882" s="3" t="n">
        <v>2017387</v>
      </c>
      <c r="E882" s="3" t="n">
        <v>41.8921</v>
      </c>
      <c r="F882" s="3" t="n">
        <v>22.176</v>
      </c>
      <c r="G882" s="4" t="n">
        <v>-0.917675</v>
      </c>
      <c r="H882" s="3" t="n">
        <v>0.01995</v>
      </c>
      <c r="I882" s="3" t="n">
        <v>-0.0004096</v>
      </c>
      <c r="J882" s="3" t="n">
        <v>-1.25408</v>
      </c>
    </row>
    <row r="883" customFormat="false" ht="15" hidden="false" customHeight="false" outlineLevel="0" collapsed="false">
      <c r="A883" s="3" t="s">
        <v>902</v>
      </c>
      <c r="B883" s="3" t="s">
        <v>894</v>
      </c>
      <c r="C883" s="3" t="n">
        <v>2419264</v>
      </c>
      <c r="D883" s="3" t="n">
        <v>2422104</v>
      </c>
      <c r="E883" s="3" t="n">
        <v>0.855846</v>
      </c>
      <c r="F883" s="3" t="n">
        <v>1.26374</v>
      </c>
      <c r="G883" s="4" t="n">
        <v>0.562274</v>
      </c>
      <c r="H883" s="3" t="n">
        <v>1</v>
      </c>
      <c r="I883" s="3" t="n">
        <v>-1.34188</v>
      </c>
      <c r="J883" s="3" t="n">
        <v>-0.0004096</v>
      </c>
    </row>
    <row r="884" customFormat="false" ht="15" hidden="false" customHeight="false" outlineLevel="0" collapsed="false">
      <c r="A884" s="3" t="s">
        <v>903</v>
      </c>
      <c r="B884" s="3" t="s">
        <v>894</v>
      </c>
      <c r="C884" s="3" t="n">
        <v>3098856</v>
      </c>
      <c r="D884" s="3" t="n">
        <v>3099119</v>
      </c>
      <c r="E884" s="3" t="n">
        <v>87.9647</v>
      </c>
      <c r="F884" s="3" t="n">
        <v>71.4632</v>
      </c>
      <c r="G884" s="4" t="n">
        <v>-0.299725</v>
      </c>
      <c r="H884" s="3" t="n">
        <v>0.57245</v>
      </c>
      <c r="I884" s="3" t="n">
        <v>-0.0004096</v>
      </c>
      <c r="J884" s="3" t="n">
        <v>-1.31595</v>
      </c>
    </row>
    <row r="885" customFormat="false" ht="15" hidden="false" customHeight="false" outlineLevel="0" collapsed="false">
      <c r="A885" s="3" t="s">
        <v>904</v>
      </c>
      <c r="B885" s="3" t="s">
        <v>894</v>
      </c>
      <c r="C885" s="3" t="n">
        <v>3484427</v>
      </c>
      <c r="D885" s="3" t="n">
        <v>3486205</v>
      </c>
      <c r="E885" s="3" t="n">
        <v>120.609</v>
      </c>
      <c r="F885" s="3" t="n">
        <v>166.924</v>
      </c>
      <c r="G885" s="4" t="n">
        <v>0.468851</v>
      </c>
      <c r="H885" s="3" t="n">
        <v>0.0375</v>
      </c>
      <c r="I885" s="3" t="n">
        <v>-0.0004096</v>
      </c>
      <c r="J885" s="3" t="n">
        <v>-1.10529</v>
      </c>
    </row>
    <row r="886" customFormat="false" ht="15" hidden="false" customHeight="false" outlineLevel="0" collapsed="false">
      <c r="A886" s="3" t="s">
        <v>905</v>
      </c>
      <c r="B886" s="3" t="s">
        <v>894</v>
      </c>
      <c r="C886" s="3" t="n">
        <v>4209680</v>
      </c>
      <c r="D886" s="3" t="n">
        <v>4210121</v>
      </c>
      <c r="E886" s="3" t="n">
        <v>262.126</v>
      </c>
      <c r="F886" s="3" t="n">
        <v>192.615</v>
      </c>
      <c r="G886" s="4" t="n">
        <v>-0.444537</v>
      </c>
      <c r="H886" s="3" t="n">
        <v>0.0707</v>
      </c>
      <c r="I886" s="3" t="n">
        <v>-0.024576</v>
      </c>
      <c r="J886" s="3" t="n">
        <v>-1.27109</v>
      </c>
    </row>
    <row r="887" customFormat="false" ht="15" hidden="false" customHeight="false" outlineLevel="0" collapsed="false">
      <c r="A887" s="3" t="s">
        <v>906</v>
      </c>
      <c r="B887" s="3" t="s">
        <v>894</v>
      </c>
      <c r="C887" s="3" t="n">
        <v>4230774</v>
      </c>
      <c r="D887" s="3" t="n">
        <v>4231700</v>
      </c>
      <c r="E887" s="3" t="n">
        <v>0.223654</v>
      </c>
      <c r="F887" s="3" t="n">
        <v>1.12326</v>
      </c>
      <c r="G887" s="4" t="n">
        <v>2.32835</v>
      </c>
      <c r="H887" s="3" t="n">
        <v>1</v>
      </c>
      <c r="I887" s="3" t="n">
        <v>-0.0004096</v>
      </c>
      <c r="J887" s="3" t="n">
        <v>-0.802519</v>
      </c>
    </row>
    <row r="888" customFormat="false" ht="15" hidden="false" customHeight="false" outlineLevel="0" collapsed="false">
      <c r="A888" s="3" t="s">
        <v>907</v>
      </c>
      <c r="B888" s="3" t="s">
        <v>894</v>
      </c>
      <c r="C888" s="3" t="n">
        <v>4241125</v>
      </c>
      <c r="D888" s="3" t="n">
        <v>4241595</v>
      </c>
      <c r="E888" s="3" t="n">
        <v>2.81711</v>
      </c>
      <c r="F888" s="3" t="n">
        <v>0</v>
      </c>
      <c r="G888" s="4" t="e">
        <f aca="false"/>
        <v>#NAME?</v>
      </c>
      <c r="H888" s="3" t="n">
        <v>1</v>
      </c>
      <c r="I888" s="3" t="n">
        <v>-0.0004096</v>
      </c>
      <c r="J888" s="3" t="n">
        <v>-1.07521</v>
      </c>
    </row>
    <row r="889" customFormat="false" ht="15" hidden="false" customHeight="false" outlineLevel="0" collapsed="false">
      <c r="A889" s="3" t="s">
        <v>908</v>
      </c>
      <c r="B889" s="3" t="s">
        <v>894</v>
      </c>
      <c r="C889" s="3" t="n">
        <v>4251096</v>
      </c>
      <c r="D889" s="3" t="n">
        <v>4257406</v>
      </c>
      <c r="E889" s="3" t="n">
        <v>36.0215</v>
      </c>
      <c r="F889" s="3" t="n">
        <v>30.8178</v>
      </c>
      <c r="G889" s="4" t="n">
        <v>-0.225091</v>
      </c>
      <c r="H889" s="3" t="n">
        <v>0.90995</v>
      </c>
      <c r="I889" s="3" t="n">
        <v>-0.0004096</v>
      </c>
      <c r="J889" s="3" t="n">
        <v>-1.0594</v>
      </c>
    </row>
    <row r="890" customFormat="false" ht="15" hidden="false" customHeight="false" outlineLevel="0" collapsed="false">
      <c r="A890" s="3" t="s">
        <v>909</v>
      </c>
      <c r="B890" s="3" t="s">
        <v>894</v>
      </c>
      <c r="C890" s="3" t="n">
        <v>4251096</v>
      </c>
      <c r="D890" s="3" t="n">
        <v>4257406</v>
      </c>
      <c r="E890" s="3" t="n">
        <v>14.0818</v>
      </c>
      <c r="F890" s="3" t="n">
        <v>12.9782</v>
      </c>
      <c r="G890" s="4" t="n">
        <v>-0.117734</v>
      </c>
      <c r="H890" s="3" t="n">
        <v>0.92175</v>
      </c>
      <c r="I890" s="3" t="n">
        <v>-0.0004096</v>
      </c>
      <c r="J890" s="3" t="n">
        <v>-0.847639</v>
      </c>
    </row>
    <row r="891" customFormat="false" ht="15" hidden="false" customHeight="false" outlineLevel="0" collapsed="false">
      <c r="A891" s="3" t="s">
        <v>910</v>
      </c>
      <c r="B891" s="3" t="s">
        <v>894</v>
      </c>
      <c r="C891" s="3" t="n">
        <v>4251096</v>
      </c>
      <c r="D891" s="3" t="n">
        <v>4257406</v>
      </c>
      <c r="E891" s="5" t="n">
        <v>3.57291E-009</v>
      </c>
      <c r="F891" s="3" t="n">
        <v>3.07693</v>
      </c>
      <c r="G891" s="4" t="n">
        <v>29.6817</v>
      </c>
      <c r="H891" s="3" t="n">
        <v>1</v>
      </c>
      <c r="I891" s="3" t="n">
        <v>-0.925847</v>
      </c>
      <c r="J891" s="3" t="n">
        <v>-0.0745472</v>
      </c>
    </row>
    <row r="892" customFormat="false" ht="15" hidden="false" customHeight="false" outlineLevel="0" collapsed="false">
      <c r="A892" s="3" t="s">
        <v>911</v>
      </c>
      <c r="B892" s="3" t="s">
        <v>894</v>
      </c>
      <c r="C892" s="3" t="n">
        <v>4251096</v>
      </c>
      <c r="D892" s="3" t="n">
        <v>4257406</v>
      </c>
      <c r="E892" s="3" t="n">
        <v>0.0270232</v>
      </c>
      <c r="F892" s="3" t="n">
        <v>11.782</v>
      </c>
      <c r="G892" s="4" t="n">
        <v>8.76817</v>
      </c>
      <c r="H892" s="3" t="n">
        <v>0.2184</v>
      </c>
      <c r="I892" s="3" t="n">
        <v>-0.91748</v>
      </c>
      <c r="J892" s="3" t="n">
        <v>-0.0745472</v>
      </c>
    </row>
    <row r="893" customFormat="false" ht="15" hidden="false" customHeight="false" outlineLevel="0" collapsed="false">
      <c r="A893" s="3" t="s">
        <v>912</v>
      </c>
      <c r="B893" s="3" t="s">
        <v>894</v>
      </c>
      <c r="C893" s="3" t="n">
        <v>4251096</v>
      </c>
      <c r="D893" s="3" t="n">
        <v>4257406</v>
      </c>
      <c r="E893" s="3" t="n">
        <v>2.53412</v>
      </c>
      <c r="F893" s="3" t="n">
        <v>6.28644</v>
      </c>
      <c r="G893" s="4" t="n">
        <v>1.31076</v>
      </c>
      <c r="H893" s="3" t="n">
        <v>1</v>
      </c>
      <c r="I893" s="3" t="n">
        <v>-0.884041</v>
      </c>
      <c r="J893" s="3" t="n">
        <v>-0.0004096</v>
      </c>
    </row>
    <row r="894" customFormat="false" ht="15" hidden="false" customHeight="false" outlineLevel="0" collapsed="false">
      <c r="A894" s="3" t="s">
        <v>913</v>
      </c>
      <c r="B894" s="3" t="s">
        <v>894</v>
      </c>
      <c r="C894" s="3" t="n">
        <v>4251096</v>
      </c>
      <c r="D894" s="3" t="n">
        <v>4257406</v>
      </c>
      <c r="E894" s="3" t="n">
        <v>10.3968</v>
      </c>
      <c r="F894" s="3" t="n">
        <v>27.8562</v>
      </c>
      <c r="G894" s="4" t="n">
        <v>1.42185</v>
      </c>
      <c r="H894" s="3" t="n">
        <v>0.3019</v>
      </c>
      <c r="I894" s="3" t="n">
        <v>-0.904932</v>
      </c>
      <c r="J894" s="3" t="n">
        <v>-0.0745472</v>
      </c>
    </row>
    <row r="895" customFormat="false" ht="15" hidden="false" customHeight="false" outlineLevel="0" collapsed="false">
      <c r="A895" s="3" t="s">
        <v>914</v>
      </c>
      <c r="B895" s="3" t="s">
        <v>894</v>
      </c>
      <c r="C895" s="3" t="n">
        <v>4251096</v>
      </c>
      <c r="D895" s="3" t="n">
        <v>4257406</v>
      </c>
      <c r="E895" s="3" t="n">
        <v>30.5454</v>
      </c>
      <c r="F895" s="3" t="n">
        <v>35.6565</v>
      </c>
      <c r="G895" s="4" t="n">
        <v>0.223209</v>
      </c>
      <c r="H895" s="3" t="n">
        <v>0.7726</v>
      </c>
      <c r="I895" s="3" t="n">
        <v>-0.916715</v>
      </c>
      <c r="J895" s="3" t="n">
        <v>-0.0745472</v>
      </c>
    </row>
    <row r="896" customFormat="false" ht="15" hidden="false" customHeight="false" outlineLevel="0" collapsed="false">
      <c r="A896" s="3" t="s">
        <v>915</v>
      </c>
      <c r="B896" s="3" t="s">
        <v>894</v>
      </c>
      <c r="C896" s="3" t="n">
        <v>4251096</v>
      </c>
      <c r="D896" s="3" t="n">
        <v>4257406</v>
      </c>
      <c r="E896" s="3" t="n">
        <v>244.499</v>
      </c>
      <c r="F896" s="3" t="n">
        <v>719.651</v>
      </c>
      <c r="G896" s="4" t="n">
        <v>1.55747</v>
      </c>
      <c r="H896" s="5" t="n">
        <v>5E-005</v>
      </c>
      <c r="I896" s="3" t="n">
        <v>-0.84703</v>
      </c>
      <c r="J896" s="3" t="n">
        <v>-0.0937984</v>
      </c>
    </row>
    <row r="897" customFormat="false" ht="15" hidden="false" customHeight="false" outlineLevel="0" collapsed="false">
      <c r="A897" s="3" t="s">
        <v>916</v>
      </c>
      <c r="B897" s="3" t="s">
        <v>894</v>
      </c>
      <c r="C897" s="3" t="n">
        <v>4646876</v>
      </c>
      <c r="D897" s="3" t="n">
        <v>4647576</v>
      </c>
      <c r="E897" s="3" t="n">
        <v>4.85644</v>
      </c>
      <c r="F897" s="3" t="n">
        <v>20.7178</v>
      </c>
      <c r="G897" s="4" t="n">
        <v>2.0929</v>
      </c>
      <c r="H897" s="3" t="n">
        <v>0.00695</v>
      </c>
      <c r="I897" s="3" t="n">
        <v>-0.028672</v>
      </c>
      <c r="J897" s="3" t="n">
        <v>-1.2177</v>
      </c>
    </row>
    <row r="898" customFormat="false" ht="15" hidden="false" customHeight="false" outlineLevel="0" collapsed="false">
      <c r="A898" s="3" t="s">
        <v>917</v>
      </c>
      <c r="B898" s="3" t="s">
        <v>894</v>
      </c>
      <c r="C898" s="3" t="n">
        <v>4775755</v>
      </c>
      <c r="D898" s="3" t="n">
        <v>4776192</v>
      </c>
      <c r="E898" s="3" t="n">
        <v>6.39986</v>
      </c>
      <c r="F898" s="3" t="n">
        <v>1.39546</v>
      </c>
      <c r="G898" s="4" t="n">
        <v>-2.1973</v>
      </c>
      <c r="H898" s="3" t="n">
        <v>1</v>
      </c>
      <c r="I898" s="3" t="n">
        <v>-0.0004096</v>
      </c>
      <c r="J898" s="3" t="n">
        <v>-0.686208</v>
      </c>
    </row>
    <row r="899" customFormat="false" ht="15" hidden="false" customHeight="false" outlineLevel="0" collapsed="false">
      <c r="A899" s="3" t="s">
        <v>918</v>
      </c>
      <c r="B899" s="3" t="s">
        <v>894</v>
      </c>
      <c r="C899" s="3" t="n">
        <v>5385999</v>
      </c>
      <c r="D899" s="3" t="n">
        <v>5386239</v>
      </c>
      <c r="E899" s="3" t="n">
        <v>64.8385</v>
      </c>
      <c r="F899" s="3" t="n">
        <v>72.8701</v>
      </c>
      <c r="G899" s="4" t="n">
        <v>0.168476</v>
      </c>
      <c r="H899" s="3" t="n">
        <v>0.81495</v>
      </c>
      <c r="I899" s="3" t="n">
        <v>-0.0004096</v>
      </c>
      <c r="J899" s="3" t="n">
        <v>-1.10021</v>
      </c>
    </row>
    <row r="900" customFormat="false" ht="15" hidden="false" customHeight="false" outlineLevel="0" collapsed="false">
      <c r="A900" s="3" t="s">
        <v>919</v>
      </c>
      <c r="B900" s="3" t="s">
        <v>894</v>
      </c>
      <c r="C900" s="3" t="n">
        <v>5474886</v>
      </c>
      <c r="D900" s="3" t="n">
        <v>5475673</v>
      </c>
      <c r="E900" s="3" t="n">
        <v>0.292736</v>
      </c>
      <c r="F900" s="3" t="n">
        <v>1.67035</v>
      </c>
      <c r="G900" s="4" t="n">
        <v>2.51248</v>
      </c>
      <c r="H900" s="3" t="n">
        <v>1</v>
      </c>
      <c r="I900" s="3" t="n">
        <v>-0.045056</v>
      </c>
      <c r="J900" s="3" t="n">
        <v>-0.911274</v>
      </c>
    </row>
    <row r="901" customFormat="false" ht="15" hidden="false" customHeight="false" outlineLevel="0" collapsed="false">
      <c r="A901" s="3" t="s">
        <v>920</v>
      </c>
      <c r="B901" s="3" t="s">
        <v>894</v>
      </c>
      <c r="C901" s="3" t="n">
        <v>5474886</v>
      </c>
      <c r="D901" s="3" t="n">
        <v>5475673</v>
      </c>
      <c r="E901" s="3" t="n">
        <v>0</v>
      </c>
      <c r="F901" s="3" t="n">
        <v>1.34356</v>
      </c>
      <c r="G901" s="4" t="s">
        <v>60</v>
      </c>
      <c r="H901" s="3" t="n">
        <v>1</v>
      </c>
      <c r="I901" s="3" t="n">
        <v>-0.0004096</v>
      </c>
      <c r="J901" s="3" t="n">
        <v>-1.04122</v>
      </c>
    </row>
    <row r="902" customFormat="false" ht="15" hidden="false" customHeight="false" outlineLevel="0" collapsed="false">
      <c r="A902" s="3" t="s">
        <v>921</v>
      </c>
      <c r="B902" s="3" t="s">
        <v>894</v>
      </c>
      <c r="C902" s="3" t="n">
        <v>5834963</v>
      </c>
      <c r="D902" s="3" t="n">
        <v>5835569</v>
      </c>
      <c r="E902" s="3" t="n">
        <v>10.6796</v>
      </c>
      <c r="F902" s="3" t="n">
        <v>23.786</v>
      </c>
      <c r="G902" s="4" t="n">
        <v>1.15525</v>
      </c>
      <c r="H902" s="3" t="n">
        <v>0.02365</v>
      </c>
      <c r="I902" s="3" t="n">
        <v>-0.04096</v>
      </c>
      <c r="J902" s="3" t="n">
        <v>-0.532193</v>
      </c>
    </row>
    <row r="903" customFormat="false" ht="15" hidden="false" customHeight="false" outlineLevel="0" collapsed="false">
      <c r="A903" s="3" t="s">
        <v>922</v>
      </c>
      <c r="B903" s="3" t="s">
        <v>894</v>
      </c>
      <c r="C903" s="3" t="n">
        <v>7306355</v>
      </c>
      <c r="D903" s="3" t="n">
        <v>7309354</v>
      </c>
      <c r="E903" s="3" t="n">
        <v>1.94169</v>
      </c>
      <c r="F903" s="5" t="n">
        <v>4.17201E-006</v>
      </c>
      <c r="G903" s="4" t="n">
        <v>-18.8281</v>
      </c>
      <c r="H903" s="3" t="n">
        <v>1</v>
      </c>
      <c r="I903" s="3" t="n">
        <v>-0.0004096</v>
      </c>
      <c r="J903" s="3" t="n">
        <v>-1.44145</v>
      </c>
    </row>
    <row r="904" customFormat="false" ht="15" hidden="false" customHeight="false" outlineLevel="0" collapsed="false">
      <c r="A904" s="3" t="s">
        <v>923</v>
      </c>
      <c r="B904" s="3" t="s">
        <v>894</v>
      </c>
      <c r="C904" s="3" t="n">
        <v>7306355</v>
      </c>
      <c r="D904" s="3" t="n">
        <v>7309354</v>
      </c>
      <c r="E904" s="3" t="n">
        <v>14.2365</v>
      </c>
      <c r="F904" s="3" t="n">
        <v>10.9474</v>
      </c>
      <c r="G904" s="4" t="n">
        <v>-0.379012</v>
      </c>
      <c r="H904" s="3" t="n">
        <v>0.39715</v>
      </c>
      <c r="I904" s="3" t="n">
        <v>-0.887291</v>
      </c>
      <c r="J904" s="3" t="n">
        <v>-0.0004096</v>
      </c>
    </row>
    <row r="905" customFormat="false" ht="15" hidden="false" customHeight="false" outlineLevel="0" collapsed="false">
      <c r="A905" s="3" t="s">
        <v>924</v>
      </c>
      <c r="B905" s="3" t="s">
        <v>894</v>
      </c>
      <c r="C905" s="3" t="n">
        <v>7306355</v>
      </c>
      <c r="D905" s="3" t="n">
        <v>7309354</v>
      </c>
      <c r="E905" s="3" t="n">
        <v>2.85581</v>
      </c>
      <c r="F905" s="3" t="n">
        <v>1.95847</v>
      </c>
      <c r="G905" s="4" t="n">
        <v>-0.544174</v>
      </c>
      <c r="H905" s="3" t="n">
        <v>1</v>
      </c>
      <c r="I905" s="3" t="n">
        <v>-0.921626</v>
      </c>
      <c r="J905" s="3" t="n">
        <v>-0.126976</v>
      </c>
    </row>
    <row r="906" customFormat="false" ht="15" hidden="false" customHeight="false" outlineLevel="0" collapsed="false">
      <c r="A906" s="3" t="s">
        <v>925</v>
      </c>
      <c r="B906" s="3" t="s">
        <v>894</v>
      </c>
      <c r="C906" s="3" t="n">
        <v>8603262</v>
      </c>
      <c r="D906" s="3" t="n">
        <v>8603887</v>
      </c>
      <c r="E906" s="3" t="n">
        <v>1.95468</v>
      </c>
      <c r="F906" s="3" t="n">
        <v>3.29431</v>
      </c>
      <c r="G906" s="4" t="n">
        <v>0.753044</v>
      </c>
      <c r="H906" s="3" t="n">
        <v>1</v>
      </c>
      <c r="I906" s="3" t="n">
        <v>-0.0004096</v>
      </c>
      <c r="J906" s="3" t="n">
        <v>-1.04257</v>
      </c>
    </row>
    <row r="907" customFormat="false" ht="15" hidden="false" customHeight="false" outlineLevel="0" collapsed="false">
      <c r="A907" s="3" t="s">
        <v>926</v>
      </c>
      <c r="B907" s="3" t="s">
        <v>894</v>
      </c>
      <c r="C907" s="3" t="n">
        <v>8629210</v>
      </c>
      <c r="D907" s="3" t="n">
        <v>8631412</v>
      </c>
      <c r="E907" s="3" t="n">
        <v>10.2102</v>
      </c>
      <c r="F907" s="3" t="n">
        <v>10.4037</v>
      </c>
      <c r="G907" s="4" t="n">
        <v>0.0270887</v>
      </c>
      <c r="H907" s="3" t="n">
        <v>0.9242</v>
      </c>
      <c r="I907" s="3" t="n">
        <v>-0.057344</v>
      </c>
      <c r="J907" s="3" t="n">
        <v>-1.10951</v>
      </c>
    </row>
    <row r="908" customFormat="false" ht="15" hidden="false" customHeight="false" outlineLevel="0" collapsed="false">
      <c r="A908" s="3" t="s">
        <v>927</v>
      </c>
      <c r="B908" s="3" t="s">
        <v>894</v>
      </c>
      <c r="C908" s="3" t="n">
        <v>8631874</v>
      </c>
      <c r="D908" s="3" t="n">
        <v>8632412</v>
      </c>
      <c r="E908" s="3" t="n">
        <v>6.49154</v>
      </c>
      <c r="F908" s="3" t="n">
        <v>6.1002</v>
      </c>
      <c r="G908" s="4" t="n">
        <v>-0.0897035</v>
      </c>
      <c r="H908" s="3" t="n">
        <v>1</v>
      </c>
      <c r="I908" s="3" t="n">
        <v>-0.0004096</v>
      </c>
      <c r="J908" s="3" t="n">
        <v>-1.4726</v>
      </c>
    </row>
    <row r="909" customFormat="false" ht="15" hidden="false" customHeight="false" outlineLevel="0" collapsed="false">
      <c r="A909" s="3" t="s">
        <v>928</v>
      </c>
      <c r="B909" s="3" t="s">
        <v>894</v>
      </c>
      <c r="C909" s="3" t="n">
        <v>8780489</v>
      </c>
      <c r="D909" s="3" t="n">
        <v>8783198</v>
      </c>
      <c r="E909" s="3" t="n">
        <v>6.71598</v>
      </c>
      <c r="F909" s="3" t="n">
        <v>4.38117</v>
      </c>
      <c r="G909" s="4" t="n">
        <v>-0.616279</v>
      </c>
      <c r="H909" s="3" t="n">
        <v>1</v>
      </c>
      <c r="I909" s="3" t="n">
        <v>-0.053248</v>
      </c>
      <c r="J909" s="3" t="n">
        <v>-1.16466</v>
      </c>
    </row>
    <row r="910" customFormat="false" ht="15" hidden="false" customHeight="false" outlineLevel="0" collapsed="false">
      <c r="A910" s="3" t="s">
        <v>929</v>
      </c>
      <c r="B910" s="3" t="s">
        <v>894</v>
      </c>
      <c r="C910" s="3" t="n">
        <v>8780489</v>
      </c>
      <c r="D910" s="3" t="n">
        <v>8783198</v>
      </c>
      <c r="E910" s="5" t="n">
        <v>4.87096E-006</v>
      </c>
      <c r="F910" s="3" t="n">
        <v>0.543177</v>
      </c>
      <c r="G910" s="4" t="n">
        <v>16.7669</v>
      </c>
      <c r="H910" s="3" t="n">
        <v>1</v>
      </c>
      <c r="I910" s="3" t="n">
        <v>-1.09033</v>
      </c>
      <c r="J910" s="3" t="n">
        <v>-0.004096</v>
      </c>
    </row>
    <row r="911" customFormat="false" ht="15" hidden="false" customHeight="false" outlineLevel="0" collapsed="false">
      <c r="A911" s="3" t="s">
        <v>930</v>
      </c>
      <c r="B911" s="3" t="s">
        <v>894</v>
      </c>
      <c r="C911" s="3" t="n">
        <v>8902273</v>
      </c>
      <c r="D911" s="3" t="n">
        <v>8903092</v>
      </c>
      <c r="E911" s="3" t="n">
        <v>2.52794</v>
      </c>
      <c r="F911" s="3" t="n">
        <v>2.00682</v>
      </c>
      <c r="G911" s="4" t="n">
        <v>-0.333051</v>
      </c>
      <c r="H911" s="3" t="n">
        <v>1</v>
      </c>
      <c r="I911" s="3" t="n">
        <v>-0.04096</v>
      </c>
      <c r="J911" s="3" t="n">
        <v>-1.4228</v>
      </c>
    </row>
    <row r="912" customFormat="false" ht="15" hidden="false" customHeight="false" outlineLevel="0" collapsed="false">
      <c r="A912" s="3" t="s">
        <v>931</v>
      </c>
      <c r="B912" s="3" t="s">
        <v>894</v>
      </c>
      <c r="C912" s="3" t="n">
        <v>9559171</v>
      </c>
      <c r="D912" s="3" t="n">
        <v>9561395</v>
      </c>
      <c r="E912" s="3" t="n">
        <v>1.57802</v>
      </c>
      <c r="F912" s="3" t="n">
        <v>0.692564</v>
      </c>
      <c r="G912" s="4" t="n">
        <v>-1.18809</v>
      </c>
      <c r="H912" s="3" t="n">
        <v>1</v>
      </c>
      <c r="I912" s="3" t="n">
        <v>-0.0004096</v>
      </c>
      <c r="J912" s="3" t="n">
        <v>-0.895885</v>
      </c>
    </row>
    <row r="913" customFormat="false" ht="15" hidden="false" customHeight="false" outlineLevel="0" collapsed="false">
      <c r="A913" s="3" t="s">
        <v>932</v>
      </c>
      <c r="B913" s="3" t="s">
        <v>894</v>
      </c>
      <c r="C913" s="3" t="n">
        <v>9559171</v>
      </c>
      <c r="D913" s="3" t="n">
        <v>9561395</v>
      </c>
      <c r="E913" s="3" t="n">
        <v>1.0059</v>
      </c>
      <c r="F913" s="3" t="n">
        <v>2.46085</v>
      </c>
      <c r="G913" s="4" t="n">
        <v>1.29066</v>
      </c>
      <c r="H913" s="3" t="n">
        <v>1</v>
      </c>
      <c r="I913" s="3" t="n">
        <v>-0.774905</v>
      </c>
      <c r="J913" s="3" t="n">
        <v>-0.0004096</v>
      </c>
    </row>
    <row r="914" customFormat="false" ht="15" hidden="false" customHeight="false" outlineLevel="0" collapsed="false">
      <c r="A914" s="3" t="s">
        <v>933</v>
      </c>
      <c r="B914" s="3" t="s">
        <v>894</v>
      </c>
      <c r="C914" s="3" t="n">
        <v>10704838</v>
      </c>
      <c r="D914" s="3" t="n">
        <v>10712559</v>
      </c>
      <c r="E914" s="3" t="n">
        <v>2.20556</v>
      </c>
      <c r="F914" s="3" t="n">
        <v>1.11342</v>
      </c>
      <c r="G914" s="4" t="n">
        <v>-0.986148</v>
      </c>
      <c r="H914" s="3" t="n">
        <v>1</v>
      </c>
      <c r="I914" s="3" t="n">
        <v>-0.0004096</v>
      </c>
      <c r="J914" s="3" t="n">
        <v>-1.33493</v>
      </c>
    </row>
    <row r="915" customFormat="false" ht="15" hidden="false" customHeight="false" outlineLevel="0" collapsed="false">
      <c r="A915" s="3" t="s">
        <v>934</v>
      </c>
      <c r="B915" s="3" t="s">
        <v>894</v>
      </c>
      <c r="C915" s="3" t="n">
        <v>10704838</v>
      </c>
      <c r="D915" s="3" t="n">
        <v>10712559</v>
      </c>
      <c r="E915" s="3" t="n">
        <v>14.3933</v>
      </c>
      <c r="F915" s="3" t="n">
        <v>12.6263</v>
      </c>
      <c r="G915" s="4" t="n">
        <v>-0.18897</v>
      </c>
      <c r="H915" s="3" t="n">
        <v>0.7217</v>
      </c>
      <c r="I915" s="3" t="n">
        <v>-1.1075</v>
      </c>
      <c r="J915" s="3" t="n">
        <v>-0.0004096</v>
      </c>
    </row>
    <row r="916" customFormat="false" ht="15" hidden="false" customHeight="false" outlineLevel="0" collapsed="false">
      <c r="A916" s="3" t="s">
        <v>935</v>
      </c>
      <c r="B916" s="3" t="s">
        <v>894</v>
      </c>
      <c r="C916" s="3" t="n">
        <v>10704838</v>
      </c>
      <c r="D916" s="3" t="n">
        <v>10712559</v>
      </c>
      <c r="E916" s="3" t="n">
        <v>1.19175</v>
      </c>
      <c r="F916" s="3" t="n">
        <v>9.55031</v>
      </c>
      <c r="G916" s="4" t="n">
        <v>3.00246</v>
      </c>
      <c r="H916" s="3" t="n">
        <v>0.0892</v>
      </c>
      <c r="I916" s="3" t="n">
        <v>-1.06075</v>
      </c>
      <c r="J916" s="3" t="n">
        <v>-0.0004096</v>
      </c>
    </row>
    <row r="917" customFormat="false" ht="15" hidden="false" customHeight="false" outlineLevel="0" collapsed="false">
      <c r="A917" s="3" t="s">
        <v>936</v>
      </c>
      <c r="B917" s="3" t="s">
        <v>894</v>
      </c>
      <c r="C917" s="3" t="n">
        <v>11001097</v>
      </c>
      <c r="D917" s="3" t="n">
        <v>11002503</v>
      </c>
      <c r="E917" s="3" t="n">
        <v>1.98004</v>
      </c>
      <c r="F917" s="3" t="n">
        <v>0</v>
      </c>
      <c r="G917" s="4" t="e">
        <f aca="false"/>
        <v>#NAME?</v>
      </c>
      <c r="H917" s="3" t="n">
        <v>1</v>
      </c>
      <c r="I917" s="3" t="n">
        <v>-0.100352</v>
      </c>
      <c r="J917" s="3" t="n">
        <v>-1.24339</v>
      </c>
    </row>
    <row r="918" customFormat="false" ht="15" hidden="false" customHeight="false" outlineLevel="0" collapsed="false">
      <c r="A918" s="3" t="s">
        <v>937</v>
      </c>
      <c r="B918" s="3" t="s">
        <v>894</v>
      </c>
      <c r="C918" s="3" t="n">
        <v>11010790</v>
      </c>
      <c r="D918" s="3" t="n">
        <v>11011997</v>
      </c>
      <c r="E918" s="3" t="n">
        <v>3.57044</v>
      </c>
      <c r="F918" s="3" t="n">
        <v>0.544073</v>
      </c>
      <c r="G918" s="4" t="n">
        <v>-2.71423</v>
      </c>
      <c r="H918" s="3" t="n">
        <v>1</v>
      </c>
      <c r="I918" s="3" t="n">
        <v>-0.0417792</v>
      </c>
      <c r="J918" s="3" t="n">
        <v>-0.498223</v>
      </c>
    </row>
    <row r="919" customFormat="false" ht="15" hidden="false" customHeight="false" outlineLevel="0" collapsed="false">
      <c r="A919" s="3" t="s">
        <v>938</v>
      </c>
      <c r="B919" s="3" t="s">
        <v>894</v>
      </c>
      <c r="C919" s="3" t="n">
        <v>11054786</v>
      </c>
      <c r="D919" s="3" t="n">
        <v>11057550</v>
      </c>
      <c r="E919" s="3" t="n">
        <v>3.07899</v>
      </c>
      <c r="F919" s="3" t="n">
        <v>3.29187</v>
      </c>
      <c r="G919" s="4" t="n">
        <v>0.0964506</v>
      </c>
      <c r="H919" s="3" t="n">
        <v>1</v>
      </c>
      <c r="I919" s="3" t="n">
        <v>-0.0630784</v>
      </c>
      <c r="J919" s="3" t="n">
        <v>-1.24819</v>
      </c>
    </row>
    <row r="920" customFormat="false" ht="15" hidden="false" customHeight="false" outlineLevel="0" collapsed="false">
      <c r="A920" s="3" t="s">
        <v>939</v>
      </c>
      <c r="B920" s="3" t="s">
        <v>894</v>
      </c>
      <c r="C920" s="3" t="n">
        <v>11630724</v>
      </c>
      <c r="D920" s="3" t="n">
        <v>11631475</v>
      </c>
      <c r="E920" s="3" t="n">
        <v>4.98318</v>
      </c>
      <c r="F920" s="3" t="n">
        <v>10.5084</v>
      </c>
      <c r="G920" s="4" t="n">
        <v>1.07641</v>
      </c>
      <c r="H920" s="3" t="n">
        <v>0.0793</v>
      </c>
      <c r="I920" s="3" t="n">
        <v>-0.0253952</v>
      </c>
      <c r="J920" s="3" t="n">
        <v>-0.0527639</v>
      </c>
    </row>
    <row r="921" customFormat="false" ht="15" hidden="false" customHeight="false" outlineLevel="0" collapsed="false">
      <c r="A921" s="3" t="s">
        <v>940</v>
      </c>
      <c r="B921" s="3" t="s">
        <v>894</v>
      </c>
      <c r="C921" s="3" t="n">
        <v>13481508</v>
      </c>
      <c r="D921" s="3" t="n">
        <v>13484004</v>
      </c>
      <c r="E921" s="3" t="n">
        <v>4.01914</v>
      </c>
      <c r="F921" s="3" t="n">
        <v>4.81899</v>
      </c>
      <c r="G921" s="4" t="n">
        <v>0.261842</v>
      </c>
      <c r="H921" s="3" t="n">
        <v>1</v>
      </c>
      <c r="I921" s="3" t="n">
        <v>-0.126976</v>
      </c>
      <c r="J921" s="3" t="n">
        <v>-0.902999</v>
      </c>
    </row>
    <row r="922" customFormat="false" ht="15" hidden="false" customHeight="false" outlineLevel="0" collapsed="false">
      <c r="A922" s="3" t="s">
        <v>941</v>
      </c>
      <c r="B922" s="3" t="s">
        <v>894</v>
      </c>
      <c r="C922" s="3" t="n">
        <v>13496658</v>
      </c>
      <c r="D922" s="3" t="n">
        <v>13499592</v>
      </c>
      <c r="E922" s="3" t="n">
        <v>0.529663</v>
      </c>
      <c r="F922" s="3" t="n">
        <v>0.624081</v>
      </c>
      <c r="G922" s="4" t="n">
        <v>0.236658</v>
      </c>
      <c r="H922" s="3" t="n">
        <v>1</v>
      </c>
      <c r="I922" s="3" t="n">
        <v>-1.2029</v>
      </c>
      <c r="J922" s="3" t="n">
        <v>-0.012288</v>
      </c>
    </row>
    <row r="923" customFormat="false" ht="15" hidden="false" customHeight="false" outlineLevel="0" collapsed="false">
      <c r="A923" s="3" t="s">
        <v>942</v>
      </c>
      <c r="B923" s="3" t="s">
        <v>894</v>
      </c>
      <c r="C923" s="3" t="n">
        <v>13618856</v>
      </c>
      <c r="D923" s="3" t="n">
        <v>13619115</v>
      </c>
      <c r="E923" s="3" t="n">
        <v>6.01221</v>
      </c>
      <c r="F923" s="3" t="n">
        <v>11.7298</v>
      </c>
      <c r="G923" s="4" t="n">
        <v>0.964212</v>
      </c>
      <c r="H923" s="3" t="n">
        <v>1</v>
      </c>
      <c r="I923" s="3" t="n">
        <v>-0.0180224</v>
      </c>
      <c r="J923" s="3" t="n">
        <v>-1.18863</v>
      </c>
    </row>
    <row r="924" customFormat="false" ht="15" hidden="false" customHeight="false" outlineLevel="0" collapsed="false">
      <c r="A924" s="3" t="s">
        <v>943</v>
      </c>
      <c r="B924" s="3" t="s">
        <v>894</v>
      </c>
      <c r="C924" s="3" t="n">
        <v>13824340</v>
      </c>
      <c r="D924" s="3" t="n">
        <v>13825605</v>
      </c>
      <c r="E924" s="3" t="n">
        <v>1.69385</v>
      </c>
      <c r="F924" s="3" t="n">
        <v>0.857743</v>
      </c>
      <c r="G924" s="4" t="n">
        <v>-0.981689</v>
      </c>
      <c r="H924" s="3" t="n">
        <v>1</v>
      </c>
      <c r="I924" s="3" t="n">
        <v>-0.016384</v>
      </c>
      <c r="J924" s="3" t="n">
        <v>-1.16726</v>
      </c>
    </row>
    <row r="925" customFormat="false" ht="15" hidden="false" customHeight="false" outlineLevel="0" collapsed="false">
      <c r="A925" s="3" t="s">
        <v>944</v>
      </c>
      <c r="B925" s="3" t="s">
        <v>894</v>
      </c>
      <c r="C925" s="3" t="n">
        <v>13824340</v>
      </c>
      <c r="D925" s="3" t="n">
        <v>13825605</v>
      </c>
      <c r="E925" s="3" t="n">
        <v>2.51256</v>
      </c>
      <c r="F925" s="3" t="n">
        <v>3.17196</v>
      </c>
      <c r="G925" s="4" t="n">
        <v>0.33622</v>
      </c>
      <c r="H925" s="3" t="n">
        <v>1</v>
      </c>
      <c r="I925" s="3" t="n">
        <v>-0.135168</v>
      </c>
      <c r="J925" s="3" t="n">
        <v>-1.21174</v>
      </c>
    </row>
    <row r="926" customFormat="false" ht="15" hidden="false" customHeight="false" outlineLevel="0" collapsed="false">
      <c r="A926" s="3" t="s">
        <v>945</v>
      </c>
      <c r="B926" s="3" t="s">
        <v>894</v>
      </c>
      <c r="C926" s="3" t="n">
        <v>14435200</v>
      </c>
      <c r="D926" s="3" t="n">
        <v>14452893</v>
      </c>
      <c r="E926" s="3" t="n">
        <v>11.541</v>
      </c>
      <c r="F926" s="3" t="n">
        <v>8.30413</v>
      </c>
      <c r="G926" s="4" t="n">
        <v>-0.474867</v>
      </c>
      <c r="H926" s="3" t="n">
        <v>0.5545</v>
      </c>
      <c r="I926" s="3" t="n">
        <v>-0.939313</v>
      </c>
      <c r="J926" s="3" t="n">
        <v>-0.1032192</v>
      </c>
    </row>
    <row r="927" customFormat="false" ht="15" hidden="false" customHeight="false" outlineLevel="0" collapsed="false">
      <c r="A927" s="3" t="s">
        <v>946</v>
      </c>
      <c r="B927" s="3" t="s">
        <v>894</v>
      </c>
      <c r="C927" s="3" t="n">
        <v>14860132</v>
      </c>
      <c r="D927" s="3" t="n">
        <v>14860621</v>
      </c>
      <c r="E927" s="3" t="n">
        <v>5.91325</v>
      </c>
      <c r="F927" s="3" t="n">
        <v>6.36812</v>
      </c>
      <c r="G927" s="4" t="n">
        <v>0.106916</v>
      </c>
      <c r="H927" s="3" t="n">
        <v>1</v>
      </c>
      <c r="I927" s="3" t="n">
        <v>-0.0004096</v>
      </c>
      <c r="J927" s="3" t="n">
        <v>-1.09377</v>
      </c>
    </row>
    <row r="928" customFormat="false" ht="15" hidden="false" customHeight="false" outlineLevel="0" collapsed="false">
      <c r="A928" s="3" t="s">
        <v>947</v>
      </c>
      <c r="B928" s="3" t="s">
        <v>894</v>
      </c>
      <c r="C928" s="3" t="n">
        <v>15036594</v>
      </c>
      <c r="D928" s="3" t="n">
        <v>15037259</v>
      </c>
      <c r="E928" s="3" t="n">
        <v>4.93459</v>
      </c>
      <c r="F928" s="3" t="n">
        <v>24.752</v>
      </c>
      <c r="G928" s="4" t="n">
        <v>2.32654</v>
      </c>
      <c r="H928" s="3" t="n">
        <v>0.01725</v>
      </c>
      <c r="I928" s="3" t="n">
        <v>-0.0004096</v>
      </c>
      <c r="J928" s="3" t="n">
        <v>-1.01317</v>
      </c>
    </row>
    <row r="929" customFormat="false" ht="15" hidden="false" customHeight="false" outlineLevel="0" collapsed="false">
      <c r="A929" s="3" t="s">
        <v>948</v>
      </c>
      <c r="B929" s="3" t="s">
        <v>894</v>
      </c>
      <c r="C929" s="3" t="n">
        <v>18755652</v>
      </c>
      <c r="D929" s="3" t="n">
        <v>18757536</v>
      </c>
      <c r="E929" s="3" t="n">
        <v>8.84435</v>
      </c>
      <c r="F929" s="3" t="n">
        <v>13.5894</v>
      </c>
      <c r="G929" s="4" t="n">
        <v>0.619654</v>
      </c>
      <c r="H929" s="3" t="n">
        <v>0.0437</v>
      </c>
      <c r="I929" s="3" t="n">
        <v>-0.1429504</v>
      </c>
      <c r="J929" s="3" t="n">
        <v>-1.07215</v>
      </c>
    </row>
    <row r="930" customFormat="false" ht="15" hidden="false" customHeight="false" outlineLevel="0" collapsed="false">
      <c r="A930" s="3" t="s">
        <v>949</v>
      </c>
      <c r="B930" s="3" t="s">
        <v>894</v>
      </c>
      <c r="C930" s="3" t="n">
        <v>24474746</v>
      </c>
      <c r="D930" s="3" t="n">
        <v>24475200</v>
      </c>
      <c r="E930" s="3" t="n">
        <v>59.4241</v>
      </c>
      <c r="F930" s="3" t="n">
        <v>46.8156</v>
      </c>
      <c r="G930" s="4" t="n">
        <v>-0.344059</v>
      </c>
      <c r="H930" s="3" t="n">
        <v>0.31095</v>
      </c>
      <c r="I930" s="3" t="n">
        <v>-0.0385024</v>
      </c>
      <c r="J930" s="3" t="n">
        <v>-1.50353</v>
      </c>
    </row>
    <row r="931" customFormat="false" ht="15" hidden="false" customHeight="false" outlineLevel="0" collapsed="false">
      <c r="A931" s="3" t="s">
        <v>950</v>
      </c>
      <c r="B931" s="3" t="s">
        <v>894</v>
      </c>
      <c r="C931" s="3" t="n">
        <v>25323174</v>
      </c>
      <c r="D931" s="3" t="n">
        <v>25324012</v>
      </c>
      <c r="E931" s="3" t="n">
        <v>49.8849</v>
      </c>
      <c r="F931" s="3" t="n">
        <v>103.147</v>
      </c>
      <c r="G931" s="4" t="n">
        <v>1.04803</v>
      </c>
      <c r="H931" s="3" t="n">
        <v>0.0006</v>
      </c>
      <c r="I931" s="3" t="n">
        <v>-0.0131072</v>
      </c>
      <c r="J931" s="3" t="n">
        <v>-0.0614872</v>
      </c>
    </row>
    <row r="932" customFormat="false" ht="15" hidden="false" customHeight="false" outlineLevel="0" collapsed="false">
      <c r="A932" s="3" t="s">
        <v>951</v>
      </c>
      <c r="B932" s="3" t="s">
        <v>894</v>
      </c>
      <c r="C932" s="3" t="n">
        <v>30502653</v>
      </c>
      <c r="D932" s="3" t="n">
        <v>30504254</v>
      </c>
      <c r="E932" s="3" t="n">
        <v>4.57564</v>
      </c>
      <c r="F932" s="3" t="n">
        <v>0.62312</v>
      </c>
      <c r="G932" s="4" t="n">
        <v>-2.87639</v>
      </c>
      <c r="H932" s="3" t="n">
        <v>1</v>
      </c>
      <c r="I932" s="3" t="n">
        <v>-1.22753</v>
      </c>
      <c r="J932" s="3" t="n">
        <v>-0.1024</v>
      </c>
    </row>
    <row r="933" customFormat="false" ht="15" hidden="false" customHeight="false" outlineLevel="0" collapsed="false">
      <c r="A933" s="3" t="s">
        <v>952</v>
      </c>
      <c r="B933" s="3" t="s">
        <v>894</v>
      </c>
      <c r="C933" s="3" t="n">
        <v>30502653</v>
      </c>
      <c r="D933" s="3" t="n">
        <v>30504254</v>
      </c>
      <c r="E933" s="3" t="n">
        <v>1.71383</v>
      </c>
      <c r="F933" s="3" t="n">
        <v>3.19182</v>
      </c>
      <c r="G933" s="4" t="n">
        <v>0.897155</v>
      </c>
      <c r="H933" s="3" t="n">
        <v>1</v>
      </c>
      <c r="I933" s="3" t="n">
        <v>-1.22739</v>
      </c>
      <c r="J933" s="3" t="n">
        <v>-0.1024</v>
      </c>
    </row>
    <row r="934" customFormat="false" ht="15" hidden="false" customHeight="false" outlineLevel="0" collapsed="false">
      <c r="A934" s="3" t="s">
        <v>953</v>
      </c>
      <c r="B934" s="3" t="s">
        <v>894</v>
      </c>
      <c r="C934" s="3" t="n">
        <v>30509184</v>
      </c>
      <c r="D934" s="3" t="n">
        <v>30521857</v>
      </c>
      <c r="E934" s="3" t="n">
        <v>17.8848</v>
      </c>
      <c r="F934" s="3" t="n">
        <v>21.57</v>
      </c>
      <c r="G934" s="4" t="n">
        <v>0.270298</v>
      </c>
      <c r="H934" s="3" t="n">
        <v>0.32615</v>
      </c>
      <c r="I934" s="3" t="n">
        <v>-1.2777</v>
      </c>
      <c r="J934" s="3" t="n">
        <v>-0.036864</v>
      </c>
    </row>
    <row r="935" customFormat="false" ht="15" hidden="false" customHeight="false" outlineLevel="0" collapsed="false">
      <c r="A935" s="3" t="s">
        <v>954</v>
      </c>
      <c r="B935" s="3" t="s">
        <v>894</v>
      </c>
      <c r="C935" s="3" t="n">
        <v>30662426</v>
      </c>
      <c r="D935" s="3" t="n">
        <v>30665208</v>
      </c>
      <c r="E935" s="3" t="n">
        <v>7.33639</v>
      </c>
      <c r="F935" s="3" t="n">
        <v>5.63355</v>
      </c>
      <c r="G935" s="4" t="n">
        <v>-0.381028</v>
      </c>
      <c r="H935" s="3" t="n">
        <v>1</v>
      </c>
      <c r="I935" s="3" t="n">
        <v>-1.27778</v>
      </c>
      <c r="J935" s="3" t="n">
        <v>-0.0004096</v>
      </c>
    </row>
    <row r="936" customFormat="false" ht="15" hidden="false" customHeight="false" outlineLevel="0" collapsed="false">
      <c r="A936" s="3" t="s">
        <v>955</v>
      </c>
      <c r="B936" s="3" t="s">
        <v>894</v>
      </c>
      <c r="C936" s="3" t="n">
        <v>33701717</v>
      </c>
      <c r="D936" s="3" t="n">
        <v>33702212</v>
      </c>
      <c r="E936" s="3" t="n">
        <v>1.65229</v>
      </c>
      <c r="F936" s="3" t="n">
        <v>5.16196</v>
      </c>
      <c r="G936" s="4" t="n">
        <v>1.64345</v>
      </c>
      <c r="H936" s="3" t="n">
        <v>1</v>
      </c>
      <c r="I936" s="3" t="n">
        <v>-0.0004096</v>
      </c>
      <c r="J936" s="3" t="n">
        <v>-1.14974</v>
      </c>
    </row>
    <row r="937" customFormat="false" ht="15" hidden="false" customHeight="false" outlineLevel="0" collapsed="false">
      <c r="A937" s="3" t="s">
        <v>956</v>
      </c>
      <c r="B937" s="3" t="s">
        <v>894</v>
      </c>
      <c r="C937" s="3" t="n">
        <v>33702903</v>
      </c>
      <c r="D937" s="3" t="n">
        <v>33703303</v>
      </c>
      <c r="E937" s="3" t="n">
        <v>2.53571</v>
      </c>
      <c r="F937" s="3" t="n">
        <v>24.7928</v>
      </c>
      <c r="G937" s="4" t="n">
        <v>3.28946</v>
      </c>
      <c r="H937" s="3" t="n">
        <v>0.2435</v>
      </c>
      <c r="I937" s="3" t="n">
        <v>-0.0004096</v>
      </c>
      <c r="J937" s="3" t="n">
        <v>-1.27663</v>
      </c>
    </row>
    <row r="938" customFormat="false" ht="15" hidden="false" customHeight="false" outlineLevel="0" collapsed="false">
      <c r="A938" s="3" t="s">
        <v>957</v>
      </c>
      <c r="B938" s="3" t="s">
        <v>894</v>
      </c>
      <c r="C938" s="3" t="n">
        <v>35306698</v>
      </c>
      <c r="D938" s="3" t="n">
        <v>35306953</v>
      </c>
      <c r="E938" s="3" t="n">
        <v>102.596</v>
      </c>
      <c r="F938" s="3" t="n">
        <v>59.399</v>
      </c>
      <c r="G938" s="4" t="n">
        <v>-0.788463</v>
      </c>
      <c r="H938" s="3" t="n">
        <v>0.18295</v>
      </c>
      <c r="I938" s="3" t="n">
        <v>-0.0004096</v>
      </c>
      <c r="J938" s="3" t="n">
        <v>-1.37771</v>
      </c>
    </row>
    <row r="939" customFormat="false" ht="15" hidden="false" customHeight="false" outlineLevel="0" collapsed="false">
      <c r="A939" s="3" t="s">
        <v>958</v>
      </c>
      <c r="B939" s="3" t="s">
        <v>894</v>
      </c>
      <c r="C939" s="3" t="n">
        <v>38701282</v>
      </c>
      <c r="D939" s="3" t="n">
        <v>38701534</v>
      </c>
      <c r="E939" s="3" t="n">
        <v>21.0904</v>
      </c>
      <c r="F939" s="3" t="n">
        <v>6.22562</v>
      </c>
      <c r="G939" s="4" t="n">
        <v>-1.7603</v>
      </c>
      <c r="H939" s="3" t="n">
        <v>0.26445</v>
      </c>
      <c r="I939" s="3" t="n">
        <v>-0.0004096</v>
      </c>
      <c r="J939" s="3" t="n">
        <v>-1.09873</v>
      </c>
    </row>
    <row r="940" customFormat="false" ht="15" hidden="false" customHeight="false" outlineLevel="0" collapsed="false">
      <c r="A940" s="3" t="s">
        <v>959</v>
      </c>
      <c r="B940" s="3" t="s">
        <v>894</v>
      </c>
      <c r="C940" s="3" t="n">
        <v>38703796</v>
      </c>
      <c r="D940" s="3" t="n">
        <v>38714136</v>
      </c>
      <c r="E940" s="3" t="n">
        <v>2.53082</v>
      </c>
      <c r="F940" s="3" t="n">
        <v>3.04932</v>
      </c>
      <c r="G940" s="4" t="n">
        <v>0.268885</v>
      </c>
      <c r="H940" s="3" t="n">
        <v>1</v>
      </c>
      <c r="I940" s="3" t="n">
        <v>-0.0004096</v>
      </c>
      <c r="J940" s="3" t="n">
        <v>-1.14069</v>
      </c>
    </row>
    <row r="941" customFormat="false" ht="15" hidden="false" customHeight="false" outlineLevel="0" collapsed="false">
      <c r="A941" s="3" t="s">
        <v>960</v>
      </c>
      <c r="B941" s="3" t="s">
        <v>894</v>
      </c>
      <c r="C941" s="3" t="n">
        <v>38703796</v>
      </c>
      <c r="D941" s="3" t="n">
        <v>38714136</v>
      </c>
      <c r="E941" s="3" t="n">
        <v>41.3773</v>
      </c>
      <c r="F941" s="3" t="n">
        <v>27.232</v>
      </c>
      <c r="G941" s="4" t="n">
        <v>-0.603537</v>
      </c>
      <c r="H941" s="3" t="n">
        <v>0.2671</v>
      </c>
      <c r="I941" s="3" t="n">
        <v>-0.952031</v>
      </c>
      <c r="J941" s="3" t="n">
        <v>-0.110592</v>
      </c>
    </row>
    <row r="942" customFormat="false" ht="15" hidden="false" customHeight="false" outlineLevel="0" collapsed="false">
      <c r="A942" s="3" t="s">
        <v>961</v>
      </c>
      <c r="B942" s="3" t="s">
        <v>894</v>
      </c>
      <c r="C942" s="3" t="n">
        <v>38703796</v>
      </c>
      <c r="D942" s="3" t="n">
        <v>38714136</v>
      </c>
      <c r="E942" s="3" t="n">
        <v>35.975</v>
      </c>
      <c r="F942" s="3" t="n">
        <v>33.5443</v>
      </c>
      <c r="G942" s="4" t="n">
        <v>-0.100926</v>
      </c>
      <c r="H942" s="3" t="n">
        <v>0.7661</v>
      </c>
      <c r="I942" s="3" t="n">
        <v>-1.03386</v>
      </c>
      <c r="J942" s="3" t="n">
        <v>-0.110592</v>
      </c>
    </row>
    <row r="943" customFormat="false" ht="15" hidden="false" customHeight="false" outlineLevel="0" collapsed="false">
      <c r="A943" s="3" t="s">
        <v>962</v>
      </c>
      <c r="B943" s="3" t="s">
        <v>894</v>
      </c>
      <c r="C943" s="3" t="n">
        <v>40280788</v>
      </c>
      <c r="D943" s="3" t="n">
        <v>40281350</v>
      </c>
      <c r="E943" s="3" t="n">
        <v>10716.5</v>
      </c>
      <c r="F943" s="3" t="n">
        <v>9013.3</v>
      </c>
      <c r="G943" s="4" t="n">
        <v>-0.249701</v>
      </c>
      <c r="H943" s="3" t="n">
        <v>0.37615</v>
      </c>
      <c r="I943" s="3" t="n">
        <v>-0.0147456</v>
      </c>
      <c r="J943" s="3" t="n">
        <v>-0.233448</v>
      </c>
    </row>
    <row r="944" customFormat="false" ht="15" hidden="false" customHeight="false" outlineLevel="0" collapsed="false">
      <c r="A944" s="3" t="s">
        <v>963</v>
      </c>
      <c r="B944" s="3" t="s">
        <v>894</v>
      </c>
      <c r="C944" s="3" t="n">
        <v>43525878</v>
      </c>
      <c r="D944" s="3" t="n">
        <v>43526616</v>
      </c>
      <c r="E944" s="3" t="n">
        <v>3.62508</v>
      </c>
      <c r="F944" s="3" t="n">
        <v>0.580547</v>
      </c>
      <c r="G944" s="4" t="n">
        <v>-2.64253</v>
      </c>
      <c r="H944" s="3" t="n">
        <v>1</v>
      </c>
      <c r="I944" s="3" t="n">
        <v>-0.0004096</v>
      </c>
      <c r="J944" s="3" t="n">
        <v>-1.10183</v>
      </c>
    </row>
    <row r="945" customFormat="false" ht="15" hidden="false" customHeight="false" outlineLevel="0" collapsed="false">
      <c r="A945" s="3" t="s">
        <v>964</v>
      </c>
      <c r="B945" s="3" t="s">
        <v>894</v>
      </c>
      <c r="C945" s="3" t="n">
        <v>44726932</v>
      </c>
      <c r="D945" s="3" t="n">
        <v>44728841</v>
      </c>
      <c r="E945" s="3" t="n">
        <v>5.03074</v>
      </c>
      <c r="F945" s="3" t="n">
        <v>11.36</v>
      </c>
      <c r="G945" s="4" t="n">
        <v>1.17512</v>
      </c>
      <c r="H945" s="3" t="n">
        <v>0.12785</v>
      </c>
      <c r="I945" s="3" t="n">
        <v>-0.0098304</v>
      </c>
      <c r="J945" s="3" t="n">
        <v>-1.1865</v>
      </c>
    </row>
    <row r="946" customFormat="false" ht="15" hidden="false" customHeight="false" outlineLevel="0" collapsed="false">
      <c r="A946" s="3" t="s">
        <v>965</v>
      </c>
      <c r="B946" s="3" t="s">
        <v>894</v>
      </c>
      <c r="C946" s="3" t="n">
        <v>44726932</v>
      </c>
      <c r="D946" s="3" t="n">
        <v>44728841</v>
      </c>
      <c r="E946" s="3" t="n">
        <v>44.6356</v>
      </c>
      <c r="F946" s="3" t="n">
        <v>41.1804</v>
      </c>
      <c r="G946" s="4" t="n">
        <v>-0.116236</v>
      </c>
      <c r="H946" s="3" t="n">
        <v>0.72315</v>
      </c>
      <c r="I946" s="3" t="n">
        <v>-1.08419</v>
      </c>
      <c r="J946" s="3" t="n">
        <v>-0.049152</v>
      </c>
    </row>
    <row r="947" customFormat="false" ht="15" hidden="false" customHeight="false" outlineLevel="0" collapsed="false">
      <c r="A947" s="3" t="s">
        <v>966</v>
      </c>
      <c r="B947" s="3" t="s">
        <v>894</v>
      </c>
      <c r="C947" s="3" t="n">
        <v>44726932</v>
      </c>
      <c r="D947" s="3" t="n">
        <v>44728841</v>
      </c>
      <c r="E947" s="3" t="n">
        <v>11.6979</v>
      </c>
      <c r="F947" s="3" t="n">
        <v>14.0879</v>
      </c>
      <c r="G947" s="4" t="n">
        <v>0.268214</v>
      </c>
      <c r="H947" s="3" t="n">
        <v>0.7078</v>
      </c>
      <c r="I947" s="3" t="n">
        <v>-1.05855</v>
      </c>
      <c r="J947" s="3" t="n">
        <v>-0.049152</v>
      </c>
    </row>
    <row r="948" customFormat="false" ht="15" hidden="false" customHeight="false" outlineLevel="0" collapsed="false">
      <c r="A948" s="3" t="s">
        <v>967</v>
      </c>
      <c r="B948" s="3" t="s">
        <v>894</v>
      </c>
      <c r="C948" s="3" t="n">
        <v>46698031</v>
      </c>
      <c r="D948" s="3" t="n">
        <v>46699271</v>
      </c>
      <c r="E948" s="3" t="n">
        <v>1.61535</v>
      </c>
      <c r="F948" s="3" t="n">
        <v>0.526426</v>
      </c>
      <c r="G948" s="4" t="n">
        <v>-1.61754</v>
      </c>
      <c r="H948" s="3" t="n">
        <v>1</v>
      </c>
      <c r="I948" s="3" t="n">
        <v>-0.012288</v>
      </c>
      <c r="J948" s="3" t="n">
        <v>-1.10069</v>
      </c>
    </row>
    <row r="949" customFormat="false" ht="15" hidden="false" customHeight="false" outlineLevel="0" collapsed="false">
      <c r="A949" s="3" t="s">
        <v>968</v>
      </c>
      <c r="B949" s="3" t="s">
        <v>894</v>
      </c>
      <c r="C949" s="3" t="n">
        <v>47333747</v>
      </c>
      <c r="D949" s="3" t="n">
        <v>47337322</v>
      </c>
      <c r="E949" s="3" t="n">
        <v>2.6283</v>
      </c>
      <c r="F949" s="3" t="n">
        <v>2.27147</v>
      </c>
      <c r="G949" s="4" t="n">
        <v>-0.210502</v>
      </c>
      <c r="H949" s="3" t="n">
        <v>1</v>
      </c>
      <c r="I949" s="3" t="n">
        <v>-1.19215</v>
      </c>
      <c r="J949" s="3" t="n">
        <v>-0.04096</v>
      </c>
    </row>
    <row r="950" customFormat="false" ht="15" hidden="false" customHeight="false" outlineLevel="0" collapsed="false">
      <c r="A950" s="3" t="s">
        <v>969</v>
      </c>
      <c r="B950" s="3" t="s">
        <v>894</v>
      </c>
      <c r="C950" s="3" t="n">
        <v>49144887</v>
      </c>
      <c r="D950" s="3" t="n">
        <v>49147666</v>
      </c>
      <c r="E950" s="3" t="n">
        <v>2.07963</v>
      </c>
      <c r="F950" s="3" t="n">
        <v>4.52729</v>
      </c>
      <c r="G950" s="4" t="n">
        <v>1.12232</v>
      </c>
      <c r="H950" s="3" t="n">
        <v>1</v>
      </c>
      <c r="I950" s="3" t="n">
        <v>-0.065536</v>
      </c>
      <c r="J950" s="3" t="n">
        <v>-1.21489</v>
      </c>
    </row>
    <row r="951" customFormat="false" ht="15" hidden="false" customHeight="false" outlineLevel="0" collapsed="false">
      <c r="A951" s="3" t="s">
        <v>970</v>
      </c>
      <c r="B951" s="3" t="s">
        <v>894</v>
      </c>
      <c r="C951" s="3" t="n">
        <v>49144887</v>
      </c>
      <c r="D951" s="3" t="n">
        <v>49147666</v>
      </c>
      <c r="E951" s="3" t="n">
        <v>1.74682</v>
      </c>
      <c r="F951" s="3" t="n">
        <v>1.08085</v>
      </c>
      <c r="G951" s="4" t="n">
        <v>-0.69257</v>
      </c>
      <c r="H951" s="3" t="n">
        <v>1</v>
      </c>
      <c r="I951" s="3" t="n">
        <v>-1.14808</v>
      </c>
      <c r="J951" s="3" t="n">
        <v>-0.065536</v>
      </c>
    </row>
    <row r="952" customFormat="false" ht="15" hidden="false" customHeight="false" outlineLevel="0" collapsed="false">
      <c r="A952" s="3" t="s">
        <v>971</v>
      </c>
      <c r="B952" s="3" t="s">
        <v>894</v>
      </c>
      <c r="C952" s="3" t="n">
        <v>49400087</v>
      </c>
      <c r="D952" s="3" t="n">
        <v>49402347</v>
      </c>
      <c r="E952" s="3" t="n">
        <v>1.73939</v>
      </c>
      <c r="F952" s="3" t="n">
        <v>2.65849</v>
      </c>
      <c r="G952" s="4" t="n">
        <v>0.61203</v>
      </c>
      <c r="H952" s="3" t="n">
        <v>1</v>
      </c>
      <c r="I952" s="3" t="n">
        <v>-1.0959</v>
      </c>
      <c r="J952" s="3" t="n">
        <v>-0.0004096</v>
      </c>
    </row>
    <row r="953" customFormat="false" ht="15" hidden="false" customHeight="false" outlineLevel="0" collapsed="false">
      <c r="A953" s="3" t="s">
        <v>972</v>
      </c>
      <c r="B953" s="3" t="s">
        <v>894</v>
      </c>
      <c r="C953" s="3" t="n">
        <v>49934558</v>
      </c>
      <c r="D953" s="3" t="n">
        <v>49939345</v>
      </c>
      <c r="E953" s="3" t="n">
        <v>2.63443</v>
      </c>
      <c r="F953" s="3" t="n">
        <v>4.24317</v>
      </c>
      <c r="G953" s="4" t="n">
        <v>0.68765</v>
      </c>
      <c r="H953" s="3" t="n">
        <v>1</v>
      </c>
      <c r="I953" s="3" t="n">
        <v>-0.12288</v>
      </c>
      <c r="J953" s="3" t="n">
        <v>-0.970127</v>
      </c>
    </row>
    <row r="954" customFormat="false" ht="15" hidden="false" customHeight="false" outlineLevel="0" collapsed="false">
      <c r="A954" s="3" t="s">
        <v>973</v>
      </c>
      <c r="B954" s="3" t="s">
        <v>894</v>
      </c>
      <c r="C954" s="3" t="n">
        <v>49934558</v>
      </c>
      <c r="D954" s="3" t="n">
        <v>49939345</v>
      </c>
      <c r="E954" s="3" t="n">
        <v>114.041</v>
      </c>
      <c r="F954" s="3" t="n">
        <v>199.76</v>
      </c>
      <c r="G954" s="4" t="n">
        <v>0.808715</v>
      </c>
      <c r="H954" s="3" t="n">
        <v>0.00135</v>
      </c>
      <c r="I954" s="3" t="n">
        <v>-0.906039</v>
      </c>
      <c r="J954" s="3" t="n">
        <v>-0.12288</v>
      </c>
    </row>
    <row r="955" customFormat="false" ht="15" hidden="false" customHeight="false" outlineLevel="0" collapsed="false">
      <c r="A955" s="3" t="s">
        <v>974</v>
      </c>
      <c r="B955" s="3" t="s">
        <v>894</v>
      </c>
      <c r="C955" s="3" t="n">
        <v>50093253</v>
      </c>
      <c r="D955" s="3" t="n">
        <v>50095029</v>
      </c>
      <c r="E955" s="3" t="n">
        <v>0.521993</v>
      </c>
      <c r="F955" s="3" t="n">
        <v>1.07483</v>
      </c>
      <c r="G955" s="4" t="n">
        <v>1.04201</v>
      </c>
      <c r="H955" s="3" t="n">
        <v>1</v>
      </c>
      <c r="I955" s="3" t="n">
        <v>-0.0294912</v>
      </c>
      <c r="J955" s="3" t="n">
        <v>-0.980455</v>
      </c>
    </row>
    <row r="956" customFormat="false" ht="15" hidden="false" customHeight="false" outlineLevel="0" collapsed="false">
      <c r="A956" s="3" t="s">
        <v>975</v>
      </c>
      <c r="B956" s="3" t="s">
        <v>894</v>
      </c>
      <c r="C956" s="3" t="n">
        <v>50735381</v>
      </c>
      <c r="D956" s="3" t="n">
        <v>50735671</v>
      </c>
      <c r="E956" s="3" t="n">
        <v>35.6041</v>
      </c>
      <c r="F956" s="3" t="n">
        <v>98.0778</v>
      </c>
      <c r="G956" s="4" t="n">
        <v>1.46189</v>
      </c>
      <c r="H956" s="3" t="n">
        <v>0.0424</v>
      </c>
      <c r="I956" s="3" t="n">
        <v>-0.0004096</v>
      </c>
      <c r="J956" s="3" t="n">
        <v>-1.37018</v>
      </c>
    </row>
    <row r="957" customFormat="false" ht="15" hidden="false" customHeight="false" outlineLevel="0" collapsed="false">
      <c r="A957" s="3" t="s">
        <v>976</v>
      </c>
      <c r="B957" s="3" t="s">
        <v>894</v>
      </c>
      <c r="C957" s="3" t="n">
        <v>53419663</v>
      </c>
      <c r="D957" s="3" t="n">
        <v>53422730</v>
      </c>
      <c r="E957" s="3" t="n">
        <v>0.756384</v>
      </c>
      <c r="F957" s="3" t="n">
        <v>5.64116</v>
      </c>
      <c r="G957" s="4" t="n">
        <v>2.8988</v>
      </c>
      <c r="H957" s="3" t="n">
        <v>1</v>
      </c>
      <c r="I957" s="3" t="n">
        <v>-1.14962</v>
      </c>
      <c r="J957" s="3" t="n">
        <v>-0.077824</v>
      </c>
    </row>
    <row r="958" customFormat="false" ht="15" hidden="false" customHeight="false" outlineLevel="0" collapsed="false">
      <c r="A958" s="3" t="s">
        <v>977</v>
      </c>
      <c r="B958" s="3" t="s">
        <v>894</v>
      </c>
      <c r="C958" s="3" t="n">
        <v>53419663</v>
      </c>
      <c r="D958" s="3" t="n">
        <v>53422730</v>
      </c>
      <c r="E958" s="3" t="n">
        <v>1.18222</v>
      </c>
      <c r="F958" s="5" t="n">
        <v>1.31979E-005</v>
      </c>
      <c r="G958" s="4" t="n">
        <v>-16.4508</v>
      </c>
      <c r="H958" s="3" t="n">
        <v>1</v>
      </c>
      <c r="I958" s="3" t="n">
        <v>-1.21742</v>
      </c>
      <c r="J958" s="3" t="n">
        <v>-0.077824</v>
      </c>
    </row>
    <row r="959" customFormat="false" ht="15" hidden="false" customHeight="false" outlineLevel="0" collapsed="false">
      <c r="A959" s="3" t="s">
        <v>978</v>
      </c>
      <c r="B959" s="3" t="s">
        <v>894</v>
      </c>
      <c r="C959" s="3" t="n">
        <v>53419663</v>
      </c>
      <c r="D959" s="3" t="n">
        <v>53422730</v>
      </c>
      <c r="E959" s="3" t="n">
        <v>0.00237482</v>
      </c>
      <c r="F959" s="3" t="n">
        <v>0.937814</v>
      </c>
      <c r="G959" s="4" t="n">
        <v>8.62534</v>
      </c>
      <c r="H959" s="3" t="n">
        <v>1</v>
      </c>
      <c r="I959" s="3" t="n">
        <v>-1.25266</v>
      </c>
      <c r="J959" s="3" t="n">
        <v>-0.0004096</v>
      </c>
    </row>
    <row r="960" customFormat="false" ht="15" hidden="false" customHeight="false" outlineLevel="0" collapsed="false">
      <c r="A960" s="3" t="s">
        <v>979</v>
      </c>
      <c r="B960" s="3" t="s">
        <v>894</v>
      </c>
      <c r="C960" s="3" t="n">
        <v>53428851</v>
      </c>
      <c r="D960" s="3" t="n">
        <v>53430630</v>
      </c>
      <c r="E960" s="3" t="n">
        <v>1.60654</v>
      </c>
      <c r="F960" s="3" t="n">
        <v>1.64953</v>
      </c>
      <c r="G960" s="4" t="n">
        <v>0.0380907</v>
      </c>
      <c r="H960" s="3" t="n">
        <v>1</v>
      </c>
      <c r="I960" s="3" t="n">
        <v>-0.0004096</v>
      </c>
      <c r="J960" s="3" t="n">
        <v>-1.15031</v>
      </c>
    </row>
    <row r="961" customFormat="false" ht="15" hidden="false" customHeight="false" outlineLevel="0" collapsed="false">
      <c r="A961" s="3" t="s">
        <v>980</v>
      </c>
      <c r="B961" s="3" t="s">
        <v>894</v>
      </c>
      <c r="C961" s="3" t="n">
        <v>54175706</v>
      </c>
      <c r="D961" s="3" t="n">
        <v>54194181</v>
      </c>
      <c r="E961" s="3" t="n">
        <v>2.35318</v>
      </c>
      <c r="F961" s="3" t="n">
        <v>0.448887</v>
      </c>
      <c r="G961" s="4" t="n">
        <v>-2.39018</v>
      </c>
      <c r="H961" s="3" t="n">
        <v>1</v>
      </c>
      <c r="I961" s="3" t="n">
        <v>-1.11348</v>
      </c>
      <c r="J961" s="3" t="n">
        <v>-0.1052672</v>
      </c>
    </row>
    <row r="962" customFormat="false" ht="15" hidden="false" customHeight="false" outlineLevel="0" collapsed="false">
      <c r="A962" s="3" t="s">
        <v>981</v>
      </c>
      <c r="B962" s="3" t="s">
        <v>894</v>
      </c>
      <c r="C962" s="3" t="n">
        <v>54175706</v>
      </c>
      <c r="D962" s="3" t="n">
        <v>54194181</v>
      </c>
      <c r="E962" s="3" t="n">
        <v>4.57035</v>
      </c>
      <c r="F962" s="3" t="n">
        <v>8.36407</v>
      </c>
      <c r="G962" s="4" t="n">
        <v>0.871901</v>
      </c>
      <c r="H962" s="3" t="n">
        <v>0.3607</v>
      </c>
      <c r="I962" s="3" t="n">
        <v>-0.756186</v>
      </c>
      <c r="J962" s="3" t="n">
        <v>-0.0282624</v>
      </c>
    </row>
    <row r="963" customFormat="false" ht="15" hidden="false" customHeight="false" outlineLevel="0" collapsed="false">
      <c r="A963" s="3" t="s">
        <v>982</v>
      </c>
      <c r="B963" s="3" t="s">
        <v>894</v>
      </c>
      <c r="C963" s="3" t="n">
        <v>54696939</v>
      </c>
      <c r="D963" s="3" t="n">
        <v>54700040</v>
      </c>
      <c r="E963" s="3" t="n">
        <v>2.91862</v>
      </c>
      <c r="F963" s="3" t="n">
        <v>2.27164</v>
      </c>
      <c r="G963" s="4" t="n">
        <v>-0.361552</v>
      </c>
      <c r="H963" s="3" t="n">
        <v>1</v>
      </c>
      <c r="I963" s="3" t="n">
        <v>-1.32818</v>
      </c>
      <c r="J963" s="3" t="n">
        <v>-0.0004096</v>
      </c>
    </row>
    <row r="964" customFormat="false" ht="15" hidden="false" customHeight="false" outlineLevel="0" collapsed="false">
      <c r="A964" s="3" t="s">
        <v>983</v>
      </c>
      <c r="B964" s="3" t="s">
        <v>894</v>
      </c>
      <c r="C964" s="3" t="n">
        <v>54721008</v>
      </c>
      <c r="D964" s="3" t="n">
        <v>54723534</v>
      </c>
      <c r="E964" s="3" t="n">
        <v>2.6751</v>
      </c>
      <c r="F964" s="3" t="n">
        <v>1.06253</v>
      </c>
      <c r="G964" s="4" t="n">
        <v>-1.33209</v>
      </c>
      <c r="H964" s="3" t="n">
        <v>1</v>
      </c>
      <c r="I964" s="3" t="n">
        <v>-1.22336</v>
      </c>
      <c r="J964" s="3" t="n">
        <v>-0.114688</v>
      </c>
    </row>
    <row r="965" customFormat="false" ht="15" hidden="false" customHeight="false" outlineLevel="0" collapsed="false">
      <c r="A965" s="3" t="s">
        <v>984</v>
      </c>
      <c r="B965" s="3" t="s">
        <v>894</v>
      </c>
      <c r="C965" s="3" t="n">
        <v>54721008</v>
      </c>
      <c r="D965" s="3" t="n">
        <v>54723534</v>
      </c>
      <c r="E965" s="3" t="n">
        <v>1.38448</v>
      </c>
      <c r="F965" s="3" t="n">
        <v>1.52703</v>
      </c>
      <c r="G965" s="4" t="n">
        <v>0.141391</v>
      </c>
      <c r="H965" s="3" t="n">
        <v>1</v>
      </c>
      <c r="I965" s="3" t="n">
        <v>-1.34086</v>
      </c>
      <c r="J965" s="3" t="n">
        <v>-0.049152</v>
      </c>
    </row>
    <row r="966" customFormat="false" ht="15" hidden="false" customHeight="false" outlineLevel="0" collapsed="false">
      <c r="A966" s="3" t="s">
        <v>985</v>
      </c>
      <c r="B966" s="3" t="s">
        <v>894</v>
      </c>
      <c r="C966" s="3" t="n">
        <v>54941084</v>
      </c>
      <c r="D966" s="3" t="n">
        <v>54941571</v>
      </c>
      <c r="E966" s="3" t="n">
        <v>1.78486</v>
      </c>
      <c r="F966" s="3" t="n">
        <v>4.08439</v>
      </c>
      <c r="G966" s="4" t="n">
        <v>1.19431</v>
      </c>
      <c r="H966" s="3" t="n">
        <v>1</v>
      </c>
      <c r="I966" s="3" t="n">
        <v>-0.0004096</v>
      </c>
      <c r="J966" s="3" t="n">
        <v>-1.1409</v>
      </c>
    </row>
    <row r="967" customFormat="false" ht="15" hidden="false" customHeight="false" outlineLevel="0" collapsed="false">
      <c r="A967" s="3" t="s">
        <v>986</v>
      </c>
      <c r="B967" s="3" t="s">
        <v>894</v>
      </c>
      <c r="C967" s="3" t="n">
        <v>56127528</v>
      </c>
      <c r="D967" s="3" t="n">
        <v>56128310</v>
      </c>
      <c r="E967" s="3" t="n">
        <v>0.684869</v>
      </c>
      <c r="F967" s="3" t="n">
        <v>0</v>
      </c>
      <c r="G967" s="4" t="e">
        <f aca="false"/>
        <v>#NAME?</v>
      </c>
      <c r="H967" s="3" t="n">
        <v>1</v>
      </c>
      <c r="I967" s="3" t="n">
        <v>-1.19072</v>
      </c>
      <c r="J967" s="3" t="n">
        <v>-0.0004096</v>
      </c>
    </row>
    <row r="968" customFormat="false" ht="15" hidden="false" customHeight="false" outlineLevel="0" collapsed="false">
      <c r="A968" s="3" t="s">
        <v>987</v>
      </c>
      <c r="B968" s="3" t="s">
        <v>894</v>
      </c>
      <c r="C968" s="3" t="n">
        <v>57095093</v>
      </c>
      <c r="D968" s="3" t="n">
        <v>57097033</v>
      </c>
      <c r="E968" s="3" t="n">
        <v>0.13105</v>
      </c>
      <c r="F968" s="3" t="n">
        <v>1.46859</v>
      </c>
      <c r="G968" s="4" t="n">
        <v>3.48624</v>
      </c>
      <c r="H968" s="3" t="n">
        <v>1</v>
      </c>
      <c r="I968" s="3" t="n">
        <v>-0.0004096</v>
      </c>
      <c r="J968" s="3" t="n">
        <v>-1.1655</v>
      </c>
    </row>
    <row r="969" customFormat="false" ht="15" hidden="false" customHeight="false" outlineLevel="0" collapsed="false">
      <c r="A969" s="3" t="s">
        <v>988</v>
      </c>
      <c r="B969" s="3" t="s">
        <v>894</v>
      </c>
      <c r="C969" s="3" t="n">
        <v>58294955</v>
      </c>
      <c r="D969" s="3" t="n">
        <v>58297278</v>
      </c>
      <c r="E969" s="3" t="n">
        <v>1.86113</v>
      </c>
      <c r="F969" s="3" t="n">
        <v>1.96174</v>
      </c>
      <c r="G969" s="4" t="n">
        <v>0.0759524</v>
      </c>
      <c r="H969" s="3" t="n">
        <v>1</v>
      </c>
      <c r="I969" s="3" t="n">
        <v>-0.0004096</v>
      </c>
      <c r="J969" s="3" t="n">
        <v>-1.13519</v>
      </c>
    </row>
    <row r="970" customFormat="false" ht="15" hidden="false" customHeight="false" outlineLevel="0" collapsed="false">
      <c r="A970" s="3" t="s">
        <v>989</v>
      </c>
      <c r="B970" s="3" t="s">
        <v>894</v>
      </c>
      <c r="C970" s="3" t="n">
        <v>58294955</v>
      </c>
      <c r="D970" s="3" t="n">
        <v>58297278</v>
      </c>
      <c r="E970" s="3" t="n">
        <v>2.6964</v>
      </c>
      <c r="F970" s="3" t="n">
        <v>0.636892</v>
      </c>
      <c r="G970" s="4" t="n">
        <v>-2.08192</v>
      </c>
      <c r="H970" s="3" t="n">
        <v>1</v>
      </c>
      <c r="I970" s="3" t="n">
        <v>-1.08218</v>
      </c>
      <c r="J970" s="3" t="n">
        <v>-0.0004096</v>
      </c>
    </row>
    <row r="971" customFormat="false" ht="15" hidden="false" customHeight="false" outlineLevel="0" collapsed="false">
      <c r="A971" s="3" t="s">
        <v>990</v>
      </c>
      <c r="B971" s="3" t="s">
        <v>894</v>
      </c>
      <c r="C971" s="3" t="n">
        <v>60287526</v>
      </c>
      <c r="D971" s="3" t="n">
        <v>60292399</v>
      </c>
      <c r="E971" s="3" t="n">
        <v>6.00036</v>
      </c>
      <c r="F971" s="3" t="n">
        <v>4.69792</v>
      </c>
      <c r="G971" s="4" t="n">
        <v>-0.353026</v>
      </c>
      <c r="H971" s="3" t="n">
        <v>1</v>
      </c>
      <c r="I971" s="3" t="n">
        <v>-0.0004096</v>
      </c>
      <c r="J971" s="3" t="n">
        <v>-0.966038</v>
      </c>
    </row>
    <row r="972" customFormat="false" ht="15" hidden="false" customHeight="false" outlineLevel="0" collapsed="false">
      <c r="A972" s="3" t="s">
        <v>991</v>
      </c>
      <c r="B972" s="3" t="s">
        <v>894</v>
      </c>
      <c r="C972" s="3" t="n">
        <v>60899390</v>
      </c>
      <c r="D972" s="3" t="n">
        <v>60902702</v>
      </c>
      <c r="E972" s="3" t="n">
        <v>0</v>
      </c>
      <c r="F972" s="3" t="n">
        <v>1.14561</v>
      </c>
      <c r="G972" s="4" t="s">
        <v>60</v>
      </c>
      <c r="H972" s="3" t="n">
        <v>1</v>
      </c>
      <c r="I972" s="3" t="n">
        <v>-0.0004096</v>
      </c>
      <c r="J972" s="3" t="n">
        <v>-1.18923</v>
      </c>
    </row>
    <row r="973" customFormat="false" ht="15" hidden="false" customHeight="false" outlineLevel="0" collapsed="false">
      <c r="A973" s="3" t="s">
        <v>992</v>
      </c>
      <c r="B973" s="3" t="s">
        <v>894</v>
      </c>
      <c r="C973" s="3" t="n">
        <v>60899390</v>
      </c>
      <c r="D973" s="3" t="n">
        <v>60902702</v>
      </c>
      <c r="E973" s="3" t="n">
        <v>7.00409</v>
      </c>
      <c r="F973" s="3" t="n">
        <v>5.92206</v>
      </c>
      <c r="G973" s="4" t="n">
        <v>-0.2421</v>
      </c>
      <c r="H973" s="3" t="n">
        <v>1</v>
      </c>
      <c r="I973" s="3" t="n">
        <v>-0.0217088</v>
      </c>
      <c r="J973" s="3" t="n">
        <v>-0.895287</v>
      </c>
    </row>
    <row r="974" customFormat="false" ht="15" hidden="false" customHeight="false" outlineLevel="0" collapsed="false">
      <c r="A974" s="3" t="s">
        <v>993</v>
      </c>
      <c r="B974" s="3" t="s">
        <v>894</v>
      </c>
      <c r="C974" s="3" t="n">
        <v>62343115</v>
      </c>
      <c r="D974" s="3" t="n">
        <v>62343595</v>
      </c>
      <c r="E974" s="3" t="n">
        <v>5.94201</v>
      </c>
      <c r="F974" s="3" t="n">
        <v>21.8853</v>
      </c>
      <c r="G974" s="4" t="n">
        <v>1.88094</v>
      </c>
      <c r="H974" s="3" t="n">
        <v>0.0091</v>
      </c>
      <c r="I974" s="3" t="n">
        <v>-0.0004096</v>
      </c>
      <c r="J974" s="3" t="n">
        <v>-0.996914</v>
      </c>
    </row>
    <row r="975" customFormat="false" ht="15" hidden="false" customHeight="false" outlineLevel="0" collapsed="false">
      <c r="A975" s="3" t="s">
        <v>994</v>
      </c>
      <c r="B975" s="3" t="s">
        <v>894</v>
      </c>
      <c r="C975" s="3" t="n">
        <v>62672514</v>
      </c>
      <c r="D975" s="3" t="n">
        <v>62673755</v>
      </c>
      <c r="E975" s="3" t="n">
        <v>1.52589</v>
      </c>
      <c r="F975" s="3" t="n">
        <v>1.3278</v>
      </c>
      <c r="G975" s="4" t="n">
        <v>-0.200613</v>
      </c>
      <c r="H975" s="3" t="n">
        <v>1</v>
      </c>
      <c r="I975" s="3" t="n">
        <v>-0.045056</v>
      </c>
      <c r="J975" s="3" t="n">
        <v>-0.860138</v>
      </c>
    </row>
    <row r="976" customFormat="false" ht="15" hidden="false" customHeight="false" outlineLevel="0" collapsed="false">
      <c r="A976" s="3" t="s">
        <v>995</v>
      </c>
      <c r="B976" s="3" t="s">
        <v>894</v>
      </c>
      <c r="C976" s="3" t="n">
        <v>63730868</v>
      </c>
      <c r="D976" s="3" t="n">
        <v>63740683</v>
      </c>
      <c r="E976" s="3" t="n">
        <v>1.14725</v>
      </c>
      <c r="F976" s="3" t="n">
        <v>3.03458</v>
      </c>
      <c r="G976" s="4" t="n">
        <v>1.40332</v>
      </c>
      <c r="H976" s="3" t="n">
        <v>1</v>
      </c>
      <c r="I976" s="3" t="n">
        <v>-0.0004096</v>
      </c>
      <c r="J976" s="3" t="n">
        <v>-1.20061</v>
      </c>
    </row>
    <row r="977" customFormat="false" ht="15" hidden="false" customHeight="false" outlineLevel="0" collapsed="false">
      <c r="A977" s="3" t="s">
        <v>996</v>
      </c>
      <c r="B977" s="3" t="s">
        <v>894</v>
      </c>
      <c r="C977" s="3" t="n">
        <v>64129859</v>
      </c>
      <c r="D977" s="3" t="n">
        <v>64134225</v>
      </c>
      <c r="E977" s="3" t="n">
        <v>12.261</v>
      </c>
      <c r="F977" s="3" t="n">
        <v>0.523582</v>
      </c>
      <c r="G977" s="4" t="n">
        <v>-4.54952</v>
      </c>
      <c r="H977" s="3" t="n">
        <v>0.00265</v>
      </c>
      <c r="I977" s="3" t="n">
        <v>-0.0004096</v>
      </c>
      <c r="J977" s="3" t="n">
        <v>-0.150601</v>
      </c>
    </row>
    <row r="978" customFormat="false" ht="15" hidden="false" customHeight="false" outlineLevel="0" collapsed="false">
      <c r="A978" s="3" t="s">
        <v>997</v>
      </c>
      <c r="B978" s="3" t="s">
        <v>894</v>
      </c>
      <c r="C978" s="3" t="n">
        <v>64134680</v>
      </c>
      <c r="D978" s="3" t="n">
        <v>64149216</v>
      </c>
      <c r="E978" s="3" t="n">
        <v>3.92781</v>
      </c>
      <c r="F978" s="3" t="n">
        <v>0</v>
      </c>
      <c r="G978" s="4" t="e">
        <f aca="false"/>
        <v>#NAME?</v>
      </c>
      <c r="H978" s="3" t="n">
        <v>1</v>
      </c>
      <c r="I978" s="3" t="n">
        <v>-0.0004096</v>
      </c>
      <c r="J978" s="3" t="n">
        <v>-1.27307</v>
      </c>
    </row>
    <row r="979" customFormat="false" ht="15" hidden="false" customHeight="false" outlineLevel="0" collapsed="false">
      <c r="A979" s="3" t="s">
        <v>998</v>
      </c>
      <c r="B979" s="3" t="s">
        <v>894</v>
      </c>
      <c r="C979" s="3" t="n">
        <v>64134680</v>
      </c>
      <c r="D979" s="3" t="n">
        <v>64149216</v>
      </c>
      <c r="E979" s="3" t="n">
        <v>5.45451</v>
      </c>
      <c r="F979" s="3" t="n">
        <v>0</v>
      </c>
      <c r="G979" s="4" t="e">
        <f aca="false"/>
        <v>#NAME?</v>
      </c>
      <c r="H979" s="3" t="n">
        <v>1</v>
      </c>
      <c r="I979" s="3" t="n">
        <v>-0.0004096</v>
      </c>
      <c r="J979" s="3" t="n">
        <v>-1.32292</v>
      </c>
    </row>
    <row r="980" customFormat="false" ht="15" hidden="false" customHeight="false" outlineLevel="0" collapsed="false">
      <c r="A980" s="3" t="s">
        <v>999</v>
      </c>
      <c r="B980" s="3" t="s">
        <v>894</v>
      </c>
      <c r="C980" s="3" t="n">
        <v>64935676</v>
      </c>
      <c r="D980" s="3" t="n">
        <v>64937269</v>
      </c>
      <c r="E980" s="3" t="n">
        <v>22.1501</v>
      </c>
      <c r="F980" s="3" t="n">
        <v>31.9993</v>
      </c>
      <c r="G980" s="4" t="n">
        <v>0.53073</v>
      </c>
      <c r="H980" s="3" t="n">
        <v>0.1958</v>
      </c>
      <c r="I980" s="3" t="n">
        <v>-0.1015808</v>
      </c>
      <c r="J980" s="3" t="n">
        <v>-0.496491</v>
      </c>
    </row>
    <row r="981" customFormat="false" ht="15" hidden="false" customHeight="false" outlineLevel="0" collapsed="false">
      <c r="A981" s="3" t="s">
        <v>1000</v>
      </c>
      <c r="B981" s="3" t="s">
        <v>894</v>
      </c>
      <c r="C981" s="3" t="n">
        <v>64935676</v>
      </c>
      <c r="D981" s="3" t="n">
        <v>64937269</v>
      </c>
      <c r="E981" s="3" t="n">
        <v>82.5734</v>
      </c>
      <c r="F981" s="3" t="n">
        <v>51.0015</v>
      </c>
      <c r="G981" s="4" t="n">
        <v>-0.695137</v>
      </c>
      <c r="H981" s="3" t="n">
        <v>0.11255</v>
      </c>
      <c r="I981" s="3" t="n">
        <v>-0.454067</v>
      </c>
      <c r="J981" s="3" t="n">
        <v>-0.098304</v>
      </c>
    </row>
    <row r="982" customFormat="false" ht="15" hidden="false" customHeight="false" outlineLevel="0" collapsed="false">
      <c r="A982" s="3" t="s">
        <v>1001</v>
      </c>
      <c r="B982" s="3" t="s">
        <v>894</v>
      </c>
      <c r="C982" s="3" t="n">
        <v>65280284</v>
      </c>
      <c r="D982" s="3" t="n">
        <v>65296366</v>
      </c>
      <c r="E982" s="3" t="n">
        <v>10.0882</v>
      </c>
      <c r="F982" s="3" t="n">
        <v>4.21008</v>
      </c>
      <c r="G982" s="4" t="n">
        <v>-1.26075</v>
      </c>
      <c r="H982" s="3" t="n">
        <v>0.4349</v>
      </c>
      <c r="I982" s="3" t="n">
        <v>-0.0004096</v>
      </c>
      <c r="J982" s="3" t="n">
        <v>-1.3113</v>
      </c>
    </row>
    <row r="983" customFormat="false" ht="15" hidden="false" customHeight="false" outlineLevel="0" collapsed="false">
      <c r="A983" s="3" t="s">
        <v>1002</v>
      </c>
      <c r="B983" s="3" t="s">
        <v>894</v>
      </c>
      <c r="C983" s="3" t="n">
        <v>65363593</v>
      </c>
      <c r="D983" s="3" t="n">
        <v>65381496</v>
      </c>
      <c r="E983" s="3" t="n">
        <v>3256.37</v>
      </c>
      <c r="F983" s="3" t="n">
        <v>3284.53</v>
      </c>
      <c r="G983" s="4" t="n">
        <v>0.0124225</v>
      </c>
      <c r="H983" s="3" t="n">
        <v>0.97865</v>
      </c>
      <c r="I983" s="3" t="n">
        <v>-0.0442368</v>
      </c>
      <c r="J983" s="3" t="n">
        <v>-1.26196</v>
      </c>
    </row>
    <row r="984" customFormat="false" ht="15" hidden="false" customHeight="false" outlineLevel="0" collapsed="false">
      <c r="A984" s="3" t="s">
        <v>1003</v>
      </c>
      <c r="B984" s="3" t="s">
        <v>894</v>
      </c>
      <c r="C984" s="3" t="n">
        <v>65458786</v>
      </c>
      <c r="D984" s="3" t="n">
        <v>65459012</v>
      </c>
      <c r="E984" s="3" t="n">
        <v>316.965</v>
      </c>
      <c r="F984" s="3" t="n">
        <v>50.113</v>
      </c>
      <c r="G984" s="4" t="n">
        <v>-2.66107</v>
      </c>
      <c r="H984" s="3" t="n">
        <v>0.07095</v>
      </c>
      <c r="I984" s="3" t="n">
        <v>-0.0004096</v>
      </c>
      <c r="J984" s="3" t="n">
        <v>-1.37536</v>
      </c>
    </row>
    <row r="985" customFormat="false" ht="15" hidden="false" customHeight="false" outlineLevel="0" collapsed="false">
      <c r="A985" s="3" t="s">
        <v>1004</v>
      </c>
      <c r="B985" s="3" t="s">
        <v>894</v>
      </c>
      <c r="C985" s="3" t="n">
        <v>66155886</v>
      </c>
      <c r="D985" s="3" t="n">
        <v>66157112</v>
      </c>
      <c r="E985" s="3" t="n">
        <v>3.39978</v>
      </c>
      <c r="F985" s="3" t="n">
        <v>3.58373</v>
      </c>
      <c r="G985" s="4" t="n">
        <v>0.076018</v>
      </c>
      <c r="H985" s="3" t="n">
        <v>1</v>
      </c>
      <c r="I985" s="3" t="n">
        <v>-1.14362</v>
      </c>
      <c r="J985" s="3" t="n">
        <v>-0.0004096</v>
      </c>
    </row>
    <row r="986" customFormat="false" ht="15" hidden="false" customHeight="false" outlineLevel="0" collapsed="false">
      <c r="A986" s="3" t="s">
        <v>1005</v>
      </c>
      <c r="B986" s="3" t="s">
        <v>894</v>
      </c>
      <c r="C986" s="3" t="n">
        <v>66269026</v>
      </c>
      <c r="D986" s="3" t="n">
        <v>66270123</v>
      </c>
      <c r="E986" s="3" t="n">
        <v>7.16128</v>
      </c>
      <c r="F986" s="3" t="n">
        <v>1.81732</v>
      </c>
      <c r="G986" s="4" t="n">
        <v>-1.97841</v>
      </c>
      <c r="H986" s="3" t="n">
        <v>1</v>
      </c>
      <c r="I986" s="3" t="n">
        <v>-0.0004096</v>
      </c>
      <c r="J986" s="3" t="n">
        <v>-1.06123</v>
      </c>
    </row>
    <row r="987" customFormat="false" ht="15" hidden="false" customHeight="false" outlineLevel="0" collapsed="false">
      <c r="A987" s="3" t="s">
        <v>1006</v>
      </c>
      <c r="B987" s="3" t="s">
        <v>894</v>
      </c>
      <c r="C987" s="3" t="n">
        <v>66314858</v>
      </c>
      <c r="D987" s="3" t="n">
        <v>66315320</v>
      </c>
      <c r="E987" s="3" t="n">
        <v>51.3126</v>
      </c>
      <c r="F987" s="3" t="n">
        <v>53.9017</v>
      </c>
      <c r="G987" s="4" t="n">
        <v>0.0710162</v>
      </c>
      <c r="H987" s="3" t="n">
        <v>0.82685</v>
      </c>
      <c r="I987" s="3" t="n">
        <v>-0.0004096</v>
      </c>
      <c r="J987" s="3" t="n">
        <v>-1.23051</v>
      </c>
    </row>
    <row r="988" customFormat="false" ht="15" hidden="false" customHeight="false" outlineLevel="0" collapsed="false">
      <c r="A988" s="3" t="s">
        <v>1007</v>
      </c>
      <c r="B988" s="3" t="s">
        <v>894</v>
      </c>
      <c r="C988" s="3" t="n">
        <v>66565154</v>
      </c>
      <c r="D988" s="3" t="n">
        <v>66566099</v>
      </c>
      <c r="E988" s="3" t="n">
        <v>5.07936</v>
      </c>
      <c r="F988" s="3" t="n">
        <v>14.5459</v>
      </c>
      <c r="G988" s="4" t="n">
        <v>1.5179</v>
      </c>
      <c r="H988" s="3" t="n">
        <v>0.00625</v>
      </c>
      <c r="I988" s="3" t="n">
        <v>-0.0004096</v>
      </c>
      <c r="J988" s="3" t="n">
        <v>-1.08458</v>
      </c>
    </row>
    <row r="989" customFormat="false" ht="15" hidden="false" customHeight="false" outlineLevel="0" collapsed="false">
      <c r="A989" s="3" t="s">
        <v>1008</v>
      </c>
      <c r="B989" s="3" t="s">
        <v>894</v>
      </c>
      <c r="C989" s="3" t="n">
        <v>67472281</v>
      </c>
      <c r="D989" s="3" t="n">
        <v>67472838</v>
      </c>
      <c r="E989" s="3" t="n">
        <v>10.0314</v>
      </c>
      <c r="F989" s="3" t="n">
        <v>18.3157</v>
      </c>
      <c r="G989" s="4" t="n">
        <v>0.868557</v>
      </c>
      <c r="H989" s="3" t="n">
        <v>0.1066</v>
      </c>
      <c r="I989" s="3" t="n">
        <v>-0.0004096</v>
      </c>
      <c r="J989" s="3" t="n">
        <v>-1.1717</v>
      </c>
    </row>
    <row r="990" customFormat="false" ht="15" hidden="false" customHeight="false" outlineLevel="0" collapsed="false">
      <c r="A990" s="3" t="s">
        <v>1009</v>
      </c>
      <c r="B990" s="3" t="s">
        <v>894</v>
      </c>
      <c r="C990" s="3" t="n">
        <v>67472963</v>
      </c>
      <c r="D990" s="3" t="n">
        <v>67473992</v>
      </c>
      <c r="E990" s="3" t="n">
        <v>5.3606</v>
      </c>
      <c r="F990" s="3" t="n">
        <v>7.62917</v>
      </c>
      <c r="G990" s="4" t="n">
        <v>0.509131</v>
      </c>
      <c r="H990" s="3" t="n">
        <v>0.29455</v>
      </c>
      <c r="I990" s="3" t="n">
        <v>-0.0004096</v>
      </c>
      <c r="J990" s="3" t="n">
        <v>-1.20781</v>
      </c>
    </row>
    <row r="991" customFormat="false" ht="15" hidden="false" customHeight="false" outlineLevel="0" collapsed="false">
      <c r="A991" s="3" t="s">
        <v>1010</v>
      </c>
      <c r="B991" s="3" t="s">
        <v>894</v>
      </c>
      <c r="C991" s="3" t="n">
        <v>68722758</v>
      </c>
      <c r="D991" s="3" t="n">
        <v>68723394</v>
      </c>
      <c r="E991" s="3" t="n">
        <v>3.32032</v>
      </c>
      <c r="F991" s="3" t="n">
        <v>2.43004</v>
      </c>
      <c r="G991" s="4" t="n">
        <v>-0.450341</v>
      </c>
      <c r="H991" s="3" t="n">
        <v>1</v>
      </c>
      <c r="I991" s="3" t="n">
        <v>-1.13976</v>
      </c>
      <c r="J991" s="3" t="n">
        <v>-0.0004096</v>
      </c>
    </row>
    <row r="992" customFormat="false" ht="15" hidden="false" customHeight="false" outlineLevel="0" collapsed="false">
      <c r="A992" s="3" t="s">
        <v>1011</v>
      </c>
      <c r="B992" s="3" t="s">
        <v>894</v>
      </c>
      <c r="C992" s="3" t="n">
        <v>70363816</v>
      </c>
      <c r="D992" s="3" t="n">
        <v>70364106</v>
      </c>
      <c r="E992" s="3" t="n">
        <v>0</v>
      </c>
      <c r="F992" s="3" t="n">
        <v>3.59408</v>
      </c>
      <c r="G992" s="4" t="s">
        <v>60</v>
      </c>
      <c r="H992" s="3" t="n">
        <v>1</v>
      </c>
      <c r="I992" s="3" t="n">
        <v>-0.0004096</v>
      </c>
      <c r="J992" s="3" t="n">
        <v>-1.39486</v>
      </c>
    </row>
    <row r="993" customFormat="false" ht="15" hidden="false" customHeight="false" outlineLevel="0" collapsed="false">
      <c r="A993" s="3" t="s">
        <v>1012</v>
      </c>
      <c r="B993" s="3" t="s">
        <v>894</v>
      </c>
      <c r="C993" s="3" t="n">
        <v>72109921</v>
      </c>
      <c r="D993" s="3" t="n">
        <v>72146743</v>
      </c>
      <c r="E993" s="3" t="n">
        <v>1.17339</v>
      </c>
      <c r="F993" s="3" t="n">
        <v>0</v>
      </c>
      <c r="G993" s="4" t="e">
        <f aca="false"/>
        <v>#NAME?</v>
      </c>
      <c r="H993" s="3" t="n">
        <v>1</v>
      </c>
      <c r="I993" s="3" t="n">
        <v>-0.0004096</v>
      </c>
      <c r="J993" s="3" t="n">
        <v>-0.988513</v>
      </c>
    </row>
    <row r="994" customFormat="false" ht="15" hidden="false" customHeight="false" outlineLevel="0" collapsed="false">
      <c r="A994" s="3" t="s">
        <v>1013</v>
      </c>
      <c r="B994" s="3" t="s">
        <v>1014</v>
      </c>
      <c r="C994" s="3" t="n">
        <v>301670</v>
      </c>
      <c r="D994" s="3" t="n">
        <v>302467</v>
      </c>
      <c r="E994" s="3" t="n">
        <v>0.472406</v>
      </c>
      <c r="F994" s="3" t="n">
        <v>1.18088</v>
      </c>
      <c r="G994" s="4" t="n">
        <v>1.32177</v>
      </c>
      <c r="H994" s="3" t="n">
        <v>1</v>
      </c>
      <c r="I994" s="3" t="n">
        <v>-1.22085</v>
      </c>
      <c r="J994" s="3" t="n">
        <v>-0.055296</v>
      </c>
    </row>
    <row r="995" customFormat="false" ht="15" hidden="false" customHeight="false" outlineLevel="0" collapsed="false">
      <c r="A995" s="3" t="s">
        <v>1015</v>
      </c>
      <c r="B995" s="3" t="s">
        <v>1014</v>
      </c>
      <c r="C995" s="3" t="n">
        <v>1132390</v>
      </c>
      <c r="D995" s="3" t="n">
        <v>1141057</v>
      </c>
      <c r="E995" s="3" t="n">
        <v>1.01627</v>
      </c>
      <c r="F995" s="3" t="n">
        <v>0</v>
      </c>
      <c r="G995" s="4" t="e">
        <f aca="false"/>
        <v>#NAME?</v>
      </c>
      <c r="H995" s="3" t="n">
        <v>1</v>
      </c>
      <c r="I995" s="3" t="n">
        <v>-0.012288</v>
      </c>
      <c r="J995" s="3" t="n">
        <v>-1.23986</v>
      </c>
    </row>
    <row r="996" customFormat="false" ht="15" hidden="false" customHeight="false" outlineLevel="0" collapsed="false">
      <c r="A996" s="3" t="s">
        <v>1016</v>
      </c>
      <c r="B996" s="3" t="s">
        <v>1014</v>
      </c>
      <c r="C996" s="3" t="n">
        <v>1132390</v>
      </c>
      <c r="D996" s="3" t="n">
        <v>1141057</v>
      </c>
      <c r="E996" s="3" t="n">
        <v>2.3139</v>
      </c>
      <c r="F996" s="3" t="n">
        <v>0</v>
      </c>
      <c r="G996" s="4" t="e">
        <f aca="false"/>
        <v>#NAME?</v>
      </c>
      <c r="H996" s="3" t="n">
        <v>1</v>
      </c>
      <c r="I996" s="3" t="n">
        <v>-0.0004096</v>
      </c>
      <c r="J996" s="3" t="n">
        <v>-1.34655</v>
      </c>
    </row>
    <row r="997" customFormat="false" ht="15" hidden="false" customHeight="false" outlineLevel="0" collapsed="false">
      <c r="A997" s="3" t="s">
        <v>1017</v>
      </c>
      <c r="B997" s="3" t="s">
        <v>1014</v>
      </c>
      <c r="C997" s="3" t="n">
        <v>2546194</v>
      </c>
      <c r="D997" s="3" t="n">
        <v>2546950</v>
      </c>
      <c r="E997" s="3" t="n">
        <v>6.60982</v>
      </c>
      <c r="F997" s="3" t="n">
        <v>7.12165</v>
      </c>
      <c r="G997" s="4" t="n">
        <v>0.1076</v>
      </c>
      <c r="H997" s="3" t="n">
        <v>1</v>
      </c>
      <c r="I997" s="3" t="n">
        <v>-0.885268</v>
      </c>
      <c r="J997" s="3" t="n">
        <v>-0.139264</v>
      </c>
    </row>
    <row r="998" customFormat="false" ht="15" hidden="false" customHeight="false" outlineLevel="0" collapsed="false">
      <c r="A998" s="3" t="s">
        <v>1018</v>
      </c>
      <c r="B998" s="3" t="s">
        <v>1014</v>
      </c>
      <c r="C998" s="3" t="n">
        <v>2723698</v>
      </c>
      <c r="D998" s="3" t="n">
        <v>2724021</v>
      </c>
      <c r="E998" s="3" t="n">
        <v>61.1447</v>
      </c>
      <c r="F998" s="3" t="n">
        <v>45.0648</v>
      </c>
      <c r="G998" s="4" t="n">
        <v>-0.440228</v>
      </c>
      <c r="H998" s="3" t="n">
        <v>0.36345</v>
      </c>
      <c r="I998" s="3" t="n">
        <v>-0.0004096</v>
      </c>
      <c r="J998" s="3" t="n">
        <v>-1.29664</v>
      </c>
    </row>
    <row r="999" customFormat="false" ht="15" hidden="false" customHeight="false" outlineLevel="0" collapsed="false">
      <c r="A999" s="3" t="s">
        <v>1019</v>
      </c>
      <c r="B999" s="3" t="s">
        <v>1014</v>
      </c>
      <c r="C999" s="3" t="n">
        <v>4700130</v>
      </c>
      <c r="D999" s="3" t="n">
        <v>4700689</v>
      </c>
      <c r="E999" s="3" t="n">
        <v>1175.64</v>
      </c>
      <c r="F999" s="3" t="n">
        <v>1430.36</v>
      </c>
      <c r="G999" s="4" t="n">
        <v>0.282938</v>
      </c>
      <c r="H999" s="3" t="n">
        <v>0.2529</v>
      </c>
      <c r="I999" s="3" t="n">
        <v>-0.024576</v>
      </c>
      <c r="J999" s="3" t="n">
        <v>-1.14384</v>
      </c>
    </row>
    <row r="1000" customFormat="false" ht="15" hidden="false" customHeight="false" outlineLevel="0" collapsed="false">
      <c r="A1000" s="3" t="s">
        <v>1020</v>
      </c>
      <c r="B1000" s="3" t="s">
        <v>1014</v>
      </c>
      <c r="C1000" s="3" t="n">
        <v>6138629</v>
      </c>
      <c r="D1000" s="3" t="n">
        <v>6140901</v>
      </c>
      <c r="E1000" s="3" t="n">
        <v>0.965987</v>
      </c>
      <c r="F1000" s="3" t="n">
        <v>1.20024</v>
      </c>
      <c r="G1000" s="4" t="n">
        <v>0.313249</v>
      </c>
      <c r="H1000" s="3" t="n">
        <v>1</v>
      </c>
      <c r="I1000" s="3" t="n">
        <v>-0.0294912</v>
      </c>
      <c r="J1000" s="3" t="n">
        <v>-0.95629</v>
      </c>
    </row>
    <row r="1001" customFormat="false" ht="15" hidden="false" customHeight="false" outlineLevel="0" collapsed="false">
      <c r="A1001" s="3" t="s">
        <v>1021</v>
      </c>
      <c r="B1001" s="3" t="s">
        <v>1014</v>
      </c>
      <c r="C1001" s="3" t="n">
        <v>7375720</v>
      </c>
      <c r="D1001" s="3" t="n">
        <v>7376198</v>
      </c>
      <c r="E1001" s="3" t="n">
        <v>2.46367</v>
      </c>
      <c r="F1001" s="3" t="n">
        <v>0</v>
      </c>
      <c r="G1001" s="4" t="e">
        <f aca="false"/>
        <v>#NAME?</v>
      </c>
      <c r="H1001" s="3" t="n">
        <v>1</v>
      </c>
      <c r="I1001" s="3" t="n">
        <v>-0.0004096</v>
      </c>
      <c r="J1001" s="3" t="n">
        <v>-1.16063</v>
      </c>
    </row>
    <row r="1002" customFormat="false" ht="15" hidden="false" customHeight="false" outlineLevel="0" collapsed="false">
      <c r="A1002" s="3" t="s">
        <v>1022</v>
      </c>
      <c r="B1002" s="3" t="s">
        <v>1014</v>
      </c>
      <c r="C1002" s="3" t="n">
        <v>7394179</v>
      </c>
      <c r="D1002" s="3" t="n">
        <v>7409780</v>
      </c>
      <c r="E1002" s="3" t="n">
        <v>0.867456</v>
      </c>
      <c r="F1002" s="3" t="n">
        <v>1.016</v>
      </c>
      <c r="G1002" s="4" t="n">
        <v>0.22803</v>
      </c>
      <c r="H1002" s="3" t="n">
        <v>1</v>
      </c>
      <c r="I1002" s="3" t="n">
        <v>-0.898297</v>
      </c>
      <c r="J1002" s="3" t="n">
        <v>-0.0004096</v>
      </c>
    </row>
    <row r="1003" customFormat="false" ht="15" hidden="false" customHeight="false" outlineLevel="0" collapsed="false">
      <c r="A1003" s="3" t="s">
        <v>1023</v>
      </c>
      <c r="B1003" s="3" t="s">
        <v>1014</v>
      </c>
      <c r="C1003" s="3" t="n">
        <v>8521483</v>
      </c>
      <c r="D1003" s="3" t="n">
        <v>8535410</v>
      </c>
      <c r="E1003" s="3" t="n">
        <v>2.53709</v>
      </c>
      <c r="F1003" s="3" t="n">
        <v>0</v>
      </c>
      <c r="G1003" s="4" t="e">
        <f aca="false"/>
        <v>#NAME?</v>
      </c>
      <c r="H1003" s="3" t="n">
        <v>1</v>
      </c>
      <c r="I1003" s="3" t="n">
        <v>-1.07911</v>
      </c>
      <c r="J1003" s="3" t="n">
        <v>-0.06144</v>
      </c>
    </row>
    <row r="1004" customFormat="false" ht="15" hidden="false" customHeight="false" outlineLevel="0" collapsed="false">
      <c r="A1004" s="3" t="s">
        <v>1024</v>
      </c>
      <c r="B1004" s="3" t="s">
        <v>1014</v>
      </c>
      <c r="C1004" s="3" t="n">
        <v>9782584</v>
      </c>
      <c r="D1004" s="3" t="n">
        <v>9788606</v>
      </c>
      <c r="E1004" s="3" t="n">
        <v>0</v>
      </c>
      <c r="F1004" s="3" t="n">
        <v>1.04336</v>
      </c>
      <c r="G1004" s="4" t="s">
        <v>60</v>
      </c>
      <c r="H1004" s="3" t="n">
        <v>1</v>
      </c>
      <c r="I1004" s="3" t="n">
        <v>-0.0004096</v>
      </c>
      <c r="J1004" s="3" t="n">
        <v>-0.993931</v>
      </c>
    </row>
    <row r="1005" customFormat="false" ht="15" hidden="false" customHeight="false" outlineLevel="0" collapsed="false">
      <c r="A1005" s="3" t="s">
        <v>1025</v>
      </c>
      <c r="B1005" s="3" t="s">
        <v>1014</v>
      </c>
      <c r="C1005" s="3" t="n">
        <v>9782584</v>
      </c>
      <c r="D1005" s="3" t="n">
        <v>9788606</v>
      </c>
      <c r="E1005" s="3" t="n">
        <v>1.20937</v>
      </c>
      <c r="F1005" s="3" t="n">
        <v>0.345331</v>
      </c>
      <c r="G1005" s="4" t="n">
        <v>-1.8082</v>
      </c>
      <c r="H1005" s="3" t="n">
        <v>1</v>
      </c>
      <c r="I1005" s="3" t="n">
        <v>-1.11428</v>
      </c>
      <c r="J1005" s="3" t="n">
        <v>-0.0004096</v>
      </c>
    </row>
    <row r="1006" customFormat="false" ht="15" hidden="false" customHeight="false" outlineLevel="0" collapsed="false">
      <c r="A1006" s="3" t="s">
        <v>1026</v>
      </c>
      <c r="B1006" s="3" t="s">
        <v>1014</v>
      </c>
      <c r="C1006" s="3" t="n">
        <v>10012165</v>
      </c>
      <c r="D1006" s="3" t="n">
        <v>10012639</v>
      </c>
      <c r="E1006" s="3" t="n">
        <v>0</v>
      </c>
      <c r="F1006" s="3" t="n">
        <v>2.38021</v>
      </c>
      <c r="G1006" s="4" t="s">
        <v>60</v>
      </c>
      <c r="H1006" s="3" t="n">
        <v>1</v>
      </c>
      <c r="I1006" s="3" t="n">
        <v>-0.0004096</v>
      </c>
      <c r="J1006" s="3" t="n">
        <v>-1.19944</v>
      </c>
    </row>
    <row r="1007" customFormat="false" ht="15" hidden="false" customHeight="false" outlineLevel="0" collapsed="false">
      <c r="A1007" s="3" t="s">
        <v>1027</v>
      </c>
      <c r="B1007" s="3" t="s">
        <v>1014</v>
      </c>
      <c r="C1007" s="3" t="n">
        <v>10526018</v>
      </c>
      <c r="D1007" s="3" t="n">
        <v>10526602</v>
      </c>
      <c r="E1007" s="3" t="n">
        <v>1.68096</v>
      </c>
      <c r="F1007" s="3" t="n">
        <v>2.40899</v>
      </c>
      <c r="G1007" s="4" t="n">
        <v>0.51914</v>
      </c>
      <c r="H1007" s="3" t="n">
        <v>1</v>
      </c>
      <c r="I1007" s="3" t="n">
        <v>-0.106496</v>
      </c>
      <c r="J1007" s="3" t="n">
        <v>-1.29309</v>
      </c>
    </row>
    <row r="1008" customFormat="false" ht="15" hidden="false" customHeight="false" outlineLevel="0" collapsed="false">
      <c r="A1008" s="3" t="s">
        <v>1028</v>
      </c>
      <c r="B1008" s="3" t="s">
        <v>1014</v>
      </c>
      <c r="C1008" s="3" t="n">
        <v>10847201</v>
      </c>
      <c r="D1008" s="3" t="n">
        <v>10851852</v>
      </c>
      <c r="E1008" s="3" t="n">
        <v>5.91952</v>
      </c>
      <c r="F1008" s="3" t="n">
        <v>1.80682</v>
      </c>
      <c r="G1008" s="4" t="n">
        <v>-1.71202</v>
      </c>
      <c r="H1008" s="3" t="n">
        <v>1</v>
      </c>
      <c r="I1008" s="3" t="n">
        <v>-1.05748</v>
      </c>
      <c r="J1008" s="3" t="n">
        <v>-0.0004096</v>
      </c>
    </row>
    <row r="1009" customFormat="false" ht="15" hidden="false" customHeight="false" outlineLevel="0" collapsed="false">
      <c r="A1009" s="3" t="s">
        <v>1029</v>
      </c>
      <c r="B1009" s="3" t="s">
        <v>1014</v>
      </c>
      <c r="C1009" s="3" t="n">
        <v>10907058</v>
      </c>
      <c r="D1009" s="3" t="n">
        <v>10907826</v>
      </c>
      <c r="E1009" s="3" t="n">
        <v>1.36247</v>
      </c>
      <c r="F1009" s="3" t="n">
        <v>0</v>
      </c>
      <c r="G1009" s="4" t="e">
        <f aca="false"/>
        <v>#NAME?</v>
      </c>
      <c r="H1009" s="3" t="n">
        <v>1</v>
      </c>
      <c r="I1009" s="3" t="n">
        <v>-0.028672</v>
      </c>
      <c r="J1009" s="3" t="n">
        <v>-1.13805</v>
      </c>
    </row>
    <row r="1010" customFormat="false" ht="15" hidden="false" customHeight="false" outlineLevel="0" collapsed="false">
      <c r="A1010" s="3" t="s">
        <v>1030</v>
      </c>
      <c r="B1010" s="3" t="s">
        <v>1014</v>
      </c>
      <c r="C1010" s="3" t="n">
        <v>10908523</v>
      </c>
      <c r="D1010" s="3" t="n">
        <v>10911018</v>
      </c>
      <c r="E1010" s="3" t="n">
        <v>2.53485</v>
      </c>
      <c r="F1010" s="3" t="n">
        <v>3.2497</v>
      </c>
      <c r="G1010" s="4" t="n">
        <v>0.358404</v>
      </c>
      <c r="H1010" s="3" t="n">
        <v>1</v>
      </c>
      <c r="I1010" s="3" t="n">
        <v>-0.0499712</v>
      </c>
      <c r="J1010" s="3" t="n">
        <v>-1.22782</v>
      </c>
    </row>
    <row r="1011" customFormat="false" ht="15" hidden="false" customHeight="false" outlineLevel="0" collapsed="false">
      <c r="A1011" s="3" t="s">
        <v>1031</v>
      </c>
      <c r="B1011" s="3" t="s">
        <v>1014</v>
      </c>
      <c r="C1011" s="3" t="n">
        <v>12187285</v>
      </c>
      <c r="D1011" s="3" t="n">
        <v>12188042</v>
      </c>
      <c r="E1011" s="3" t="n">
        <v>1.4312</v>
      </c>
      <c r="F1011" s="3" t="n">
        <v>1.98783</v>
      </c>
      <c r="G1011" s="4" t="n">
        <v>0.473966</v>
      </c>
      <c r="H1011" s="3" t="n">
        <v>1</v>
      </c>
      <c r="I1011" s="3" t="n">
        <v>-0.0004096</v>
      </c>
      <c r="J1011" s="3" t="n">
        <v>-1.41438</v>
      </c>
    </row>
    <row r="1012" customFormat="false" ht="15" hidden="false" customHeight="false" outlineLevel="0" collapsed="false">
      <c r="A1012" s="3" t="s">
        <v>1032</v>
      </c>
      <c r="B1012" s="3" t="s">
        <v>1014</v>
      </c>
      <c r="C1012" s="3" t="n">
        <v>12315203</v>
      </c>
      <c r="D1012" s="3" t="n">
        <v>12318549</v>
      </c>
      <c r="E1012" s="3" t="n">
        <v>1.90747</v>
      </c>
      <c r="F1012" s="3" t="n">
        <v>0.939496</v>
      </c>
      <c r="G1012" s="4" t="n">
        <v>-1.0217</v>
      </c>
      <c r="H1012" s="3" t="n">
        <v>1</v>
      </c>
      <c r="I1012" s="3" t="n">
        <v>-0.978534</v>
      </c>
      <c r="J1012" s="3" t="n">
        <v>-0.065536</v>
      </c>
    </row>
    <row r="1013" customFormat="false" ht="15" hidden="false" customHeight="false" outlineLevel="0" collapsed="false">
      <c r="A1013" s="3" t="s">
        <v>1033</v>
      </c>
      <c r="B1013" s="3" t="s">
        <v>1014</v>
      </c>
      <c r="C1013" s="3" t="n">
        <v>12315203</v>
      </c>
      <c r="D1013" s="3" t="n">
        <v>12318549</v>
      </c>
      <c r="E1013" s="3" t="n">
        <v>1.02697</v>
      </c>
      <c r="F1013" s="3" t="n">
        <v>0.297784</v>
      </c>
      <c r="G1013" s="4" t="n">
        <v>-1.78606</v>
      </c>
      <c r="H1013" s="3" t="n">
        <v>1</v>
      </c>
      <c r="I1013" s="3" t="n">
        <v>-1.28132</v>
      </c>
      <c r="J1013" s="3" t="n">
        <v>-0.18432</v>
      </c>
    </row>
    <row r="1014" customFormat="false" ht="15" hidden="false" customHeight="false" outlineLevel="0" collapsed="false">
      <c r="A1014" s="3" t="s">
        <v>1034</v>
      </c>
      <c r="B1014" s="3" t="s">
        <v>1014</v>
      </c>
      <c r="C1014" s="3" t="n">
        <v>13717798</v>
      </c>
      <c r="D1014" s="3" t="n">
        <v>13733287</v>
      </c>
      <c r="E1014" s="3" t="n">
        <v>1.0741</v>
      </c>
      <c r="F1014" s="3" t="n">
        <v>0.481656</v>
      </c>
      <c r="G1014" s="4" t="n">
        <v>-1.15705</v>
      </c>
      <c r="H1014" s="3" t="n">
        <v>1</v>
      </c>
      <c r="I1014" s="3" t="n">
        <v>-0.975102</v>
      </c>
      <c r="J1014" s="3" t="n">
        <v>-0.032768</v>
      </c>
    </row>
    <row r="1015" customFormat="false" ht="15" hidden="false" customHeight="false" outlineLevel="0" collapsed="false">
      <c r="A1015" s="3" t="s">
        <v>1035</v>
      </c>
      <c r="B1015" s="3" t="s">
        <v>1014</v>
      </c>
      <c r="C1015" s="3" t="n">
        <v>13717798</v>
      </c>
      <c r="D1015" s="3" t="n">
        <v>13733287</v>
      </c>
      <c r="E1015" s="5" t="n">
        <v>7.7992E-008</v>
      </c>
      <c r="F1015" s="3" t="n">
        <v>1.71032</v>
      </c>
      <c r="G1015" s="4" t="n">
        <v>24.3864</v>
      </c>
      <c r="H1015" s="3" t="n">
        <v>1</v>
      </c>
      <c r="I1015" s="3" t="n">
        <v>-0.865355</v>
      </c>
      <c r="J1015" s="3" t="n">
        <v>-0.032768</v>
      </c>
    </row>
    <row r="1016" customFormat="false" ht="15" hidden="false" customHeight="false" outlineLevel="0" collapsed="false">
      <c r="A1016" s="3" t="s">
        <v>1036</v>
      </c>
      <c r="B1016" s="3" t="s">
        <v>1014</v>
      </c>
      <c r="C1016" s="3" t="n">
        <v>13717798</v>
      </c>
      <c r="D1016" s="3" t="n">
        <v>13733287</v>
      </c>
      <c r="E1016" s="3" t="n">
        <v>0.875557</v>
      </c>
      <c r="F1016" s="3" t="n">
        <v>0.711678</v>
      </c>
      <c r="G1016" s="4" t="n">
        <v>-0.298976</v>
      </c>
      <c r="H1016" s="3" t="n">
        <v>1</v>
      </c>
      <c r="I1016" s="3" t="n">
        <v>-0.74566</v>
      </c>
      <c r="J1016" s="3" t="n">
        <v>-0.032768</v>
      </c>
    </row>
    <row r="1017" customFormat="false" ht="15" hidden="false" customHeight="false" outlineLevel="0" collapsed="false">
      <c r="A1017" s="3" t="s">
        <v>1037</v>
      </c>
      <c r="B1017" s="3" t="s">
        <v>1014</v>
      </c>
      <c r="C1017" s="3" t="n">
        <v>13717798</v>
      </c>
      <c r="D1017" s="3" t="n">
        <v>13733287</v>
      </c>
      <c r="E1017" s="3" t="n">
        <v>0.973776</v>
      </c>
      <c r="F1017" s="3" t="n">
        <v>0.12237</v>
      </c>
      <c r="G1017" s="4" t="n">
        <v>-2.99234</v>
      </c>
      <c r="H1017" s="3" t="n">
        <v>1</v>
      </c>
      <c r="I1017" s="3" t="n">
        <v>-1.07647</v>
      </c>
      <c r="J1017" s="3" t="n">
        <v>-0.004096</v>
      </c>
    </row>
    <row r="1018" customFormat="false" ht="15" hidden="false" customHeight="false" outlineLevel="0" collapsed="false">
      <c r="A1018" s="3" t="s">
        <v>1038</v>
      </c>
      <c r="B1018" s="3" t="s">
        <v>1014</v>
      </c>
      <c r="C1018" s="3" t="n">
        <v>13717798</v>
      </c>
      <c r="D1018" s="3" t="n">
        <v>13733287</v>
      </c>
      <c r="E1018" s="3" t="n">
        <v>10.5867</v>
      </c>
      <c r="F1018" s="3" t="n">
        <v>3.34093</v>
      </c>
      <c r="G1018" s="4" t="n">
        <v>-1.66393</v>
      </c>
      <c r="H1018" s="3" t="n">
        <v>0.14275</v>
      </c>
      <c r="I1018" s="3" t="n">
        <v>-0.890524</v>
      </c>
      <c r="J1018" s="3" t="n">
        <v>-0.024576</v>
      </c>
    </row>
    <row r="1019" customFormat="false" ht="15" hidden="false" customHeight="false" outlineLevel="0" collapsed="false">
      <c r="A1019" s="3" t="s">
        <v>1039</v>
      </c>
      <c r="B1019" s="3" t="s">
        <v>1014</v>
      </c>
      <c r="C1019" s="3" t="n">
        <v>13717798</v>
      </c>
      <c r="D1019" s="3" t="n">
        <v>13733287</v>
      </c>
      <c r="E1019" s="3" t="n">
        <v>1.10519</v>
      </c>
      <c r="F1019" s="3" t="n">
        <v>0.646663</v>
      </c>
      <c r="G1019" s="4" t="n">
        <v>-0.773204</v>
      </c>
      <c r="H1019" s="3" t="n">
        <v>1</v>
      </c>
      <c r="I1019" s="3" t="n">
        <v>-0.879534</v>
      </c>
      <c r="J1019" s="3" t="n">
        <v>-0.004096</v>
      </c>
    </row>
    <row r="1020" customFormat="false" ht="15" hidden="false" customHeight="false" outlineLevel="0" collapsed="false">
      <c r="A1020" s="3" t="s">
        <v>1040</v>
      </c>
      <c r="B1020" s="3" t="s">
        <v>1014</v>
      </c>
      <c r="C1020" s="3" t="n">
        <v>13717798</v>
      </c>
      <c r="D1020" s="3" t="n">
        <v>13733287</v>
      </c>
      <c r="E1020" s="3" t="n">
        <v>0.0307175</v>
      </c>
      <c r="F1020" s="3" t="n">
        <v>1.494</v>
      </c>
      <c r="G1020" s="4" t="n">
        <v>5.60398</v>
      </c>
      <c r="H1020" s="3" t="n">
        <v>1</v>
      </c>
      <c r="I1020" s="3" t="n">
        <v>-1.15768</v>
      </c>
      <c r="J1020" s="3" t="n">
        <v>-0.004096</v>
      </c>
    </row>
    <row r="1021" customFormat="false" ht="15" hidden="false" customHeight="false" outlineLevel="0" collapsed="false">
      <c r="A1021" s="3" t="s">
        <v>1041</v>
      </c>
      <c r="B1021" s="3" t="s">
        <v>1014</v>
      </c>
      <c r="C1021" s="3" t="n">
        <v>14095685</v>
      </c>
      <c r="D1021" s="3" t="n">
        <v>14096754</v>
      </c>
      <c r="E1021" s="3" t="n">
        <v>1.78151</v>
      </c>
      <c r="F1021" s="3" t="n">
        <v>0</v>
      </c>
      <c r="G1021" s="4" t="e">
        <f aca="false"/>
        <v>#NAME?</v>
      </c>
      <c r="H1021" s="3" t="n">
        <v>1</v>
      </c>
      <c r="I1021" s="3" t="n">
        <v>-0.069632</v>
      </c>
      <c r="J1021" s="3" t="n">
        <v>-1.33325</v>
      </c>
    </row>
    <row r="1022" customFormat="false" ht="15" hidden="false" customHeight="false" outlineLevel="0" collapsed="false">
      <c r="A1022" s="3" t="s">
        <v>1042</v>
      </c>
      <c r="B1022" s="3" t="s">
        <v>1014</v>
      </c>
      <c r="C1022" s="3" t="n">
        <v>19137023</v>
      </c>
      <c r="D1022" s="3" t="n">
        <v>19140289</v>
      </c>
      <c r="E1022" s="3" t="n">
        <v>2.572</v>
      </c>
      <c r="F1022" s="3" t="n">
        <v>1.96308</v>
      </c>
      <c r="G1022" s="4" t="n">
        <v>-0.389772</v>
      </c>
      <c r="H1022" s="3" t="n">
        <v>1</v>
      </c>
      <c r="I1022" s="3" t="n">
        <v>-0.016384</v>
      </c>
      <c r="J1022" s="3" t="n">
        <v>-1.19989</v>
      </c>
    </row>
    <row r="1023" customFormat="false" ht="15" hidden="false" customHeight="false" outlineLevel="0" collapsed="false">
      <c r="A1023" s="3" t="s">
        <v>1043</v>
      </c>
      <c r="B1023" s="3" t="s">
        <v>1014</v>
      </c>
      <c r="C1023" s="3" t="n">
        <v>19137023</v>
      </c>
      <c r="D1023" s="3" t="n">
        <v>19140289</v>
      </c>
      <c r="E1023" s="3" t="n">
        <v>1.38119</v>
      </c>
      <c r="F1023" s="3" t="n">
        <v>0.661576</v>
      </c>
      <c r="G1023" s="4" t="n">
        <v>-1.06193</v>
      </c>
      <c r="H1023" s="3" t="n">
        <v>1</v>
      </c>
      <c r="I1023" s="3" t="n">
        <v>-1.33257</v>
      </c>
      <c r="J1023" s="3" t="n">
        <v>-0.016384</v>
      </c>
    </row>
    <row r="1024" customFormat="false" ht="15" hidden="false" customHeight="false" outlineLevel="0" collapsed="false">
      <c r="A1024" s="3" t="s">
        <v>1044</v>
      </c>
      <c r="B1024" s="3" t="s">
        <v>1014</v>
      </c>
      <c r="C1024" s="3" t="n">
        <v>19994245</v>
      </c>
      <c r="D1024" s="3" t="n">
        <v>19994899</v>
      </c>
      <c r="E1024" s="3" t="n">
        <v>2.29436</v>
      </c>
      <c r="F1024" s="3" t="n">
        <v>11.0213</v>
      </c>
      <c r="G1024" s="4" t="n">
        <v>2.26413</v>
      </c>
      <c r="H1024" s="3" t="n">
        <v>0.05105</v>
      </c>
      <c r="I1024" s="3"/>
      <c r="J1024" s="3" t="n">
        <v>-0.89017</v>
      </c>
    </row>
    <row r="1025" customFormat="false" ht="15" hidden="false" customHeight="false" outlineLevel="0" collapsed="false">
      <c r="A1025" s="3" t="s">
        <v>1045</v>
      </c>
      <c r="B1025" s="3" t="s">
        <v>1014</v>
      </c>
      <c r="C1025" s="3" t="n">
        <v>20921608</v>
      </c>
      <c r="D1025" s="3" t="n">
        <v>20924869</v>
      </c>
      <c r="E1025" s="3" t="n">
        <v>3.86664</v>
      </c>
      <c r="F1025" s="3" t="n">
        <v>4.69435</v>
      </c>
      <c r="G1025" s="4" t="n">
        <v>0.279847</v>
      </c>
      <c r="H1025" s="3" t="n">
        <v>1</v>
      </c>
      <c r="I1025" s="3" t="n">
        <v>-0.0036864</v>
      </c>
      <c r="J1025" s="3" t="n">
        <v>-1.19517</v>
      </c>
    </row>
    <row r="1026" customFormat="false" ht="15" hidden="false" customHeight="false" outlineLevel="0" collapsed="false">
      <c r="A1026" s="3" t="s">
        <v>1046</v>
      </c>
      <c r="B1026" s="3" t="s">
        <v>1014</v>
      </c>
      <c r="C1026" s="3" t="n">
        <v>21140100</v>
      </c>
      <c r="D1026" s="3" t="n">
        <v>21178242</v>
      </c>
      <c r="E1026" s="3" t="n">
        <v>1.05521</v>
      </c>
      <c r="F1026" s="3" t="n">
        <v>3.07187</v>
      </c>
      <c r="G1026" s="4" t="n">
        <v>1.54158</v>
      </c>
      <c r="H1026" s="3" t="n">
        <v>1</v>
      </c>
      <c r="I1026" s="3" t="n">
        <v>-0.0274432</v>
      </c>
      <c r="J1026" s="3" t="n">
        <v>-1.03601</v>
      </c>
    </row>
    <row r="1027" customFormat="false" ht="15" hidden="false" customHeight="false" outlineLevel="0" collapsed="false">
      <c r="A1027" s="3" t="s">
        <v>1047</v>
      </c>
      <c r="B1027" s="3" t="s">
        <v>1014</v>
      </c>
      <c r="C1027" s="3" t="n">
        <v>21633641</v>
      </c>
      <c r="D1027" s="3" t="n">
        <v>21637620</v>
      </c>
      <c r="E1027" s="3" t="n">
        <v>1.44856</v>
      </c>
      <c r="F1027" s="3" t="n">
        <v>0.547447</v>
      </c>
      <c r="G1027" s="4" t="n">
        <v>-1.40382</v>
      </c>
      <c r="H1027" s="3" t="n">
        <v>1</v>
      </c>
      <c r="I1027" s="3" t="n">
        <v>-1.2505</v>
      </c>
      <c r="J1027" s="3" t="n">
        <v>-0.0004096</v>
      </c>
    </row>
    <row r="1028" customFormat="false" ht="15" hidden="false" customHeight="false" outlineLevel="0" collapsed="false">
      <c r="A1028" s="3" t="s">
        <v>1048</v>
      </c>
      <c r="B1028" s="3" t="s">
        <v>1014</v>
      </c>
      <c r="C1028" s="3" t="n">
        <v>22867794</v>
      </c>
      <c r="D1028" s="3" t="n">
        <v>22873865</v>
      </c>
      <c r="E1028" s="3" t="n">
        <v>0.408876</v>
      </c>
      <c r="F1028" s="3" t="n">
        <v>1.0545</v>
      </c>
      <c r="G1028" s="4" t="n">
        <v>1.36682</v>
      </c>
      <c r="H1028" s="3" t="n">
        <v>1</v>
      </c>
      <c r="I1028" s="3" t="n">
        <v>-0.999577</v>
      </c>
      <c r="J1028" s="3" t="n">
        <v>-0.0098304</v>
      </c>
    </row>
    <row r="1029" customFormat="false" ht="15" hidden="false" customHeight="false" outlineLevel="0" collapsed="false">
      <c r="A1029" s="3" t="s">
        <v>1049</v>
      </c>
      <c r="B1029" s="3" t="s">
        <v>1014</v>
      </c>
      <c r="C1029" s="3" t="n">
        <v>25719711</v>
      </c>
      <c r="D1029" s="3" t="n">
        <v>25719958</v>
      </c>
      <c r="E1029" s="3" t="n">
        <v>110.012</v>
      </c>
      <c r="F1029" s="3" t="n">
        <v>52.7173</v>
      </c>
      <c r="G1029" s="4" t="n">
        <v>-1.06131</v>
      </c>
      <c r="H1029" s="3" t="n">
        <v>0.11</v>
      </c>
      <c r="I1029" s="3" t="n">
        <v>-0.0004096</v>
      </c>
      <c r="J1029" s="3" t="n">
        <v>-1.21885</v>
      </c>
    </row>
    <row r="1030" customFormat="false" ht="15" hidden="false" customHeight="false" outlineLevel="0" collapsed="false">
      <c r="A1030" s="3" t="s">
        <v>1050</v>
      </c>
      <c r="B1030" s="3" t="s">
        <v>1014</v>
      </c>
      <c r="C1030" s="3" t="n">
        <v>27512545</v>
      </c>
      <c r="D1030" s="3" t="n">
        <v>27520987</v>
      </c>
      <c r="E1030" s="3" t="n">
        <v>2.67497</v>
      </c>
      <c r="F1030" s="3" t="n">
        <v>0.316018</v>
      </c>
      <c r="G1030" s="4" t="n">
        <v>-3.08144</v>
      </c>
      <c r="H1030" s="3" t="n">
        <v>1</v>
      </c>
      <c r="I1030" s="3" t="n">
        <v>-0.045056</v>
      </c>
      <c r="J1030" s="3" t="n">
        <v>-1.27972</v>
      </c>
    </row>
    <row r="1031" customFormat="false" ht="15" hidden="false" customHeight="false" outlineLevel="0" collapsed="false">
      <c r="A1031" s="3" t="s">
        <v>1051</v>
      </c>
      <c r="B1031" s="3" t="s">
        <v>1014</v>
      </c>
      <c r="C1031" s="3" t="n">
        <v>27807540</v>
      </c>
      <c r="D1031" s="3" t="n">
        <v>27811368</v>
      </c>
      <c r="E1031" s="3" t="n">
        <v>2.32389</v>
      </c>
      <c r="F1031" s="3" t="n">
        <v>0</v>
      </c>
      <c r="G1031" s="4" t="e">
        <f aca="false"/>
        <v>#NAME?</v>
      </c>
      <c r="H1031" s="3" t="n">
        <v>1</v>
      </c>
      <c r="I1031" s="3" t="n">
        <v>-1.06384</v>
      </c>
      <c r="J1031" s="3" t="n">
        <v>-0.0004096</v>
      </c>
    </row>
    <row r="1032" customFormat="false" ht="15" hidden="false" customHeight="false" outlineLevel="0" collapsed="false">
      <c r="A1032" s="3" t="s">
        <v>1052</v>
      </c>
      <c r="B1032" s="3" t="s">
        <v>1014</v>
      </c>
      <c r="C1032" s="3" t="n">
        <v>27807540</v>
      </c>
      <c r="D1032" s="3" t="n">
        <v>27811368</v>
      </c>
      <c r="E1032" s="5" t="n">
        <v>3.45092E-005</v>
      </c>
      <c r="F1032" s="3" t="n">
        <v>1.96829</v>
      </c>
      <c r="G1032" s="4" t="n">
        <v>15.7996</v>
      </c>
      <c r="H1032" s="3" t="n">
        <v>1</v>
      </c>
      <c r="I1032" s="3" t="n">
        <v>-1.22474</v>
      </c>
      <c r="J1032" s="3" t="n">
        <v>-0.0004096</v>
      </c>
    </row>
    <row r="1033" customFormat="false" ht="15" hidden="false" customHeight="false" outlineLevel="0" collapsed="false">
      <c r="A1033" s="3" t="s">
        <v>1053</v>
      </c>
      <c r="B1033" s="3" t="s">
        <v>1014</v>
      </c>
      <c r="C1033" s="3" t="n">
        <v>28331987</v>
      </c>
      <c r="D1033" s="3" t="n">
        <v>28332303</v>
      </c>
      <c r="E1033" s="3" t="n">
        <v>14.9591</v>
      </c>
      <c r="F1033" s="3" t="n">
        <v>17.6245</v>
      </c>
      <c r="G1033" s="4" t="n">
        <v>0.236555</v>
      </c>
      <c r="H1033" s="3" t="n">
        <v>0.8075</v>
      </c>
      <c r="I1033" s="3" t="n">
        <v>-0.0004096</v>
      </c>
      <c r="J1033" s="3" t="n">
        <v>-1.01676</v>
      </c>
    </row>
    <row r="1034" customFormat="false" ht="15" hidden="false" customHeight="false" outlineLevel="0" collapsed="false">
      <c r="A1034" s="3" t="s">
        <v>1054</v>
      </c>
      <c r="B1034" s="3" t="s">
        <v>1014</v>
      </c>
      <c r="C1034" s="3" t="n">
        <v>29239250</v>
      </c>
      <c r="D1034" s="3" t="n">
        <v>29242639</v>
      </c>
      <c r="E1034" s="3" t="n">
        <v>1.02435</v>
      </c>
      <c r="F1034" s="3" t="n">
        <v>0.776841</v>
      </c>
      <c r="G1034" s="4" t="n">
        <v>-0.399012</v>
      </c>
      <c r="H1034" s="3" t="n">
        <v>1</v>
      </c>
      <c r="I1034" s="3" t="n">
        <v>-0.0335872</v>
      </c>
      <c r="J1034" s="3" t="n">
        <v>-0.482888</v>
      </c>
    </row>
    <row r="1035" customFormat="false" ht="15" hidden="false" customHeight="false" outlineLevel="0" collapsed="false">
      <c r="A1035" s="3" t="s">
        <v>1055</v>
      </c>
      <c r="B1035" s="3" t="s">
        <v>1014</v>
      </c>
      <c r="C1035" s="3" t="n">
        <v>33199870</v>
      </c>
      <c r="D1035" s="3" t="n">
        <v>33201111</v>
      </c>
      <c r="E1035" s="3" t="n">
        <v>1.2382</v>
      </c>
      <c r="F1035" s="3" t="n">
        <v>2.20057</v>
      </c>
      <c r="G1035" s="4" t="n">
        <v>0.829635</v>
      </c>
      <c r="H1035" s="3" t="n">
        <v>1</v>
      </c>
      <c r="I1035" s="3" t="n">
        <v>-0.086016</v>
      </c>
      <c r="J1035" s="3" t="n">
        <v>-1.38881</v>
      </c>
    </row>
    <row r="1036" customFormat="false" ht="15" hidden="false" customHeight="false" outlineLevel="0" collapsed="false">
      <c r="A1036" s="3" t="s">
        <v>1056</v>
      </c>
      <c r="B1036" s="3" t="s">
        <v>1014</v>
      </c>
      <c r="C1036" s="3" t="n">
        <v>33203644</v>
      </c>
      <c r="D1036" s="3" t="n">
        <v>33203876</v>
      </c>
      <c r="E1036" s="3" t="n">
        <v>0</v>
      </c>
      <c r="F1036" s="3" t="n">
        <v>8.54971</v>
      </c>
      <c r="G1036" s="4" t="s">
        <v>60</v>
      </c>
      <c r="H1036" s="3" t="n">
        <v>1</v>
      </c>
      <c r="I1036" s="3" t="n">
        <v>-0.0004096</v>
      </c>
      <c r="J1036" s="3" t="n">
        <v>-1.37401</v>
      </c>
    </row>
    <row r="1037" customFormat="false" ht="15" hidden="false" customHeight="false" outlineLevel="0" collapsed="false">
      <c r="A1037" s="3" t="s">
        <v>1057</v>
      </c>
      <c r="B1037" s="3" t="s">
        <v>1014</v>
      </c>
      <c r="C1037" s="3" t="n">
        <v>33448986</v>
      </c>
      <c r="D1037" s="3" t="n">
        <v>33451268</v>
      </c>
      <c r="E1037" s="3" t="n">
        <v>3.34434</v>
      </c>
      <c r="F1037" s="3" t="n">
        <v>0.409093</v>
      </c>
      <c r="G1037" s="4" t="n">
        <v>-3.03122</v>
      </c>
      <c r="H1037" s="3" t="n">
        <v>1</v>
      </c>
      <c r="I1037" s="3" t="n">
        <v>-1.12007</v>
      </c>
      <c r="J1037" s="3" t="n">
        <v>-0.032768</v>
      </c>
    </row>
    <row r="1038" customFormat="false" ht="15" hidden="false" customHeight="false" outlineLevel="0" collapsed="false">
      <c r="A1038" s="3" t="s">
        <v>1058</v>
      </c>
      <c r="B1038" s="3" t="s">
        <v>1014</v>
      </c>
      <c r="C1038" s="3" t="n">
        <v>33979571</v>
      </c>
      <c r="D1038" s="3" t="n">
        <v>33984352</v>
      </c>
      <c r="E1038" s="3" t="n">
        <v>2.32639</v>
      </c>
      <c r="F1038" s="3" t="n">
        <v>0.246091</v>
      </c>
      <c r="G1038" s="4" t="n">
        <v>-3.24083</v>
      </c>
      <c r="H1038" s="3" t="n">
        <v>1</v>
      </c>
      <c r="I1038" s="3" t="n">
        <v>-0.0311296</v>
      </c>
      <c r="J1038" s="3" t="n">
        <v>-0.965559</v>
      </c>
    </row>
    <row r="1039" customFormat="false" ht="15" hidden="false" customHeight="false" outlineLevel="0" collapsed="false">
      <c r="A1039" s="3" t="s">
        <v>1059</v>
      </c>
      <c r="B1039" s="3" t="s">
        <v>1014</v>
      </c>
      <c r="C1039" s="3" t="n">
        <v>33979571</v>
      </c>
      <c r="D1039" s="3" t="n">
        <v>33984352</v>
      </c>
      <c r="E1039" s="3" t="n">
        <v>2.09156</v>
      </c>
      <c r="F1039" s="3" t="n">
        <v>1.0323</v>
      </c>
      <c r="G1039" s="4" t="n">
        <v>-1.01872</v>
      </c>
      <c r="H1039" s="3" t="n">
        <v>1</v>
      </c>
      <c r="I1039" s="3" t="n">
        <v>-1.00099</v>
      </c>
      <c r="J1039" s="3" t="n">
        <v>-0.0311296</v>
      </c>
    </row>
    <row r="1040" customFormat="false" ht="15" hidden="false" customHeight="false" outlineLevel="0" collapsed="false">
      <c r="A1040" s="3" t="s">
        <v>1060</v>
      </c>
      <c r="B1040" s="3" t="s">
        <v>1014</v>
      </c>
      <c r="C1040" s="3" t="n">
        <v>34880778</v>
      </c>
      <c r="D1040" s="3" t="n">
        <v>34890643</v>
      </c>
      <c r="E1040" s="3" t="n">
        <v>0.914843</v>
      </c>
      <c r="F1040" s="3" t="n">
        <v>1.10286</v>
      </c>
      <c r="G1040" s="4" t="n">
        <v>0.269657</v>
      </c>
      <c r="H1040" s="3" t="n">
        <v>1</v>
      </c>
      <c r="I1040" s="3" t="n">
        <v>-1.08489</v>
      </c>
      <c r="J1040" s="3" t="n">
        <v>-0.049152</v>
      </c>
    </row>
    <row r="1041" customFormat="false" ht="15" hidden="false" customHeight="false" outlineLevel="0" collapsed="false">
      <c r="A1041" s="3" t="s">
        <v>1061</v>
      </c>
      <c r="B1041" s="3" t="s">
        <v>1014</v>
      </c>
      <c r="C1041" s="3" t="n">
        <v>40374749</v>
      </c>
      <c r="D1041" s="3" t="n">
        <v>40375688</v>
      </c>
      <c r="E1041" s="3" t="n">
        <v>2.3622</v>
      </c>
      <c r="F1041" s="3" t="n">
        <v>2.28242</v>
      </c>
      <c r="G1041" s="4" t="n">
        <v>-0.0495702</v>
      </c>
      <c r="H1041" s="3" t="n">
        <v>1</v>
      </c>
      <c r="I1041" s="3" t="n">
        <v>-1.23896</v>
      </c>
      <c r="J1041" s="3" t="n">
        <v>-0.1257472</v>
      </c>
    </row>
    <row r="1042" customFormat="false" ht="15" hidden="false" customHeight="false" outlineLevel="0" collapsed="false">
      <c r="A1042" s="3" t="s">
        <v>1062</v>
      </c>
      <c r="B1042" s="3" t="s">
        <v>1014</v>
      </c>
      <c r="C1042" s="3" t="n">
        <v>40984428</v>
      </c>
      <c r="D1042" s="3" t="n">
        <v>40985450</v>
      </c>
      <c r="E1042" s="3" t="n">
        <v>0</v>
      </c>
      <c r="F1042" s="3" t="n">
        <v>1.42966</v>
      </c>
      <c r="G1042" s="4" t="s">
        <v>60</v>
      </c>
      <c r="H1042" s="3" t="n">
        <v>1</v>
      </c>
      <c r="I1042" s="3" t="n">
        <v>-0.036864</v>
      </c>
      <c r="J1042" s="3" t="n">
        <v>-1.0649</v>
      </c>
    </row>
    <row r="1043" customFormat="false" ht="15" hidden="false" customHeight="false" outlineLevel="0" collapsed="false">
      <c r="A1043" s="3" t="s">
        <v>1063</v>
      </c>
      <c r="B1043" s="3" t="s">
        <v>1014</v>
      </c>
      <c r="C1043" s="3" t="n">
        <v>41466811</v>
      </c>
      <c r="D1043" s="3" t="n">
        <v>41468025</v>
      </c>
      <c r="E1043" s="3" t="n">
        <v>0</v>
      </c>
      <c r="F1043" s="3" t="n">
        <v>1.55052</v>
      </c>
      <c r="G1043" s="4" t="s">
        <v>60</v>
      </c>
      <c r="H1043" s="3" t="n">
        <v>1</v>
      </c>
      <c r="I1043" s="3" t="n">
        <v>-0.0004096</v>
      </c>
      <c r="J1043" s="3" t="n">
        <v>-1.1233</v>
      </c>
    </row>
    <row r="1044" customFormat="false" ht="15" hidden="false" customHeight="false" outlineLevel="0" collapsed="false">
      <c r="A1044" s="3" t="s">
        <v>1064</v>
      </c>
      <c r="B1044" s="3" t="s">
        <v>1014</v>
      </c>
      <c r="C1044" s="3" t="n">
        <v>41466811</v>
      </c>
      <c r="D1044" s="3" t="n">
        <v>41468025</v>
      </c>
      <c r="E1044" s="3" t="n">
        <v>0.532659</v>
      </c>
      <c r="F1044" s="3" t="n">
        <v>1.3911</v>
      </c>
      <c r="G1044" s="4" t="n">
        <v>1.38494</v>
      </c>
      <c r="H1044" s="3" t="n">
        <v>1</v>
      </c>
      <c r="I1044" s="3" t="n">
        <v>-0.0028672</v>
      </c>
      <c r="J1044" s="3" t="n">
        <v>-1.16812</v>
      </c>
    </row>
    <row r="1045" customFormat="false" ht="15" hidden="false" customHeight="false" outlineLevel="0" collapsed="false">
      <c r="A1045" s="3" t="s">
        <v>1065</v>
      </c>
      <c r="B1045" s="3" t="s">
        <v>1014</v>
      </c>
      <c r="C1045" s="3" t="n">
        <v>41659542</v>
      </c>
      <c r="D1045" s="3" t="n">
        <v>41661466</v>
      </c>
      <c r="E1045" s="3" t="n">
        <v>0.846454</v>
      </c>
      <c r="F1045" s="3" t="n">
        <v>1.29065</v>
      </c>
      <c r="G1045" s="4" t="n">
        <v>0.608596</v>
      </c>
      <c r="H1045" s="3" t="n">
        <v>1</v>
      </c>
      <c r="I1045" s="3" t="n">
        <v>-0.0237568</v>
      </c>
      <c r="J1045" s="3" t="n">
        <v>-1.34625</v>
      </c>
    </row>
    <row r="1046" customFormat="false" ht="15" hidden="false" customHeight="false" outlineLevel="0" collapsed="false">
      <c r="A1046" s="3" t="s">
        <v>1066</v>
      </c>
      <c r="B1046" s="3" t="s">
        <v>1014</v>
      </c>
      <c r="C1046" s="3" t="n">
        <v>41693193</v>
      </c>
      <c r="D1046" s="3" t="n">
        <v>41693876</v>
      </c>
      <c r="E1046" s="3" t="n">
        <v>0.908419</v>
      </c>
      <c r="F1046" s="3" t="n">
        <v>1.6337</v>
      </c>
      <c r="G1046" s="4" t="n">
        <v>0.846711</v>
      </c>
      <c r="H1046" s="3" t="n">
        <v>1</v>
      </c>
      <c r="I1046" s="3" t="n">
        <v>-1.43763</v>
      </c>
      <c r="J1046" s="3" t="n">
        <v>-0.0004096</v>
      </c>
    </row>
    <row r="1047" customFormat="false" ht="15" hidden="false" customHeight="false" outlineLevel="0" collapsed="false">
      <c r="A1047" s="3" t="s">
        <v>1067</v>
      </c>
      <c r="B1047" s="3" t="s">
        <v>1014</v>
      </c>
      <c r="C1047" s="3" t="n">
        <v>42829703</v>
      </c>
      <c r="D1047" s="3" t="n">
        <v>42833772</v>
      </c>
      <c r="E1047" s="3" t="n">
        <v>3.85973</v>
      </c>
      <c r="F1047" s="3" t="n">
        <v>3.07282</v>
      </c>
      <c r="G1047" s="4" t="n">
        <v>-0.32894</v>
      </c>
      <c r="H1047" s="3" t="n">
        <v>1</v>
      </c>
      <c r="I1047" s="3" t="n">
        <v>-0.0028672</v>
      </c>
      <c r="J1047" s="3" t="n">
        <v>-1.26016</v>
      </c>
    </row>
    <row r="1048" customFormat="false" ht="15" hidden="false" customHeight="false" outlineLevel="0" collapsed="false">
      <c r="A1048" s="3" t="s">
        <v>1068</v>
      </c>
      <c r="B1048" s="3" t="s">
        <v>1014</v>
      </c>
      <c r="C1048" s="3" t="n">
        <v>42829703</v>
      </c>
      <c r="D1048" s="3" t="n">
        <v>42833772</v>
      </c>
      <c r="E1048" s="3" t="n">
        <v>15.6293</v>
      </c>
      <c r="F1048" s="3" t="n">
        <v>17.2107</v>
      </c>
      <c r="G1048" s="4" t="n">
        <v>0.13905</v>
      </c>
      <c r="H1048" s="3" t="n">
        <v>0.7141</v>
      </c>
      <c r="I1048" s="3" t="n">
        <v>-1.14381</v>
      </c>
      <c r="J1048" s="3" t="n">
        <v>-0.0028672</v>
      </c>
    </row>
    <row r="1049" customFormat="false" ht="15" hidden="false" customHeight="false" outlineLevel="0" collapsed="false">
      <c r="A1049" s="3" t="s">
        <v>1069</v>
      </c>
      <c r="B1049" s="3" t="s">
        <v>1014</v>
      </c>
      <c r="C1049" s="3" t="n">
        <v>43886565</v>
      </c>
      <c r="D1049" s="3" t="n">
        <v>43888133</v>
      </c>
      <c r="E1049" s="3" t="n">
        <v>2792.74</v>
      </c>
      <c r="F1049" s="3" t="n">
        <v>967.227</v>
      </c>
      <c r="G1049" s="4" t="n">
        <v>-1.52975</v>
      </c>
      <c r="H1049" s="5" t="n">
        <v>5E-005</v>
      </c>
      <c r="I1049" s="3" t="n">
        <v>-0.0098304</v>
      </c>
      <c r="J1049" s="3" t="n">
        <v>-0.144976</v>
      </c>
    </row>
    <row r="1050" customFormat="false" ht="15" hidden="false" customHeight="false" outlineLevel="0" collapsed="false">
      <c r="A1050" s="3" t="s">
        <v>1070</v>
      </c>
      <c r="B1050" s="3" t="s">
        <v>1014</v>
      </c>
      <c r="C1050" s="3" t="n">
        <v>46991120</v>
      </c>
      <c r="D1050" s="3" t="n">
        <v>47006353</v>
      </c>
      <c r="E1050" s="3" t="n">
        <v>0.614217</v>
      </c>
      <c r="F1050" s="3" t="n">
        <v>0</v>
      </c>
      <c r="G1050" s="4" t="e">
        <f aca="false"/>
        <v>#NAME?</v>
      </c>
      <c r="H1050" s="3" t="n">
        <v>1</v>
      </c>
      <c r="I1050" s="3" t="n">
        <v>-0.873202</v>
      </c>
      <c r="J1050" s="3" t="n">
        <v>-0.036864</v>
      </c>
    </row>
    <row r="1051" customFormat="false" ht="15" hidden="false" customHeight="false" outlineLevel="0" collapsed="false">
      <c r="A1051" s="3" t="s">
        <v>1071</v>
      </c>
      <c r="B1051" s="3" t="s">
        <v>1014</v>
      </c>
      <c r="C1051" s="3" t="n">
        <v>47033765</v>
      </c>
      <c r="D1051" s="3" t="n">
        <v>47034360</v>
      </c>
      <c r="E1051" s="3" t="n">
        <v>1.39078</v>
      </c>
      <c r="F1051" s="3" t="n">
        <v>0.730932</v>
      </c>
      <c r="G1051" s="4" t="n">
        <v>-0.928089</v>
      </c>
      <c r="H1051" s="3" t="n">
        <v>1</v>
      </c>
      <c r="I1051" s="3" t="n">
        <v>-0.12288</v>
      </c>
      <c r="J1051" s="3" t="n">
        <v>-0.927004</v>
      </c>
    </row>
    <row r="1052" customFormat="false" ht="15" hidden="false" customHeight="false" outlineLevel="0" collapsed="false">
      <c r="A1052" s="3" t="s">
        <v>1072</v>
      </c>
      <c r="B1052" s="3" t="s">
        <v>1014</v>
      </c>
      <c r="C1052" s="3" t="n">
        <v>48524404</v>
      </c>
      <c r="D1052" s="3" t="n">
        <v>48524672</v>
      </c>
      <c r="E1052" s="3" t="n">
        <v>5385.92</v>
      </c>
      <c r="F1052" s="3" t="n">
        <v>6261.18</v>
      </c>
      <c r="G1052" s="4" t="n">
        <v>0.21724</v>
      </c>
      <c r="H1052" s="3" t="n">
        <v>0.38975</v>
      </c>
      <c r="I1052" s="3" t="n">
        <v>-0.0004096</v>
      </c>
      <c r="J1052" s="3" t="n">
        <v>-1.49115</v>
      </c>
    </row>
    <row r="1053" customFormat="false" ht="15" hidden="false" customHeight="false" outlineLevel="0" collapsed="false">
      <c r="A1053" s="3" t="s">
        <v>1073</v>
      </c>
      <c r="B1053" s="3" t="s">
        <v>1014</v>
      </c>
      <c r="C1053" s="3" t="n">
        <v>48524404</v>
      </c>
      <c r="D1053" s="3" t="n">
        <v>48524672</v>
      </c>
      <c r="E1053" s="3" t="n">
        <v>1480.62</v>
      </c>
      <c r="F1053" s="3" t="n">
        <v>1501.63</v>
      </c>
      <c r="G1053" s="4" t="n">
        <v>0.0203226</v>
      </c>
      <c r="H1053" s="3" t="n">
        <v>0.9842</v>
      </c>
      <c r="I1053" s="3" t="n">
        <v>-0.0004096</v>
      </c>
      <c r="J1053" s="3" t="n">
        <v>-1.25762</v>
      </c>
    </row>
    <row r="1054" customFormat="false" ht="15" hidden="false" customHeight="false" outlineLevel="0" collapsed="false">
      <c r="A1054" s="3" t="s">
        <v>1074</v>
      </c>
      <c r="B1054" s="3" t="s">
        <v>1014</v>
      </c>
      <c r="C1054" s="3" t="n">
        <v>49571997</v>
      </c>
      <c r="D1054" s="3" t="n">
        <v>49572396</v>
      </c>
      <c r="E1054" s="3" t="n">
        <v>13.7659</v>
      </c>
      <c r="F1054" s="3" t="n">
        <v>4.47604</v>
      </c>
      <c r="G1054" s="4" t="n">
        <v>-1.62081</v>
      </c>
      <c r="H1054" s="3" t="n">
        <v>0.06045</v>
      </c>
      <c r="I1054" s="3" t="n">
        <v>-0.0004096</v>
      </c>
      <c r="J1054" s="3" t="n">
        <v>-1.36776</v>
      </c>
    </row>
    <row r="1055" customFormat="false" ht="15" hidden="false" customHeight="false" outlineLevel="0" collapsed="false">
      <c r="A1055" s="3" t="s">
        <v>1075</v>
      </c>
      <c r="B1055" s="3" t="s">
        <v>1014</v>
      </c>
      <c r="C1055" s="3" t="n">
        <v>49668520</v>
      </c>
      <c r="D1055" s="3" t="n">
        <v>49671503</v>
      </c>
      <c r="E1055" s="3" t="n">
        <v>2.90911</v>
      </c>
      <c r="F1055" s="3" t="n">
        <v>2.71849</v>
      </c>
      <c r="G1055" s="4" t="n">
        <v>-0.0977728</v>
      </c>
      <c r="H1055" s="3" t="n">
        <v>1</v>
      </c>
      <c r="I1055" s="3" t="n">
        <v>-0.049152</v>
      </c>
      <c r="J1055" s="3" t="n">
        <v>-0.986692</v>
      </c>
    </row>
    <row r="1056" customFormat="false" ht="15" hidden="false" customHeight="false" outlineLevel="0" collapsed="false">
      <c r="A1056" s="3" t="s">
        <v>1076</v>
      </c>
      <c r="B1056" s="3" t="s">
        <v>1014</v>
      </c>
      <c r="C1056" s="3" t="n">
        <v>50452718</v>
      </c>
      <c r="D1056" s="3" t="n">
        <v>50460790</v>
      </c>
      <c r="E1056" s="3" t="n">
        <v>26.2693</v>
      </c>
      <c r="F1056" s="3" t="n">
        <v>11.7245</v>
      </c>
      <c r="G1056" s="4" t="n">
        <v>-1.16386</v>
      </c>
      <c r="H1056" s="3" t="n">
        <v>0.11615</v>
      </c>
      <c r="I1056" s="3" t="n">
        <v>-0.037803</v>
      </c>
      <c r="J1056" s="3" t="n">
        <v>-0.0151552</v>
      </c>
    </row>
    <row r="1057" customFormat="false" ht="15" hidden="false" customHeight="false" outlineLevel="0" collapsed="false">
      <c r="A1057" s="3" t="s">
        <v>1077</v>
      </c>
      <c r="B1057" s="3" t="s">
        <v>1014</v>
      </c>
      <c r="C1057" s="3" t="n">
        <v>50881221</v>
      </c>
      <c r="D1057" s="3" t="n">
        <v>50884288</v>
      </c>
      <c r="E1057" s="3" t="n">
        <v>1.58276</v>
      </c>
      <c r="F1057" s="3" t="n">
        <v>0.692197</v>
      </c>
      <c r="G1057" s="4" t="n">
        <v>-1.19318</v>
      </c>
      <c r="H1057" s="3" t="n">
        <v>1</v>
      </c>
      <c r="I1057" s="3" t="n">
        <v>-0.0004096</v>
      </c>
      <c r="J1057" s="3" t="n">
        <v>-1.20554</v>
      </c>
    </row>
    <row r="1058" customFormat="false" ht="15" hidden="false" customHeight="false" outlineLevel="0" collapsed="false">
      <c r="A1058" s="3" t="s">
        <v>1078</v>
      </c>
      <c r="B1058" s="3" t="s">
        <v>1014</v>
      </c>
      <c r="C1058" s="3" t="n">
        <v>51185151</v>
      </c>
      <c r="D1058" s="3" t="n">
        <v>51193855</v>
      </c>
      <c r="E1058" s="3" t="n">
        <v>1.70627</v>
      </c>
      <c r="F1058" s="3" t="n">
        <v>2.27984</v>
      </c>
      <c r="G1058" s="4" t="n">
        <v>0.418084</v>
      </c>
      <c r="H1058" s="3" t="n">
        <v>1</v>
      </c>
      <c r="I1058" s="3"/>
      <c r="J1058" s="3" t="n">
        <v>-0.376583</v>
      </c>
    </row>
    <row r="1059" customFormat="false" ht="15" hidden="false" customHeight="false" outlineLevel="0" collapsed="false">
      <c r="A1059" s="3" t="s">
        <v>1079</v>
      </c>
      <c r="B1059" s="3" t="s">
        <v>1014</v>
      </c>
      <c r="C1059" s="3" t="n">
        <v>51209046</v>
      </c>
      <c r="D1059" s="3" t="n">
        <v>51210179</v>
      </c>
      <c r="E1059" s="3" t="n">
        <v>2.24919</v>
      </c>
      <c r="F1059" s="3" t="n">
        <v>1.57431</v>
      </c>
      <c r="G1059" s="4" t="n">
        <v>-0.514689</v>
      </c>
      <c r="H1059" s="3" t="n">
        <v>1</v>
      </c>
      <c r="I1059" s="3" t="n">
        <v>-0.016384</v>
      </c>
      <c r="J1059" s="3" t="n">
        <v>-1.3468</v>
      </c>
    </row>
    <row r="1060" customFormat="false" ht="15" hidden="false" customHeight="false" outlineLevel="0" collapsed="false">
      <c r="A1060" s="3" t="s">
        <v>1080</v>
      </c>
      <c r="B1060" s="3" t="s">
        <v>1014</v>
      </c>
      <c r="C1060" s="3" t="n">
        <v>54260273</v>
      </c>
      <c r="D1060" s="3" t="n">
        <v>54269540</v>
      </c>
      <c r="E1060" s="3" t="n">
        <v>0.504373</v>
      </c>
      <c r="F1060" s="3" t="n">
        <v>0.382489</v>
      </c>
      <c r="G1060" s="4" t="n">
        <v>-0.399072</v>
      </c>
      <c r="H1060" s="3" t="n">
        <v>1</v>
      </c>
      <c r="I1060" s="3" t="n">
        <v>-0.946757</v>
      </c>
      <c r="J1060" s="3" t="n">
        <v>-0.073728</v>
      </c>
    </row>
    <row r="1061" customFormat="false" ht="15" hidden="false" customHeight="false" outlineLevel="0" collapsed="false">
      <c r="A1061" s="3" t="s">
        <v>1081</v>
      </c>
      <c r="B1061" s="3" t="s">
        <v>1014</v>
      </c>
      <c r="C1061" s="3" t="n">
        <v>55647623</v>
      </c>
      <c r="D1061" s="3" t="n">
        <v>55648297</v>
      </c>
      <c r="E1061" s="3" t="n">
        <v>1.34564</v>
      </c>
      <c r="F1061" s="3" t="n">
        <v>0</v>
      </c>
      <c r="G1061" s="4" t="e">
        <f aca="false"/>
        <v>#NAME?</v>
      </c>
      <c r="H1061" s="3" t="n">
        <v>1</v>
      </c>
      <c r="I1061" s="3" t="n">
        <v>-0.0004096</v>
      </c>
      <c r="J1061" s="3" t="n">
        <v>-1.25621</v>
      </c>
    </row>
    <row r="1062" customFormat="false" ht="15" hidden="false" customHeight="false" outlineLevel="0" collapsed="false">
      <c r="A1062" s="3" t="s">
        <v>1082</v>
      </c>
      <c r="B1062" s="3" t="s">
        <v>1014</v>
      </c>
      <c r="C1062" s="3" t="n">
        <v>56662862</v>
      </c>
      <c r="D1062" s="3" t="n">
        <v>56665570</v>
      </c>
      <c r="E1062" s="3" t="n">
        <v>19.8489</v>
      </c>
      <c r="F1062" s="3" t="n">
        <v>16.4651</v>
      </c>
      <c r="G1062" s="4" t="n">
        <v>-0.269644</v>
      </c>
      <c r="H1062" s="3" t="n">
        <v>0.4979</v>
      </c>
      <c r="I1062" s="3" t="n">
        <v>-1.13614</v>
      </c>
      <c r="J1062" s="3" t="n">
        <v>-0.0004096</v>
      </c>
    </row>
    <row r="1063" customFormat="false" ht="15" hidden="false" customHeight="false" outlineLevel="0" collapsed="false">
      <c r="A1063" s="3" t="s">
        <v>1083</v>
      </c>
      <c r="B1063" s="3" t="s">
        <v>1014</v>
      </c>
      <c r="C1063" s="3" t="n">
        <v>56795915</v>
      </c>
      <c r="D1063" s="3" t="n">
        <v>56800725</v>
      </c>
      <c r="E1063" s="3" t="n">
        <v>0.216952</v>
      </c>
      <c r="F1063" s="3" t="n">
        <v>1.46031</v>
      </c>
      <c r="G1063" s="4" t="n">
        <v>2.75083</v>
      </c>
      <c r="H1063" s="3" t="n">
        <v>1</v>
      </c>
      <c r="I1063" s="3" t="n">
        <v>-1.23554</v>
      </c>
      <c r="J1063" s="3" t="n">
        <v>-0.151552</v>
      </c>
    </row>
    <row r="1064" customFormat="false" ht="15" hidden="false" customHeight="false" outlineLevel="0" collapsed="false">
      <c r="A1064" s="3" t="s">
        <v>1084</v>
      </c>
      <c r="B1064" s="3" t="s">
        <v>1014</v>
      </c>
      <c r="C1064" s="3" t="n">
        <v>58404914</v>
      </c>
      <c r="D1064" s="3" t="n">
        <v>58405635</v>
      </c>
      <c r="E1064" s="3" t="n">
        <v>1.53457</v>
      </c>
      <c r="F1064" s="3" t="n">
        <v>0</v>
      </c>
      <c r="G1064" s="4" t="e">
        <f aca="false"/>
        <v>#NAME?</v>
      </c>
      <c r="H1064" s="3" t="n">
        <v>1</v>
      </c>
      <c r="I1064" s="3" t="n">
        <v>-0.0008192</v>
      </c>
      <c r="J1064" s="3" t="n">
        <v>-0.485547</v>
      </c>
    </row>
    <row r="1065" customFormat="false" ht="15" hidden="false" customHeight="false" outlineLevel="0" collapsed="false">
      <c r="A1065" s="3" t="s">
        <v>1085</v>
      </c>
      <c r="B1065" s="3" t="s">
        <v>1014</v>
      </c>
      <c r="C1065" s="3" t="n">
        <v>58406928</v>
      </c>
      <c r="D1065" s="3" t="n">
        <v>58429048</v>
      </c>
      <c r="E1065" s="3" t="n">
        <v>0.771861</v>
      </c>
      <c r="F1065" s="3" t="n">
        <v>2.94738</v>
      </c>
      <c r="G1065" s="4" t="n">
        <v>1.93302</v>
      </c>
      <c r="H1065" s="3" t="n">
        <v>1</v>
      </c>
      <c r="I1065" s="3" t="n">
        <v>-1.15397</v>
      </c>
      <c r="J1065" s="3" t="n">
        <v>-0.0004096</v>
      </c>
    </row>
    <row r="1066" customFormat="false" ht="15" hidden="false" customHeight="false" outlineLevel="0" collapsed="false">
      <c r="A1066" s="3" t="s">
        <v>1086</v>
      </c>
      <c r="B1066" s="3" t="s">
        <v>1014</v>
      </c>
      <c r="C1066" s="3" t="n">
        <v>58406928</v>
      </c>
      <c r="D1066" s="3" t="n">
        <v>58429048</v>
      </c>
      <c r="E1066" s="3" t="n">
        <v>1.22343</v>
      </c>
      <c r="F1066" s="3" t="n">
        <v>0.96961</v>
      </c>
      <c r="G1066" s="4" t="n">
        <v>-0.335458</v>
      </c>
      <c r="H1066" s="3" t="n">
        <v>1</v>
      </c>
      <c r="I1066" s="3" t="n">
        <v>-1.17139</v>
      </c>
      <c r="J1066" s="3" t="n">
        <v>-0.0004096</v>
      </c>
    </row>
    <row r="1067" customFormat="false" ht="15" hidden="false" customHeight="false" outlineLevel="0" collapsed="false">
      <c r="A1067" s="3" t="s">
        <v>1087</v>
      </c>
      <c r="B1067" s="3" t="s">
        <v>1014</v>
      </c>
      <c r="C1067" s="3" t="n">
        <v>58406928</v>
      </c>
      <c r="D1067" s="3" t="n">
        <v>58429048</v>
      </c>
      <c r="E1067" s="3" t="n">
        <v>0.702008</v>
      </c>
      <c r="F1067" s="3" t="n">
        <v>1.77749</v>
      </c>
      <c r="G1067" s="4" t="n">
        <v>1.34028</v>
      </c>
      <c r="H1067" s="3" t="n">
        <v>1</v>
      </c>
      <c r="I1067" s="3" t="n">
        <v>-0.539253</v>
      </c>
      <c r="J1067" s="3" t="n">
        <v>-0.1024</v>
      </c>
    </row>
    <row r="1068" customFormat="false" ht="15" hidden="false" customHeight="false" outlineLevel="0" collapsed="false">
      <c r="A1068" s="3" t="s">
        <v>1088</v>
      </c>
      <c r="B1068" s="3" t="s">
        <v>1014</v>
      </c>
      <c r="C1068" s="3" t="n">
        <v>58482284</v>
      </c>
      <c r="D1068" s="3" t="n">
        <v>58484351</v>
      </c>
      <c r="E1068" s="3" t="n">
        <v>1.68786</v>
      </c>
      <c r="F1068" s="3" t="n">
        <v>1.36223</v>
      </c>
      <c r="G1068" s="4" t="n">
        <v>-0.309223</v>
      </c>
      <c r="H1068" s="3" t="n">
        <v>1</v>
      </c>
      <c r="I1068" s="3" t="n">
        <v>-1.08244</v>
      </c>
      <c r="J1068" s="3" t="n">
        <v>-0.073728</v>
      </c>
    </row>
    <row r="1069" customFormat="false" ht="15" hidden="false" customHeight="false" outlineLevel="0" collapsed="false">
      <c r="A1069" s="3" t="s">
        <v>1089</v>
      </c>
      <c r="B1069" s="3" t="s">
        <v>1014</v>
      </c>
      <c r="C1069" s="3" t="n">
        <v>59196055</v>
      </c>
      <c r="D1069" s="3" t="n">
        <v>59203950</v>
      </c>
      <c r="E1069" s="3" t="n">
        <v>0.986579</v>
      </c>
      <c r="F1069" s="3" t="n">
        <v>0.685186</v>
      </c>
      <c r="G1069" s="4" t="n">
        <v>-0.525939</v>
      </c>
      <c r="H1069" s="3" t="n">
        <v>1</v>
      </c>
      <c r="I1069" s="3" t="n">
        <v>-1.0666</v>
      </c>
      <c r="J1069" s="3" t="n">
        <v>-0.0004096</v>
      </c>
    </row>
    <row r="1070" customFormat="false" ht="15" hidden="false" customHeight="false" outlineLevel="0" collapsed="false">
      <c r="A1070" s="3" t="s">
        <v>1090</v>
      </c>
      <c r="B1070" s="3" t="s">
        <v>1014</v>
      </c>
      <c r="C1070" s="3" t="n">
        <v>59537334</v>
      </c>
      <c r="D1070" s="3" t="n">
        <v>59538282</v>
      </c>
      <c r="E1070" s="3" t="n">
        <v>7.11464</v>
      </c>
      <c r="F1070" s="3" t="n">
        <v>0</v>
      </c>
      <c r="G1070" s="4" t="e">
        <f aca="false"/>
        <v>#NAME?</v>
      </c>
      <c r="H1070" s="3" t="n">
        <v>1</v>
      </c>
      <c r="I1070" s="3" t="n">
        <v>-1.16994</v>
      </c>
      <c r="J1070" s="3" t="n">
        <v>-0.077824</v>
      </c>
    </row>
    <row r="1071" customFormat="false" ht="15" hidden="false" customHeight="false" outlineLevel="0" collapsed="false">
      <c r="A1071" s="3" t="s">
        <v>1091</v>
      </c>
      <c r="B1071" s="3" t="s">
        <v>1014</v>
      </c>
      <c r="C1071" s="3" t="n">
        <v>59902681</v>
      </c>
      <c r="D1071" s="3" t="n">
        <v>59903613</v>
      </c>
      <c r="E1071" s="3" t="n">
        <v>0.774454</v>
      </c>
      <c r="F1071" s="3" t="n">
        <v>1.36986</v>
      </c>
      <c r="G1071" s="4" t="n">
        <v>0.822775</v>
      </c>
      <c r="H1071" s="3" t="n">
        <v>1</v>
      </c>
      <c r="I1071" s="3" t="n">
        <v>-0.985026</v>
      </c>
      <c r="J1071" s="3" t="n">
        <v>-0.012288</v>
      </c>
    </row>
    <row r="1072" customFormat="false" ht="15" hidden="false" customHeight="false" outlineLevel="0" collapsed="false">
      <c r="A1072" s="3" t="s">
        <v>1092</v>
      </c>
      <c r="B1072" s="3" t="s">
        <v>1014</v>
      </c>
      <c r="C1072" s="3" t="n">
        <v>61937692</v>
      </c>
      <c r="D1072" s="3" t="n">
        <v>61941463</v>
      </c>
      <c r="E1072" s="3" t="n">
        <v>8.14525</v>
      </c>
      <c r="F1072" s="3" t="n">
        <v>7.486</v>
      </c>
      <c r="G1072" s="4" t="n">
        <v>-0.121764</v>
      </c>
      <c r="H1072" s="3" t="n">
        <v>0.74865</v>
      </c>
      <c r="I1072" s="3" t="n">
        <v>-0.02048</v>
      </c>
      <c r="J1072" s="3" t="n">
        <v>-1.21188</v>
      </c>
    </row>
    <row r="1073" customFormat="false" ht="15" hidden="false" customHeight="false" outlineLevel="0" collapsed="false">
      <c r="A1073" s="3" t="s">
        <v>1093</v>
      </c>
      <c r="B1073" s="3" t="s">
        <v>1014</v>
      </c>
      <c r="C1073" s="3" t="n">
        <v>62857867</v>
      </c>
      <c r="D1073" s="3" t="n">
        <v>62858663</v>
      </c>
      <c r="E1073" s="3" t="n">
        <v>8.69475</v>
      </c>
      <c r="F1073" s="3" t="n">
        <v>6.78857</v>
      </c>
      <c r="G1073" s="4" t="n">
        <v>-0.357036</v>
      </c>
      <c r="H1073" s="3" t="n">
        <v>0.53485</v>
      </c>
      <c r="I1073" s="3" t="n">
        <v>-1.35351</v>
      </c>
      <c r="J1073" s="3" t="n">
        <v>-0.0004096</v>
      </c>
    </row>
    <row r="1074" customFormat="false" ht="15" hidden="false" customHeight="false" outlineLevel="0" collapsed="false">
      <c r="A1074" s="3" t="s">
        <v>1094</v>
      </c>
      <c r="B1074" s="3" t="s">
        <v>1014</v>
      </c>
      <c r="C1074" s="3" t="n">
        <v>63546959</v>
      </c>
      <c r="D1074" s="3" t="n">
        <v>63547711</v>
      </c>
      <c r="E1074" s="3" t="n">
        <v>2.42308</v>
      </c>
      <c r="F1074" s="3" t="n">
        <v>1.56014</v>
      </c>
      <c r="G1074" s="4" t="n">
        <v>-0.635161</v>
      </c>
      <c r="H1074" s="3" t="n">
        <v>1</v>
      </c>
      <c r="I1074" s="3" t="n">
        <v>-0.004096</v>
      </c>
      <c r="J1074" s="3" t="n">
        <v>-1.37042</v>
      </c>
    </row>
    <row r="1075" customFormat="false" ht="15" hidden="false" customHeight="false" outlineLevel="0" collapsed="false">
      <c r="A1075" s="3" t="s">
        <v>1095</v>
      </c>
      <c r="B1075" s="3" t="s">
        <v>1014</v>
      </c>
      <c r="C1075" s="3" t="n">
        <v>63715750</v>
      </c>
      <c r="D1075" s="3" t="n">
        <v>63717324</v>
      </c>
      <c r="E1075" s="3" t="n">
        <v>2.02476</v>
      </c>
      <c r="F1075" s="5" t="n">
        <v>2.01907E-027</v>
      </c>
      <c r="G1075" s="4" t="n">
        <v>-89.6961</v>
      </c>
      <c r="H1075" s="3" t="n">
        <v>1</v>
      </c>
      <c r="I1075" s="3" t="n">
        <v>-1.22484</v>
      </c>
      <c r="J1075" s="3" t="n">
        <v>-0.004096</v>
      </c>
    </row>
    <row r="1076" customFormat="false" ht="15" hidden="false" customHeight="false" outlineLevel="0" collapsed="false">
      <c r="A1076" s="3" t="s">
        <v>1096</v>
      </c>
      <c r="B1076" s="3" t="s">
        <v>1014</v>
      </c>
      <c r="C1076" s="3" t="n">
        <v>63715750</v>
      </c>
      <c r="D1076" s="3" t="n">
        <v>63717324</v>
      </c>
      <c r="E1076" s="3" t="n">
        <v>1.30835</v>
      </c>
      <c r="F1076" s="3" t="n">
        <v>1.72868</v>
      </c>
      <c r="G1076" s="4" t="n">
        <v>0.401921</v>
      </c>
      <c r="H1076" s="3" t="n">
        <v>1</v>
      </c>
      <c r="I1076" s="3" t="n">
        <v>-1.24152</v>
      </c>
      <c r="J1076" s="3" t="n">
        <v>-0.004096</v>
      </c>
    </row>
    <row r="1077" customFormat="false" ht="15" hidden="false" customHeight="false" outlineLevel="0" collapsed="false">
      <c r="A1077" s="3" t="s">
        <v>1097</v>
      </c>
      <c r="B1077" s="3" t="s">
        <v>1014</v>
      </c>
      <c r="C1077" s="3" t="n">
        <v>63881855</v>
      </c>
      <c r="D1077" s="3" t="n">
        <v>63883627</v>
      </c>
      <c r="E1077" s="3" t="n">
        <v>2.00772</v>
      </c>
      <c r="F1077" s="3" t="n">
        <v>7.97021</v>
      </c>
      <c r="G1077" s="4" t="n">
        <v>1.98906</v>
      </c>
      <c r="H1077" s="3" t="n">
        <v>0.1037</v>
      </c>
      <c r="I1077" s="3" t="n">
        <v>-0.521244</v>
      </c>
      <c r="J1077" s="3" t="n">
        <v>-0.0004096</v>
      </c>
    </row>
    <row r="1078" customFormat="false" ht="15" hidden="false" customHeight="false" outlineLevel="0" collapsed="false">
      <c r="A1078" s="3" t="s">
        <v>1098</v>
      </c>
      <c r="B1078" s="3" t="s">
        <v>1014</v>
      </c>
      <c r="C1078" s="3" t="n">
        <v>64515537</v>
      </c>
      <c r="D1078" s="3" t="n">
        <v>64516522</v>
      </c>
      <c r="E1078" s="3" t="n">
        <v>0.796866</v>
      </c>
      <c r="F1078" s="3" t="n">
        <v>2.10748</v>
      </c>
      <c r="G1078" s="4" t="n">
        <v>1.40311</v>
      </c>
      <c r="H1078" s="3" t="n">
        <v>1</v>
      </c>
      <c r="I1078" s="3" t="n">
        <v>-0.126976</v>
      </c>
      <c r="J1078" s="3" t="n">
        <v>-1.13586</v>
      </c>
    </row>
    <row r="1079" customFormat="false" ht="15" hidden="false" customHeight="false" outlineLevel="0" collapsed="false">
      <c r="A1079" s="3" t="s">
        <v>1099</v>
      </c>
      <c r="B1079" s="3" t="s">
        <v>1014</v>
      </c>
      <c r="C1079" s="3" t="n">
        <v>65029214</v>
      </c>
      <c r="D1079" s="3" t="n">
        <v>65032909</v>
      </c>
      <c r="E1079" s="3" t="n">
        <v>70.9418</v>
      </c>
      <c r="F1079" s="3" t="n">
        <v>59.2696</v>
      </c>
      <c r="G1079" s="4" t="n">
        <v>-0.259343</v>
      </c>
      <c r="H1079" s="3" t="n">
        <v>0.32035</v>
      </c>
      <c r="I1079" s="3" t="n">
        <v>-0.645478</v>
      </c>
      <c r="J1079" s="3" t="n">
        <v>-0.02048</v>
      </c>
    </row>
    <row r="1080" customFormat="false" ht="15" hidden="false" customHeight="false" outlineLevel="0" collapsed="false">
      <c r="A1080" s="3" t="s">
        <v>1100</v>
      </c>
      <c r="B1080" s="3" t="s">
        <v>1014</v>
      </c>
      <c r="C1080" s="3" t="n">
        <v>65462358</v>
      </c>
      <c r="D1080" s="3" t="n">
        <v>65464989</v>
      </c>
      <c r="E1080" s="3" t="n">
        <v>0.00135204</v>
      </c>
      <c r="F1080" s="3" t="n">
        <v>1.14412</v>
      </c>
      <c r="G1080" s="4" t="n">
        <v>9.72488</v>
      </c>
      <c r="H1080" s="3" t="n">
        <v>1</v>
      </c>
      <c r="I1080" s="3" t="n">
        <v>-0.120627</v>
      </c>
      <c r="J1080" s="3" t="n">
        <v>-0.0004096</v>
      </c>
    </row>
    <row r="1081" customFormat="false" ht="15" hidden="false" customHeight="false" outlineLevel="0" collapsed="false">
      <c r="A1081" s="3" t="s">
        <v>1101</v>
      </c>
      <c r="B1081" s="3" t="s">
        <v>1014</v>
      </c>
      <c r="C1081" s="3" t="n">
        <v>65486618</v>
      </c>
      <c r="D1081" s="3" t="n">
        <v>65488394</v>
      </c>
      <c r="E1081" s="3" t="n">
        <v>6.01447</v>
      </c>
      <c r="F1081" s="3" t="n">
        <v>3.68697</v>
      </c>
      <c r="G1081" s="4" t="n">
        <v>-0.706003</v>
      </c>
      <c r="H1081" s="3" t="n">
        <v>1</v>
      </c>
      <c r="I1081" s="3" t="n">
        <v>-0.0004096</v>
      </c>
      <c r="J1081" s="3" t="n">
        <v>-1.27954</v>
      </c>
    </row>
    <row r="1082" customFormat="false" ht="15" hidden="false" customHeight="false" outlineLevel="0" collapsed="false">
      <c r="A1082" s="3" t="s">
        <v>1102</v>
      </c>
      <c r="B1082" s="3" t="s">
        <v>1103</v>
      </c>
      <c r="C1082" s="3" t="n">
        <v>996771</v>
      </c>
      <c r="D1082" s="3" t="n">
        <v>1000229</v>
      </c>
      <c r="E1082" s="3" t="n">
        <v>2.32957</v>
      </c>
      <c r="F1082" s="3" t="n">
        <v>0.219051</v>
      </c>
      <c r="G1082" s="4" t="n">
        <v>-3.41073</v>
      </c>
      <c r="H1082" s="3" t="n">
        <v>1</v>
      </c>
      <c r="I1082" s="3" t="n">
        <v>-1.28218</v>
      </c>
      <c r="J1082" s="3" t="n">
        <v>-0.036864</v>
      </c>
    </row>
    <row r="1083" customFormat="false" ht="15" hidden="false" customHeight="false" outlineLevel="0" collapsed="false">
      <c r="A1083" s="3" t="s">
        <v>1104</v>
      </c>
      <c r="B1083" s="3" t="s">
        <v>1103</v>
      </c>
      <c r="C1083" s="3" t="n">
        <v>1594055</v>
      </c>
      <c r="D1083" s="3" t="n">
        <v>1594691</v>
      </c>
      <c r="E1083" s="3" t="n">
        <v>1.15743</v>
      </c>
      <c r="F1083" s="3" t="n">
        <v>0</v>
      </c>
      <c r="G1083" s="4" t="e">
        <f aca="false"/>
        <v>#NAME?</v>
      </c>
      <c r="H1083" s="3" t="n">
        <v>1</v>
      </c>
      <c r="I1083" s="3" t="n">
        <v>-1.08598</v>
      </c>
      <c r="J1083" s="3" t="n">
        <v>-0.0290816</v>
      </c>
    </row>
    <row r="1084" customFormat="false" ht="15" hidden="false" customHeight="false" outlineLevel="0" collapsed="false">
      <c r="A1084" s="3" t="s">
        <v>1105</v>
      </c>
      <c r="B1084" s="3" t="s">
        <v>1103</v>
      </c>
      <c r="C1084" s="3" t="n">
        <v>2007422</v>
      </c>
      <c r="D1084" s="3" t="n">
        <v>2007712</v>
      </c>
      <c r="E1084" s="3" t="n">
        <v>21460.4</v>
      </c>
      <c r="F1084" s="3" t="n">
        <v>8737.45</v>
      </c>
      <c r="G1084" s="4" t="n">
        <v>-1.29639</v>
      </c>
      <c r="H1084" s="5" t="n">
        <v>5E-005</v>
      </c>
      <c r="I1084" s="3" t="n">
        <v>-0.004096</v>
      </c>
      <c r="J1084" s="3" t="n">
        <v>-1.2767</v>
      </c>
    </row>
    <row r="1085" customFormat="false" ht="15" hidden="false" customHeight="false" outlineLevel="0" collapsed="false">
      <c r="A1085" s="3" t="s">
        <v>1106</v>
      </c>
      <c r="B1085" s="3" t="s">
        <v>1103</v>
      </c>
      <c r="C1085" s="3" t="n">
        <v>2622198</v>
      </c>
      <c r="D1085" s="3" t="n">
        <v>2622798</v>
      </c>
      <c r="E1085" s="3" t="n">
        <v>1.19263</v>
      </c>
      <c r="F1085" s="3" t="n">
        <v>0.721249</v>
      </c>
      <c r="G1085" s="4" t="n">
        <v>-0.725581</v>
      </c>
      <c r="H1085" s="3" t="n">
        <v>1</v>
      </c>
      <c r="I1085" s="3" t="n">
        <v>-0.135168</v>
      </c>
      <c r="J1085" s="3" t="n">
        <v>-0.817707</v>
      </c>
    </row>
    <row r="1086" customFormat="false" ht="15" hidden="false" customHeight="false" outlineLevel="0" collapsed="false">
      <c r="A1086" s="3" t="s">
        <v>1107</v>
      </c>
      <c r="B1086" s="3" t="s">
        <v>1103</v>
      </c>
      <c r="C1086" s="3" t="n">
        <v>2682029</v>
      </c>
      <c r="D1086" s="3" t="n">
        <v>2683818</v>
      </c>
      <c r="E1086" s="3" t="n">
        <v>1.83406</v>
      </c>
      <c r="F1086" s="3" t="n">
        <v>0</v>
      </c>
      <c r="G1086" s="4" t="e">
        <f aca="false"/>
        <v>#NAME?</v>
      </c>
      <c r="H1086" s="3" t="n">
        <v>1</v>
      </c>
      <c r="I1086" s="3" t="n">
        <v>-0.35402</v>
      </c>
      <c r="J1086" s="3" t="n">
        <v>-0.004096</v>
      </c>
    </row>
    <row r="1087" customFormat="false" ht="15" hidden="false" customHeight="false" outlineLevel="0" collapsed="false">
      <c r="A1087" s="3" t="s">
        <v>1108</v>
      </c>
      <c r="B1087" s="3" t="s">
        <v>1103</v>
      </c>
      <c r="C1087" s="3" t="n">
        <v>3339398</v>
      </c>
      <c r="D1087" s="3" t="n">
        <v>3340078</v>
      </c>
      <c r="E1087" s="3" t="n">
        <v>12.1121</v>
      </c>
      <c r="F1087" s="3" t="n">
        <v>7.95434</v>
      </c>
      <c r="G1087" s="4" t="n">
        <v>-0.606638</v>
      </c>
      <c r="H1087" s="3" t="n">
        <v>0.2511</v>
      </c>
      <c r="I1087" s="3"/>
      <c r="J1087" s="3" t="n">
        <v>-1.11306</v>
      </c>
    </row>
    <row r="1088" customFormat="false" ht="15" hidden="false" customHeight="false" outlineLevel="0" collapsed="false">
      <c r="A1088" s="3" t="s">
        <v>1109</v>
      </c>
      <c r="B1088" s="3" t="s">
        <v>1103</v>
      </c>
      <c r="C1088" s="3" t="n">
        <v>4024816</v>
      </c>
      <c r="D1088" s="3" t="n">
        <v>4025307</v>
      </c>
      <c r="E1088" s="3" t="n">
        <v>0</v>
      </c>
      <c r="F1088" s="3" t="n">
        <v>1.99529</v>
      </c>
      <c r="G1088" s="4" t="s">
        <v>60</v>
      </c>
      <c r="H1088" s="3" t="n">
        <v>1</v>
      </c>
      <c r="I1088" s="3" t="n">
        <v>-0.0004096</v>
      </c>
      <c r="J1088" s="3" t="n">
        <v>-1.1048</v>
      </c>
    </row>
    <row r="1089" customFormat="false" ht="15" hidden="false" customHeight="false" outlineLevel="0" collapsed="false">
      <c r="A1089" s="3" t="s">
        <v>1110</v>
      </c>
      <c r="B1089" s="3" t="s">
        <v>1103</v>
      </c>
      <c r="C1089" s="3" t="n">
        <v>4558033</v>
      </c>
      <c r="D1089" s="3" t="n">
        <v>4558583</v>
      </c>
      <c r="E1089" s="3" t="n">
        <v>1.37503</v>
      </c>
      <c r="F1089" s="3" t="n">
        <v>0</v>
      </c>
      <c r="G1089" s="4" t="e">
        <f aca="false"/>
        <v>#NAME?</v>
      </c>
      <c r="H1089" s="3" t="n">
        <v>1</v>
      </c>
      <c r="I1089" s="3" t="n">
        <v>-0.0004096</v>
      </c>
      <c r="J1089" s="3" t="n">
        <v>-0.737666</v>
      </c>
    </row>
    <row r="1090" customFormat="false" ht="15" hidden="false" customHeight="false" outlineLevel="0" collapsed="false">
      <c r="A1090" s="3" t="s">
        <v>1111</v>
      </c>
      <c r="B1090" s="3" t="s">
        <v>1103</v>
      </c>
      <c r="C1090" s="3" t="n">
        <v>5879150</v>
      </c>
      <c r="D1090" s="3" t="n">
        <v>5879692</v>
      </c>
      <c r="E1090" s="3" t="n">
        <v>1.47754</v>
      </c>
      <c r="F1090" s="3" t="n">
        <v>0</v>
      </c>
      <c r="G1090" s="4" t="e">
        <f aca="false"/>
        <v>#NAME?</v>
      </c>
      <c r="H1090" s="3" t="n">
        <v>1</v>
      </c>
      <c r="I1090" s="3" t="n">
        <v>-0.0004096</v>
      </c>
      <c r="J1090" s="3" t="n">
        <v>-1.24029</v>
      </c>
    </row>
    <row r="1091" customFormat="false" ht="15" hidden="false" customHeight="false" outlineLevel="0" collapsed="false">
      <c r="A1091" s="3" t="s">
        <v>1112</v>
      </c>
      <c r="B1091" s="3" t="s">
        <v>1103</v>
      </c>
      <c r="C1091" s="3" t="n">
        <v>8707745</v>
      </c>
      <c r="D1091" s="3" t="n">
        <v>8708638</v>
      </c>
      <c r="E1091" s="3" t="n">
        <v>21.3552</v>
      </c>
      <c r="F1091" s="3" t="n">
        <v>16.2816</v>
      </c>
      <c r="G1091" s="4" t="n">
        <v>-0.391346</v>
      </c>
      <c r="H1091" s="3" t="n">
        <v>0.25105</v>
      </c>
      <c r="I1091" s="3" t="n">
        <v>-0.0004096</v>
      </c>
      <c r="J1091" s="3" t="n">
        <v>-1.01674</v>
      </c>
    </row>
    <row r="1092" customFormat="false" ht="15" hidden="false" customHeight="false" outlineLevel="0" collapsed="false">
      <c r="A1092" s="3" t="s">
        <v>1113</v>
      </c>
      <c r="B1092" s="3" t="s">
        <v>1103</v>
      </c>
      <c r="C1092" s="3" t="n">
        <v>9129367</v>
      </c>
      <c r="D1092" s="3" t="n">
        <v>9131433</v>
      </c>
      <c r="E1092" s="3" t="n">
        <v>6.56015</v>
      </c>
      <c r="F1092" s="3" t="n">
        <v>4.63664</v>
      </c>
      <c r="G1092" s="4" t="n">
        <v>-0.500649</v>
      </c>
      <c r="H1092" s="3" t="n">
        <v>1</v>
      </c>
      <c r="I1092" s="3" t="n">
        <v>-0.090112</v>
      </c>
      <c r="J1092" s="3" t="n">
        <v>-1.09556</v>
      </c>
    </row>
    <row r="1093" customFormat="false" ht="15" hidden="false" customHeight="false" outlineLevel="0" collapsed="false">
      <c r="A1093" s="3" t="s">
        <v>1114</v>
      </c>
      <c r="B1093" s="3" t="s">
        <v>1103</v>
      </c>
      <c r="C1093" s="3" t="n">
        <v>9129367</v>
      </c>
      <c r="D1093" s="3" t="n">
        <v>9131433</v>
      </c>
      <c r="E1093" s="3" t="n">
        <v>12.19</v>
      </c>
      <c r="F1093" s="3" t="n">
        <v>7.41798</v>
      </c>
      <c r="G1093" s="4" t="n">
        <v>-0.7166</v>
      </c>
      <c r="H1093" s="3" t="n">
        <v>0.3205</v>
      </c>
      <c r="I1093" s="3" t="n">
        <v>-1.1761</v>
      </c>
      <c r="J1093" s="3" t="n">
        <v>-0.08192</v>
      </c>
    </row>
    <row r="1094" customFormat="false" ht="15" hidden="false" customHeight="false" outlineLevel="0" collapsed="false">
      <c r="A1094" s="3" t="s">
        <v>1115</v>
      </c>
      <c r="B1094" s="3" t="s">
        <v>1103</v>
      </c>
      <c r="C1094" s="3" t="n">
        <v>9132451</v>
      </c>
      <c r="D1094" s="3" t="n">
        <v>9133330</v>
      </c>
      <c r="E1094" s="3" t="n">
        <v>1.68149</v>
      </c>
      <c r="F1094" s="3" t="n">
        <v>0.81593</v>
      </c>
      <c r="G1094" s="4" t="n">
        <v>-1.04322</v>
      </c>
      <c r="H1094" s="3" t="n">
        <v>1</v>
      </c>
      <c r="I1094" s="3" t="n">
        <v>-0.069632</v>
      </c>
      <c r="J1094" s="3" t="n">
        <v>-1.22908</v>
      </c>
    </row>
    <row r="1095" customFormat="false" ht="15" hidden="false" customHeight="false" outlineLevel="0" collapsed="false">
      <c r="A1095" s="3" t="s">
        <v>1116</v>
      </c>
      <c r="B1095" s="3" t="s">
        <v>1103</v>
      </c>
      <c r="C1095" s="3" t="n">
        <v>9444640</v>
      </c>
      <c r="D1095" s="3" t="n">
        <v>9444851</v>
      </c>
      <c r="E1095" s="3" t="n">
        <v>190.532</v>
      </c>
      <c r="F1095" s="3" t="n">
        <v>357.35</v>
      </c>
      <c r="G1095" s="4" t="n">
        <v>0.907301</v>
      </c>
      <c r="H1095" s="3" t="n">
        <v>0.0724</v>
      </c>
      <c r="I1095" s="3" t="n">
        <v>-0.114688</v>
      </c>
      <c r="J1095" s="3" t="n">
        <v>-0.546844</v>
      </c>
    </row>
    <row r="1096" customFormat="false" ht="15" hidden="false" customHeight="false" outlineLevel="0" collapsed="false">
      <c r="A1096" s="3" t="s">
        <v>1117</v>
      </c>
      <c r="B1096" s="3" t="s">
        <v>1103</v>
      </c>
      <c r="C1096" s="3" t="n">
        <v>10078324</v>
      </c>
      <c r="D1096" s="3" t="n">
        <v>10080796</v>
      </c>
      <c r="E1096" s="3" t="n">
        <v>4.04875</v>
      </c>
      <c r="F1096" s="3" t="n">
        <v>4.71786</v>
      </c>
      <c r="G1096" s="4" t="n">
        <v>0.220654</v>
      </c>
      <c r="H1096" s="3" t="n">
        <v>1</v>
      </c>
      <c r="I1096" s="3" t="n">
        <v>-1.17264</v>
      </c>
      <c r="J1096" s="3" t="n">
        <v>-0.26624</v>
      </c>
    </row>
    <row r="1097" customFormat="false" ht="15" hidden="false" customHeight="false" outlineLevel="0" collapsed="false">
      <c r="A1097" s="3" t="s">
        <v>1118</v>
      </c>
      <c r="B1097" s="3" t="s">
        <v>1103</v>
      </c>
      <c r="C1097" s="3" t="n">
        <v>10262663</v>
      </c>
      <c r="D1097" s="3" t="n">
        <v>10264625</v>
      </c>
      <c r="E1097" s="3" t="n">
        <v>14.6533</v>
      </c>
      <c r="F1097" s="3" t="n">
        <v>12.8901</v>
      </c>
      <c r="G1097" s="4" t="n">
        <v>-0.184953</v>
      </c>
      <c r="H1097" s="3" t="n">
        <v>0.74705</v>
      </c>
      <c r="I1097" s="3" t="n">
        <v>-1.28542</v>
      </c>
      <c r="J1097" s="3" t="n">
        <v>-0.0004096</v>
      </c>
    </row>
    <row r="1098" customFormat="false" ht="15" hidden="false" customHeight="false" outlineLevel="0" collapsed="false">
      <c r="A1098" s="3" t="s">
        <v>1119</v>
      </c>
      <c r="B1098" s="3" t="s">
        <v>1103</v>
      </c>
      <c r="C1098" s="3" t="n">
        <v>10262663</v>
      </c>
      <c r="D1098" s="3" t="n">
        <v>10264625</v>
      </c>
      <c r="E1098" s="3" t="n">
        <v>7.82347</v>
      </c>
      <c r="F1098" s="3" t="n">
        <v>4.83842</v>
      </c>
      <c r="G1098" s="4" t="n">
        <v>-0.693271</v>
      </c>
      <c r="H1098" s="3" t="n">
        <v>0.39355</v>
      </c>
      <c r="I1098" s="3" t="n">
        <v>-1.29431</v>
      </c>
      <c r="J1098" s="3" t="n">
        <v>-0.0004096</v>
      </c>
    </row>
    <row r="1099" customFormat="false" ht="15" hidden="false" customHeight="false" outlineLevel="0" collapsed="false">
      <c r="A1099" s="3" t="s">
        <v>1120</v>
      </c>
      <c r="B1099" s="3" t="s">
        <v>1103</v>
      </c>
      <c r="C1099" s="3" t="n">
        <v>10382705</v>
      </c>
      <c r="D1099" s="3" t="n">
        <v>10382933</v>
      </c>
      <c r="E1099" s="3" t="n">
        <v>172.279</v>
      </c>
      <c r="F1099" s="3" t="n">
        <v>223.707</v>
      </c>
      <c r="G1099" s="4" t="n">
        <v>0.37686</v>
      </c>
      <c r="H1099" s="3" t="n">
        <v>0.4125</v>
      </c>
      <c r="I1099" s="3" t="n">
        <v>-0.022528</v>
      </c>
      <c r="J1099" s="3" t="n">
        <v>-1.06081</v>
      </c>
    </row>
    <row r="1100" customFormat="false" ht="15" hidden="false" customHeight="false" outlineLevel="0" collapsed="false">
      <c r="A1100" s="3" t="s">
        <v>1121</v>
      </c>
      <c r="B1100" s="3" t="s">
        <v>1103</v>
      </c>
      <c r="C1100" s="3" t="n">
        <v>12951636</v>
      </c>
      <c r="D1100" s="3" t="n">
        <v>12952692</v>
      </c>
      <c r="E1100" s="3" t="n">
        <v>3.88876</v>
      </c>
      <c r="F1100" s="3" t="n">
        <v>6.7494</v>
      </c>
      <c r="G1100" s="4" t="n">
        <v>0.795452</v>
      </c>
      <c r="H1100" s="3" t="n">
        <v>1</v>
      </c>
      <c r="I1100" s="3" t="n">
        <v>-0.032768</v>
      </c>
      <c r="J1100" s="3" t="n">
        <v>-1.02445</v>
      </c>
    </row>
    <row r="1101" customFormat="false" ht="15" hidden="false" customHeight="false" outlineLevel="0" collapsed="false">
      <c r="A1101" s="3" t="s">
        <v>1122</v>
      </c>
      <c r="B1101" s="3" t="s">
        <v>1103</v>
      </c>
      <c r="C1101" s="3" t="n">
        <v>12992130</v>
      </c>
      <c r="D1101" s="3" t="n">
        <v>12994896</v>
      </c>
      <c r="E1101" s="3" t="n">
        <v>9.69677</v>
      </c>
      <c r="F1101" s="3" t="n">
        <v>10.0327</v>
      </c>
      <c r="G1101" s="4" t="n">
        <v>0.049139</v>
      </c>
      <c r="H1101" s="3" t="n">
        <v>0.9257</v>
      </c>
      <c r="I1101" s="3" t="n">
        <v>-1.06273</v>
      </c>
      <c r="J1101" s="3" t="n">
        <v>-0.0004096</v>
      </c>
    </row>
    <row r="1102" customFormat="false" ht="15" hidden="false" customHeight="false" outlineLevel="0" collapsed="false">
      <c r="A1102" s="3" t="s">
        <v>1123</v>
      </c>
      <c r="B1102" s="3" t="s">
        <v>1103</v>
      </c>
      <c r="C1102" s="3" t="n">
        <v>13135815</v>
      </c>
      <c r="D1102" s="3" t="n">
        <v>13138495</v>
      </c>
      <c r="E1102" s="3" t="n">
        <v>1.36953</v>
      </c>
      <c r="F1102" s="3" t="n">
        <v>4.05584</v>
      </c>
      <c r="G1102" s="4" t="n">
        <v>1.56632</v>
      </c>
      <c r="H1102" s="3" t="n">
        <v>1</v>
      </c>
      <c r="I1102" s="3" t="n">
        <v>-1.29469</v>
      </c>
      <c r="J1102" s="3" t="n">
        <v>-0.0004096</v>
      </c>
    </row>
    <row r="1103" customFormat="false" ht="15" hidden="false" customHeight="false" outlineLevel="0" collapsed="false">
      <c r="A1103" s="3" t="s">
        <v>1124</v>
      </c>
      <c r="B1103" s="3" t="s">
        <v>1103</v>
      </c>
      <c r="C1103" s="3" t="n">
        <v>13285873</v>
      </c>
      <c r="D1103" s="3" t="n">
        <v>13289191</v>
      </c>
      <c r="E1103" s="3" t="n">
        <v>0</v>
      </c>
      <c r="F1103" s="3" t="n">
        <v>1.89283</v>
      </c>
      <c r="G1103" s="4" t="s">
        <v>60</v>
      </c>
      <c r="H1103" s="3" t="n">
        <v>1</v>
      </c>
      <c r="I1103" s="3" t="n">
        <v>-1.19746</v>
      </c>
      <c r="J1103" s="3" t="n">
        <v>-0.08192</v>
      </c>
    </row>
    <row r="1104" customFormat="false" ht="15" hidden="false" customHeight="false" outlineLevel="0" collapsed="false">
      <c r="A1104" s="3" t="s">
        <v>1125</v>
      </c>
      <c r="B1104" s="3" t="s">
        <v>1103</v>
      </c>
      <c r="C1104" s="3" t="n">
        <v>13347186</v>
      </c>
      <c r="D1104" s="3" t="n">
        <v>13349428</v>
      </c>
      <c r="E1104" s="3" t="n">
        <v>6.59319</v>
      </c>
      <c r="F1104" s="3" t="n">
        <v>0</v>
      </c>
      <c r="G1104" s="4" t="e">
        <f aca="false"/>
        <v>#NAME?</v>
      </c>
      <c r="H1104" s="3" t="n">
        <v>1</v>
      </c>
      <c r="I1104" s="3" t="n">
        <v>-0.889858</v>
      </c>
      <c r="J1104" s="3" t="n">
        <v>-0.0241664</v>
      </c>
    </row>
    <row r="1105" customFormat="false" ht="15" hidden="false" customHeight="false" outlineLevel="0" collapsed="false">
      <c r="A1105" s="3" t="s">
        <v>1126</v>
      </c>
      <c r="B1105" s="3" t="s">
        <v>1103</v>
      </c>
      <c r="C1105" s="3" t="n">
        <v>13380079</v>
      </c>
      <c r="D1105" s="3" t="n">
        <v>13380407</v>
      </c>
      <c r="E1105" s="3" t="n">
        <v>34.3724</v>
      </c>
      <c r="F1105" s="3" t="n">
        <v>28.1444</v>
      </c>
      <c r="G1105" s="4" t="n">
        <v>-0.288402</v>
      </c>
      <c r="H1105" s="3" t="n">
        <v>0.6286</v>
      </c>
      <c r="I1105" s="3" t="n">
        <v>-0.032768</v>
      </c>
      <c r="J1105" s="3" t="n">
        <v>-1.19493</v>
      </c>
    </row>
    <row r="1106" customFormat="false" ht="15" hidden="false" customHeight="false" outlineLevel="0" collapsed="false">
      <c r="A1106" s="3" t="s">
        <v>1127</v>
      </c>
      <c r="B1106" s="3" t="s">
        <v>1103</v>
      </c>
      <c r="C1106" s="3" t="n">
        <v>13384975</v>
      </c>
      <c r="D1106" s="3" t="n">
        <v>13385489</v>
      </c>
      <c r="E1106" s="3" t="n">
        <v>35.4478</v>
      </c>
      <c r="F1106" s="3" t="n">
        <v>23.0684</v>
      </c>
      <c r="G1106" s="4" t="n">
        <v>-0.619779</v>
      </c>
      <c r="H1106" s="3" t="n">
        <v>0.1202</v>
      </c>
      <c r="I1106" s="3" t="n">
        <v>-0.0004096</v>
      </c>
      <c r="J1106" s="3" t="n">
        <v>-1.13427</v>
      </c>
    </row>
    <row r="1107" customFormat="false" ht="15" hidden="false" customHeight="false" outlineLevel="0" collapsed="false">
      <c r="A1107" s="3" t="s">
        <v>1128</v>
      </c>
      <c r="B1107" s="3" t="s">
        <v>1103</v>
      </c>
      <c r="C1107" s="3" t="n">
        <v>13401451</v>
      </c>
      <c r="D1107" s="3" t="n">
        <v>13401953</v>
      </c>
      <c r="E1107" s="3" t="n">
        <v>97.6112</v>
      </c>
      <c r="F1107" s="3" t="n">
        <v>93.3948</v>
      </c>
      <c r="G1107" s="4" t="n">
        <v>-0.0637043</v>
      </c>
      <c r="H1107" s="3" t="n">
        <v>0.81795</v>
      </c>
      <c r="I1107" s="3" t="n">
        <v>-0.045056</v>
      </c>
      <c r="J1107" s="3" t="n">
        <v>-1.18873</v>
      </c>
    </row>
    <row r="1108" customFormat="false" ht="15" hidden="false" customHeight="false" outlineLevel="0" collapsed="false">
      <c r="A1108" s="3" t="s">
        <v>1129</v>
      </c>
      <c r="B1108" s="3" t="s">
        <v>1103</v>
      </c>
      <c r="C1108" s="3" t="n">
        <v>14836067</v>
      </c>
      <c r="D1108" s="3" t="n">
        <v>14863676</v>
      </c>
      <c r="E1108" s="3" t="n">
        <v>2.91469</v>
      </c>
      <c r="F1108" s="3" t="n">
        <v>1.2493</v>
      </c>
      <c r="G1108" s="4" t="n">
        <v>-1.22222</v>
      </c>
      <c r="H1108" s="3" t="n">
        <v>1</v>
      </c>
      <c r="I1108" s="3" t="n">
        <v>-0.0004096</v>
      </c>
      <c r="J1108" s="3" t="n">
        <v>-1.18147</v>
      </c>
    </row>
    <row r="1109" customFormat="false" ht="15" hidden="false" customHeight="false" outlineLevel="0" collapsed="false">
      <c r="A1109" s="3" t="s">
        <v>1130</v>
      </c>
      <c r="B1109" s="3" t="s">
        <v>1103</v>
      </c>
      <c r="C1109" s="3" t="n">
        <v>14836067</v>
      </c>
      <c r="D1109" s="3" t="n">
        <v>14863676</v>
      </c>
      <c r="E1109" s="3" t="n">
        <v>7.31081</v>
      </c>
      <c r="F1109" s="3" t="n">
        <v>11.1255</v>
      </c>
      <c r="G1109" s="4" t="n">
        <v>0.605763</v>
      </c>
      <c r="H1109" s="3" t="n">
        <v>0.4888</v>
      </c>
      <c r="I1109" s="3" t="n">
        <v>-1.26624</v>
      </c>
      <c r="J1109" s="3" t="n">
        <v>-0.0004096</v>
      </c>
    </row>
    <row r="1110" customFormat="false" ht="15" hidden="false" customHeight="false" outlineLevel="0" collapsed="false">
      <c r="A1110" s="3" t="s">
        <v>1131</v>
      </c>
      <c r="B1110" s="3" t="s">
        <v>1103</v>
      </c>
      <c r="C1110" s="3" t="n">
        <v>16114276</v>
      </c>
      <c r="D1110" s="3" t="n">
        <v>16116647</v>
      </c>
      <c r="E1110" s="3" t="n">
        <v>3.68129</v>
      </c>
      <c r="F1110" s="3" t="n">
        <v>0.000328632</v>
      </c>
      <c r="G1110" s="4" t="n">
        <v>-13.4515</v>
      </c>
      <c r="H1110" s="3" t="n">
        <v>1</v>
      </c>
      <c r="I1110" s="3" t="n">
        <v>-0.0004096</v>
      </c>
      <c r="J1110" s="3" t="n">
        <v>-0.921575</v>
      </c>
    </row>
    <row r="1111" customFormat="false" ht="15" hidden="false" customHeight="false" outlineLevel="0" collapsed="false">
      <c r="A1111" s="3" t="s">
        <v>1132</v>
      </c>
      <c r="B1111" s="3" t="s">
        <v>1103</v>
      </c>
      <c r="C1111" s="3" t="n">
        <v>17204758</v>
      </c>
      <c r="D1111" s="3" t="n">
        <v>17208176</v>
      </c>
      <c r="E1111" s="3" t="n">
        <v>1.00281</v>
      </c>
      <c r="F1111" s="3" t="n">
        <v>6.22643</v>
      </c>
      <c r="G1111" s="4" t="n">
        <v>2.63436</v>
      </c>
      <c r="H1111" s="3" t="n">
        <v>1</v>
      </c>
      <c r="I1111" s="3" t="n">
        <v>-1.13436</v>
      </c>
      <c r="J1111" s="3" t="n">
        <v>-0.0004096</v>
      </c>
    </row>
    <row r="1112" customFormat="false" ht="15" hidden="false" customHeight="false" outlineLevel="0" collapsed="false">
      <c r="A1112" s="3" t="s">
        <v>1133</v>
      </c>
      <c r="B1112" s="3" t="s">
        <v>1103</v>
      </c>
      <c r="C1112" s="3" t="n">
        <v>17348290</v>
      </c>
      <c r="D1112" s="3" t="n">
        <v>17348926</v>
      </c>
      <c r="E1112" s="3" t="n">
        <v>1.46954</v>
      </c>
      <c r="F1112" s="3" t="n">
        <v>1.2955</v>
      </c>
      <c r="G1112" s="4" t="n">
        <v>-0.181854</v>
      </c>
      <c r="H1112" s="3" t="n">
        <v>1</v>
      </c>
      <c r="I1112" s="3" t="n">
        <v>-0.0004096</v>
      </c>
      <c r="J1112" s="3" t="n">
        <v>-1.05437</v>
      </c>
    </row>
    <row r="1113" customFormat="false" ht="15" hidden="false" customHeight="false" outlineLevel="0" collapsed="false">
      <c r="A1113" s="3" t="s">
        <v>1134</v>
      </c>
      <c r="B1113" s="3" t="s">
        <v>1103</v>
      </c>
      <c r="C1113" s="3" t="n">
        <v>20104842</v>
      </c>
      <c r="D1113" s="3" t="n">
        <v>20109736</v>
      </c>
      <c r="E1113" s="3" t="n">
        <v>1.64444</v>
      </c>
      <c r="F1113" s="3" t="n">
        <v>0.864331</v>
      </c>
      <c r="G1113" s="4" t="n">
        <v>-0.927943</v>
      </c>
      <c r="H1113" s="3" t="n">
        <v>1</v>
      </c>
      <c r="I1113" s="3" t="n">
        <v>-0.0004096</v>
      </c>
      <c r="J1113" s="3" t="n">
        <v>-1.14056</v>
      </c>
    </row>
    <row r="1114" customFormat="false" ht="15" hidden="false" customHeight="false" outlineLevel="0" collapsed="false">
      <c r="A1114" s="3" t="s">
        <v>1135</v>
      </c>
      <c r="B1114" s="3" t="s">
        <v>1103</v>
      </c>
      <c r="C1114" s="3" t="n">
        <v>20104842</v>
      </c>
      <c r="D1114" s="3" t="n">
        <v>20109736</v>
      </c>
      <c r="E1114" s="3" t="n">
        <v>1.35172</v>
      </c>
      <c r="F1114" s="3" t="n">
        <v>0.777733</v>
      </c>
      <c r="G1114" s="4" t="n">
        <v>-0.797455</v>
      </c>
      <c r="H1114" s="3" t="n">
        <v>1</v>
      </c>
      <c r="I1114" s="3" t="n">
        <v>-0.34816</v>
      </c>
      <c r="J1114" s="3" t="n">
        <v>-1.24645</v>
      </c>
    </row>
    <row r="1115" customFormat="false" ht="15" hidden="false" customHeight="false" outlineLevel="0" collapsed="false">
      <c r="A1115" s="3" t="s">
        <v>1136</v>
      </c>
      <c r="B1115" s="3" t="s">
        <v>1103</v>
      </c>
      <c r="C1115" s="3" t="n">
        <v>20104842</v>
      </c>
      <c r="D1115" s="3" t="n">
        <v>20109736</v>
      </c>
      <c r="E1115" s="3" t="n">
        <v>48.9788</v>
      </c>
      <c r="F1115" s="3" t="n">
        <v>46.2937</v>
      </c>
      <c r="G1115" s="4" t="n">
        <v>-0.0813427</v>
      </c>
      <c r="H1115" s="3" t="n">
        <v>0.75755</v>
      </c>
      <c r="I1115" s="3" t="n">
        <v>-1.02195</v>
      </c>
      <c r="J1115" s="3" t="n">
        <v>-0.034816</v>
      </c>
    </row>
    <row r="1116" customFormat="false" ht="15" hidden="false" customHeight="false" outlineLevel="0" collapsed="false">
      <c r="A1116" s="3" t="s">
        <v>1137</v>
      </c>
      <c r="B1116" s="3" t="s">
        <v>1103</v>
      </c>
      <c r="C1116" s="3" t="n">
        <v>20762788</v>
      </c>
      <c r="D1116" s="3" t="n">
        <v>20763177</v>
      </c>
      <c r="E1116" s="3" t="n">
        <v>0</v>
      </c>
      <c r="F1116" s="3" t="n">
        <v>1.58091</v>
      </c>
      <c r="G1116" s="4" t="s">
        <v>60</v>
      </c>
      <c r="H1116" s="3" t="n">
        <v>1</v>
      </c>
      <c r="I1116" s="3" t="n">
        <v>-0.0352256</v>
      </c>
      <c r="J1116" s="3" t="n">
        <v>-1.41143</v>
      </c>
    </row>
    <row r="1117" customFormat="false" ht="15" hidden="false" customHeight="false" outlineLevel="0" collapsed="false">
      <c r="A1117" s="3" t="s">
        <v>1138</v>
      </c>
      <c r="B1117" s="3" t="s">
        <v>1103</v>
      </c>
      <c r="C1117" s="3" t="n">
        <v>21079675</v>
      </c>
      <c r="D1117" s="3" t="n">
        <v>21083539</v>
      </c>
      <c r="E1117" s="3" t="n">
        <v>0.605717</v>
      </c>
      <c r="F1117" s="3" t="n">
        <v>0.548171</v>
      </c>
      <c r="G1117" s="4" t="n">
        <v>-0.144019</v>
      </c>
      <c r="H1117" s="3" t="n">
        <v>1</v>
      </c>
      <c r="I1117" s="3" t="n">
        <v>-1.0463</v>
      </c>
      <c r="J1117" s="3" t="n">
        <v>-0.0036864</v>
      </c>
    </row>
    <row r="1118" customFormat="false" ht="15" hidden="false" customHeight="false" outlineLevel="0" collapsed="false">
      <c r="A1118" s="3" t="s">
        <v>1139</v>
      </c>
      <c r="B1118" s="3" t="s">
        <v>1103</v>
      </c>
      <c r="C1118" s="3" t="n">
        <v>21388730</v>
      </c>
      <c r="D1118" s="3" t="n">
        <v>21389613</v>
      </c>
      <c r="E1118" s="3" t="n">
        <v>0.917471</v>
      </c>
      <c r="F1118" s="3" t="n">
        <v>0</v>
      </c>
      <c r="G1118" s="4" t="e">
        <f aca="false"/>
        <v>#NAME?</v>
      </c>
      <c r="H1118" s="3" t="n">
        <v>1</v>
      </c>
      <c r="I1118" s="3" t="n">
        <v>-0.828285</v>
      </c>
      <c r="J1118" s="3" t="n">
        <v>-0.0454656</v>
      </c>
    </row>
    <row r="1119" customFormat="false" ht="15" hidden="false" customHeight="false" outlineLevel="0" collapsed="false">
      <c r="A1119" s="3" t="s">
        <v>1140</v>
      </c>
      <c r="B1119" s="3" t="s">
        <v>1103</v>
      </c>
      <c r="C1119" s="3" t="n">
        <v>21417726</v>
      </c>
      <c r="D1119" s="3" t="n">
        <v>21418827</v>
      </c>
      <c r="E1119" s="3" t="n">
        <v>3.43333</v>
      </c>
      <c r="F1119" s="3" t="n">
        <v>3.09951</v>
      </c>
      <c r="G1119" s="4" t="n">
        <v>-0.147565</v>
      </c>
      <c r="H1119" s="3" t="n">
        <v>1</v>
      </c>
      <c r="I1119" s="3" t="n">
        <v>-0.024576</v>
      </c>
      <c r="J1119" s="3" t="n">
        <v>-0.72381</v>
      </c>
    </row>
    <row r="1120" customFormat="false" ht="15" hidden="false" customHeight="false" outlineLevel="0" collapsed="false">
      <c r="A1120" s="3" t="s">
        <v>1141</v>
      </c>
      <c r="B1120" s="3" t="s">
        <v>1103</v>
      </c>
      <c r="C1120" s="3" t="n">
        <v>28662087</v>
      </c>
      <c r="D1120" s="3" t="n">
        <v>28668411</v>
      </c>
      <c r="E1120" s="3" t="n">
        <v>0.00164932</v>
      </c>
      <c r="F1120" s="3" t="n">
        <v>0.556318</v>
      </c>
      <c r="G1120" s="4" t="n">
        <v>8.39789</v>
      </c>
      <c r="H1120" s="3" t="n">
        <v>1</v>
      </c>
      <c r="I1120" s="3" t="n">
        <v>-1.35805</v>
      </c>
      <c r="J1120" s="3" t="n">
        <v>-0.036864</v>
      </c>
    </row>
    <row r="1121" customFormat="false" ht="15" hidden="false" customHeight="false" outlineLevel="0" collapsed="false">
      <c r="A1121" s="3" t="s">
        <v>1142</v>
      </c>
      <c r="B1121" s="3" t="s">
        <v>1103</v>
      </c>
      <c r="C1121" s="3" t="n">
        <v>28662087</v>
      </c>
      <c r="D1121" s="3" t="n">
        <v>28668411</v>
      </c>
      <c r="E1121" s="3" t="n">
        <v>1.30205</v>
      </c>
      <c r="F1121" s="3" t="n">
        <v>1.74927</v>
      </c>
      <c r="G1121" s="4" t="n">
        <v>0.425968</v>
      </c>
      <c r="H1121" s="3" t="n">
        <v>1</v>
      </c>
      <c r="I1121" s="3" t="n">
        <v>-1.43212</v>
      </c>
      <c r="J1121" s="3" t="n">
        <v>-0.036864</v>
      </c>
    </row>
    <row r="1122" customFormat="false" ht="15" hidden="false" customHeight="false" outlineLevel="0" collapsed="false">
      <c r="A1122" s="3" t="s">
        <v>1143</v>
      </c>
      <c r="B1122" s="3" t="s">
        <v>1103</v>
      </c>
      <c r="C1122" s="3" t="n">
        <v>28662087</v>
      </c>
      <c r="D1122" s="3" t="n">
        <v>28668411</v>
      </c>
      <c r="E1122" s="3" t="n">
        <v>2.5449</v>
      </c>
      <c r="F1122" s="5" t="n">
        <v>9.14899E-008</v>
      </c>
      <c r="G1122" s="4" t="n">
        <v>-24.7294</v>
      </c>
      <c r="H1122" s="3" t="n">
        <v>1</v>
      </c>
      <c r="I1122" s="3" t="n">
        <v>-1.22717</v>
      </c>
      <c r="J1122" s="3" t="n">
        <v>-0.069632</v>
      </c>
    </row>
    <row r="1123" customFormat="false" ht="15" hidden="false" customHeight="false" outlineLevel="0" collapsed="false">
      <c r="A1123" s="3" t="s">
        <v>1144</v>
      </c>
      <c r="B1123" s="3" t="s">
        <v>1103</v>
      </c>
      <c r="C1123" s="3" t="n">
        <v>29875607</v>
      </c>
      <c r="D1123" s="3" t="n">
        <v>29875966</v>
      </c>
      <c r="E1123" s="3" t="n">
        <v>5.08474</v>
      </c>
      <c r="F1123" s="3" t="n">
        <v>5.89284</v>
      </c>
      <c r="G1123" s="4" t="n">
        <v>0.212789</v>
      </c>
      <c r="H1123" s="3" t="n">
        <v>1</v>
      </c>
      <c r="I1123" s="3" t="n">
        <v>-0.0004096</v>
      </c>
      <c r="J1123" s="3" t="n">
        <v>-1.38643</v>
      </c>
    </row>
    <row r="1124" customFormat="false" ht="15" hidden="false" customHeight="false" outlineLevel="0" collapsed="false">
      <c r="A1124" s="3" t="s">
        <v>1145</v>
      </c>
      <c r="B1124" s="3" t="s">
        <v>1103</v>
      </c>
      <c r="C1124" s="3" t="n">
        <v>30981227</v>
      </c>
      <c r="D1124" s="3" t="n">
        <v>30982650</v>
      </c>
      <c r="E1124" s="3" t="n">
        <v>3.18911</v>
      </c>
      <c r="F1124" s="3" t="n">
        <v>3.57688</v>
      </c>
      <c r="G1124" s="4" t="n">
        <v>0.165547</v>
      </c>
      <c r="H1124" s="3" t="n">
        <v>1</v>
      </c>
      <c r="I1124" s="3" t="n">
        <v>-0.1036288</v>
      </c>
      <c r="J1124" s="3" t="n">
        <v>-1.32053</v>
      </c>
    </row>
    <row r="1125" customFormat="false" ht="15" hidden="false" customHeight="false" outlineLevel="0" collapsed="false">
      <c r="A1125" s="3" t="s">
        <v>1146</v>
      </c>
      <c r="B1125" s="3" t="s">
        <v>1103</v>
      </c>
      <c r="C1125" s="3" t="n">
        <v>31304099</v>
      </c>
      <c r="D1125" s="3" t="n">
        <v>31305065</v>
      </c>
      <c r="E1125" s="3" t="n">
        <v>5.02676</v>
      </c>
      <c r="F1125" s="3" t="n">
        <v>6.02914</v>
      </c>
      <c r="G1125" s="4" t="n">
        <v>0.262322</v>
      </c>
      <c r="H1125" s="3" t="n">
        <v>1</v>
      </c>
      <c r="I1125" s="3"/>
      <c r="J1125" s="3" t="n">
        <v>-1.4017</v>
      </c>
    </row>
    <row r="1126" customFormat="false" ht="15" hidden="false" customHeight="false" outlineLevel="0" collapsed="false">
      <c r="A1126" s="3" t="s">
        <v>1147</v>
      </c>
      <c r="B1126" s="3" t="s">
        <v>1103</v>
      </c>
      <c r="C1126" s="3" t="n">
        <v>31306786</v>
      </c>
      <c r="D1126" s="3" t="n">
        <v>31307161</v>
      </c>
      <c r="E1126" s="3" t="n">
        <v>17.5227</v>
      </c>
      <c r="F1126" s="3" t="n">
        <v>29.6365</v>
      </c>
      <c r="G1126" s="4" t="n">
        <v>0.758151</v>
      </c>
      <c r="H1126" s="3" t="n">
        <v>0.2489</v>
      </c>
      <c r="I1126" s="3"/>
      <c r="J1126" s="3" t="n">
        <v>-1.3844</v>
      </c>
    </row>
    <row r="1127" customFormat="false" ht="15" hidden="false" customHeight="false" outlineLevel="0" collapsed="false">
      <c r="A1127" s="3" t="s">
        <v>1148</v>
      </c>
      <c r="B1127" s="3" t="s">
        <v>1103</v>
      </c>
      <c r="C1127" s="3" t="n">
        <v>31460792</v>
      </c>
      <c r="D1127" s="3" t="n">
        <v>31471335</v>
      </c>
      <c r="E1127" s="3" t="n">
        <v>6.33213</v>
      </c>
      <c r="F1127" s="3" t="n">
        <v>3.68628</v>
      </c>
      <c r="G1127" s="4" t="n">
        <v>-0.780526</v>
      </c>
      <c r="H1127" s="3" t="n">
        <v>1</v>
      </c>
      <c r="I1127" s="3" t="n">
        <v>-0.032768</v>
      </c>
      <c r="J1127" s="3" t="n">
        <v>-0.0214441</v>
      </c>
    </row>
    <row r="1128" customFormat="false" ht="15" hidden="false" customHeight="false" outlineLevel="0" collapsed="false">
      <c r="A1128" s="3" t="s">
        <v>1149</v>
      </c>
      <c r="B1128" s="3" t="s">
        <v>1103</v>
      </c>
      <c r="C1128" s="3" t="n">
        <v>31973217</v>
      </c>
      <c r="D1128" s="3" t="n">
        <v>31981147</v>
      </c>
      <c r="E1128" s="3" t="n">
        <v>1.10362</v>
      </c>
      <c r="F1128" s="3" t="n">
        <v>2.07492</v>
      </c>
      <c r="G1128" s="4" t="n">
        <v>0.91081</v>
      </c>
      <c r="H1128" s="3" t="n">
        <v>1</v>
      </c>
      <c r="I1128" s="3" t="n">
        <v>-0.988329</v>
      </c>
      <c r="J1128" s="3" t="n">
        <v>-0.02048</v>
      </c>
    </row>
    <row r="1129" customFormat="false" ht="15" hidden="false" customHeight="false" outlineLevel="0" collapsed="false">
      <c r="A1129" s="3" t="s">
        <v>1150</v>
      </c>
      <c r="B1129" s="3" t="s">
        <v>1103</v>
      </c>
      <c r="C1129" s="3" t="n">
        <v>32022393</v>
      </c>
      <c r="D1129" s="3" t="n">
        <v>32027928</v>
      </c>
      <c r="E1129" s="3" t="n">
        <v>19.9018</v>
      </c>
      <c r="F1129" s="3" t="n">
        <v>37.3143</v>
      </c>
      <c r="G1129" s="4" t="n">
        <v>0.906831</v>
      </c>
      <c r="H1129" s="3" t="n">
        <v>0.05785</v>
      </c>
      <c r="I1129" s="3" t="n">
        <v>-1.22831</v>
      </c>
      <c r="J1129" s="3" t="n">
        <v>-0.0004096</v>
      </c>
    </row>
    <row r="1130" customFormat="false" ht="15" hidden="false" customHeight="false" outlineLevel="0" collapsed="false">
      <c r="A1130" s="3" t="s">
        <v>1151</v>
      </c>
      <c r="B1130" s="3" t="s">
        <v>1103</v>
      </c>
      <c r="C1130" s="3" t="n">
        <v>32030808</v>
      </c>
      <c r="D1130" s="3" t="n">
        <v>32032717</v>
      </c>
      <c r="E1130" s="3" t="n">
        <v>21.625</v>
      </c>
      <c r="F1130" s="3" t="n">
        <v>32.3003</v>
      </c>
      <c r="G1130" s="4" t="n">
        <v>0.578848</v>
      </c>
      <c r="H1130" s="3" t="n">
        <v>0.1376</v>
      </c>
      <c r="I1130" s="3" t="n">
        <v>-0.89229</v>
      </c>
      <c r="J1130" s="3" t="n">
        <v>-0.0004096</v>
      </c>
    </row>
    <row r="1131" customFormat="false" ht="15" hidden="false" customHeight="false" outlineLevel="0" collapsed="false">
      <c r="A1131" s="3" t="s">
        <v>1152</v>
      </c>
      <c r="B1131" s="3" t="s">
        <v>1103</v>
      </c>
      <c r="C1131" s="3" t="n">
        <v>32030808</v>
      </c>
      <c r="D1131" s="3" t="n">
        <v>32032717</v>
      </c>
      <c r="E1131" s="3" t="n">
        <v>0.946315</v>
      </c>
      <c r="F1131" s="3" t="n">
        <v>1.71383</v>
      </c>
      <c r="G1131" s="4" t="n">
        <v>0.856832</v>
      </c>
      <c r="H1131" s="3" t="n">
        <v>1</v>
      </c>
      <c r="I1131" s="3" t="n">
        <v>-0.988905</v>
      </c>
      <c r="J1131" s="3" t="n">
        <v>-0.0004096</v>
      </c>
    </row>
    <row r="1132" customFormat="false" ht="15" hidden="false" customHeight="false" outlineLevel="0" collapsed="false">
      <c r="A1132" s="3" t="s">
        <v>1153</v>
      </c>
      <c r="B1132" s="3" t="s">
        <v>1103</v>
      </c>
      <c r="C1132" s="3" t="n">
        <v>32550297</v>
      </c>
      <c r="D1132" s="3" t="n">
        <v>32556124</v>
      </c>
      <c r="E1132" s="3" t="n">
        <v>1.35783</v>
      </c>
      <c r="F1132" s="3" t="n">
        <v>0</v>
      </c>
      <c r="G1132" s="4" t="e">
        <f aca="false"/>
        <v>#NAME?</v>
      </c>
      <c r="H1132" s="3" t="n">
        <v>1</v>
      </c>
      <c r="I1132" s="3" t="n">
        <v>-0.22528</v>
      </c>
      <c r="J1132" s="3" t="n">
        <v>-1.07275</v>
      </c>
    </row>
    <row r="1133" customFormat="false" ht="15" hidden="false" customHeight="false" outlineLevel="0" collapsed="false">
      <c r="A1133" s="3" t="s">
        <v>1154</v>
      </c>
      <c r="B1133" s="3" t="s">
        <v>1103</v>
      </c>
      <c r="C1133" s="3" t="n">
        <v>32585059</v>
      </c>
      <c r="D1133" s="3" t="n">
        <v>32589429</v>
      </c>
      <c r="E1133" s="3" t="n">
        <v>8.55669</v>
      </c>
      <c r="F1133" s="3" t="n">
        <v>7.96777</v>
      </c>
      <c r="G1133" s="4" t="n">
        <v>-0.102879</v>
      </c>
      <c r="H1133" s="3" t="n">
        <v>0.8295</v>
      </c>
      <c r="I1133" s="3" t="n">
        <v>-1.20315</v>
      </c>
      <c r="J1133" s="3" t="n">
        <v>-0.008192</v>
      </c>
    </row>
    <row r="1134" customFormat="false" ht="15" hidden="false" customHeight="false" outlineLevel="0" collapsed="false">
      <c r="A1134" s="3" t="s">
        <v>1155</v>
      </c>
      <c r="B1134" s="3" t="s">
        <v>1103</v>
      </c>
      <c r="C1134" s="3" t="n">
        <v>32585059</v>
      </c>
      <c r="D1134" s="3" t="n">
        <v>32589429</v>
      </c>
      <c r="E1134" s="3" t="n">
        <v>1.11298</v>
      </c>
      <c r="F1134" s="3" t="n">
        <v>1.54567</v>
      </c>
      <c r="G1134" s="4" t="n">
        <v>0.473806</v>
      </c>
      <c r="H1134" s="3" t="n">
        <v>1</v>
      </c>
      <c r="I1134" s="3" t="n">
        <v>-1.21784</v>
      </c>
      <c r="J1134" s="3" t="n">
        <v>-0.008192</v>
      </c>
    </row>
    <row r="1135" customFormat="false" ht="15" hidden="false" customHeight="false" outlineLevel="0" collapsed="false">
      <c r="A1135" s="3" t="s">
        <v>1156</v>
      </c>
      <c r="B1135" s="3" t="s">
        <v>1103</v>
      </c>
      <c r="C1135" s="3" t="n">
        <v>32808541</v>
      </c>
      <c r="D1135" s="3" t="n">
        <v>32809850</v>
      </c>
      <c r="E1135" s="3" t="n">
        <v>1.05601</v>
      </c>
      <c r="F1135" s="3" t="n">
        <v>0.501133</v>
      </c>
      <c r="G1135" s="4" t="n">
        <v>-1.07535</v>
      </c>
      <c r="H1135" s="3" t="n">
        <v>1</v>
      </c>
      <c r="I1135" s="3" t="n">
        <v>-0.0004096</v>
      </c>
      <c r="J1135" s="3" t="n">
        <v>-0.989151</v>
      </c>
    </row>
    <row r="1136" customFormat="false" ht="15" hidden="false" customHeight="false" outlineLevel="0" collapsed="false">
      <c r="A1136" s="3" t="s">
        <v>1157</v>
      </c>
      <c r="B1136" s="3" t="s">
        <v>1103</v>
      </c>
      <c r="C1136" s="3" t="n">
        <v>33264491</v>
      </c>
      <c r="D1136" s="3" t="n">
        <v>33266637</v>
      </c>
      <c r="E1136" s="3" t="n">
        <v>1.75352</v>
      </c>
      <c r="F1136" s="3" t="n">
        <v>4.66265</v>
      </c>
      <c r="G1136" s="4" t="n">
        <v>1.4109</v>
      </c>
      <c r="H1136" s="3" t="n">
        <v>1</v>
      </c>
      <c r="I1136" s="3" t="n">
        <v>-0.0004096</v>
      </c>
      <c r="J1136" s="3" t="n">
        <v>-1.38074</v>
      </c>
    </row>
    <row r="1137" customFormat="false" ht="15" hidden="false" customHeight="false" outlineLevel="0" collapsed="false">
      <c r="A1137" s="3" t="s">
        <v>1158</v>
      </c>
      <c r="B1137" s="3" t="s">
        <v>1103</v>
      </c>
      <c r="C1137" s="3" t="n">
        <v>33456587</v>
      </c>
      <c r="D1137" s="3" t="n">
        <v>33459754</v>
      </c>
      <c r="E1137" s="3" t="n">
        <v>2.89387</v>
      </c>
      <c r="F1137" s="3" t="n">
        <v>1.11252</v>
      </c>
      <c r="G1137" s="4" t="n">
        <v>-1.37917</v>
      </c>
      <c r="H1137" s="3" t="n">
        <v>1</v>
      </c>
      <c r="I1137" s="3" t="n">
        <v>-1.14075</v>
      </c>
      <c r="J1137" s="3" t="n">
        <v>-0.0004096</v>
      </c>
    </row>
    <row r="1138" customFormat="false" ht="15" hidden="false" customHeight="false" outlineLevel="0" collapsed="false">
      <c r="A1138" s="3" t="s">
        <v>1159</v>
      </c>
      <c r="B1138" s="3" t="s">
        <v>1103</v>
      </c>
      <c r="C1138" s="3" t="n">
        <v>36139237</v>
      </c>
      <c r="D1138" s="3" t="n">
        <v>36140599</v>
      </c>
      <c r="E1138" s="3" t="n">
        <v>12.9724</v>
      </c>
      <c r="F1138" s="3" t="n">
        <v>15.3462</v>
      </c>
      <c r="G1138" s="4" t="n">
        <v>0.242432</v>
      </c>
      <c r="H1138" s="3" t="n">
        <v>0.4465</v>
      </c>
      <c r="I1138" s="3" t="n">
        <v>-0.1114112</v>
      </c>
      <c r="J1138" s="3" t="n">
        <v>-0.98856</v>
      </c>
    </row>
    <row r="1139" customFormat="false" ht="15" hidden="false" customHeight="false" outlineLevel="0" collapsed="false">
      <c r="A1139" s="3" t="s">
        <v>1160</v>
      </c>
      <c r="B1139" s="3" t="s">
        <v>1103</v>
      </c>
      <c r="C1139" s="3" t="n">
        <v>37672469</v>
      </c>
      <c r="D1139" s="3" t="n">
        <v>37672801</v>
      </c>
      <c r="E1139" s="3" t="n">
        <v>6.8814</v>
      </c>
      <c r="F1139" s="3" t="n">
        <v>0</v>
      </c>
      <c r="G1139" s="4" t="e">
        <f aca="false"/>
        <v>#NAME?</v>
      </c>
      <c r="H1139" s="3" t="n">
        <v>1</v>
      </c>
      <c r="I1139" s="3" t="n">
        <v>-0.0004096</v>
      </c>
      <c r="J1139" s="3" t="n">
        <v>-1.21676</v>
      </c>
    </row>
    <row r="1140" customFormat="false" ht="15" hidden="false" customHeight="false" outlineLevel="0" collapsed="false">
      <c r="A1140" s="3" t="s">
        <v>1161</v>
      </c>
      <c r="B1140" s="3" t="s">
        <v>1103</v>
      </c>
      <c r="C1140" s="3" t="n">
        <v>37673646</v>
      </c>
      <c r="D1140" s="3" t="n">
        <v>37673898</v>
      </c>
      <c r="E1140" s="3" t="n">
        <v>28.7837</v>
      </c>
      <c r="F1140" s="3" t="n">
        <v>0</v>
      </c>
      <c r="G1140" s="4" t="e">
        <f aca="false"/>
        <v>#NAME?</v>
      </c>
      <c r="H1140" s="3" t="n">
        <v>1</v>
      </c>
      <c r="I1140" s="3" t="n">
        <v>-0.06144</v>
      </c>
      <c r="J1140" s="3" t="n">
        <v>-0.88542</v>
      </c>
    </row>
    <row r="1141" customFormat="false" ht="15" hidden="false" customHeight="false" outlineLevel="0" collapsed="false">
      <c r="A1141" s="3" t="s">
        <v>1162</v>
      </c>
      <c r="B1141" s="3" t="s">
        <v>1103</v>
      </c>
      <c r="C1141" s="3" t="n">
        <v>37881483</v>
      </c>
      <c r="D1141" s="3" t="n">
        <v>37882528</v>
      </c>
      <c r="E1141" s="3" t="n">
        <v>1.10431</v>
      </c>
      <c r="F1141" s="3" t="n">
        <v>4.12584</v>
      </c>
      <c r="G1141" s="4" t="n">
        <v>1.90155</v>
      </c>
      <c r="H1141" s="3" t="n">
        <v>1</v>
      </c>
      <c r="I1141" s="3" t="n">
        <v>-1.06403</v>
      </c>
      <c r="J1141" s="3" t="n">
        <v>-0.0065536</v>
      </c>
    </row>
    <row r="1142" customFormat="false" ht="15" hidden="false" customHeight="false" outlineLevel="0" collapsed="false">
      <c r="A1142" s="3" t="s">
        <v>1163</v>
      </c>
      <c r="B1142" s="3" t="s">
        <v>1103</v>
      </c>
      <c r="C1142" s="3" t="n">
        <v>38375111</v>
      </c>
      <c r="D1142" s="3" t="n">
        <v>38376901</v>
      </c>
      <c r="E1142" s="3" t="n">
        <v>0.70459</v>
      </c>
      <c r="F1142" s="3" t="n">
        <v>4.20566</v>
      </c>
      <c r="G1142" s="4" t="n">
        <v>2.57748</v>
      </c>
      <c r="H1142" s="3" t="n">
        <v>1</v>
      </c>
      <c r="I1142" s="3" t="n">
        <v>-0.0404037</v>
      </c>
      <c r="J1142" s="3" t="n">
        <v>-0.1245184</v>
      </c>
    </row>
    <row r="1143" customFormat="false" ht="15" hidden="false" customHeight="false" outlineLevel="0" collapsed="false">
      <c r="A1143" s="3" t="s">
        <v>1164</v>
      </c>
      <c r="B1143" s="3" t="s">
        <v>1103</v>
      </c>
      <c r="C1143" s="3" t="n">
        <v>38477409</v>
      </c>
      <c r="D1143" s="3" t="n">
        <v>38477653</v>
      </c>
      <c r="E1143" s="3" t="n">
        <v>30.5822</v>
      </c>
      <c r="F1143" s="3" t="n">
        <v>41.2491</v>
      </c>
      <c r="G1143" s="4" t="n">
        <v>0.431673</v>
      </c>
      <c r="H1143" s="3" t="n">
        <v>0.66795</v>
      </c>
      <c r="I1143" s="3" t="n">
        <v>-0.0004096</v>
      </c>
      <c r="J1143" s="3" t="n">
        <v>-1.34666</v>
      </c>
    </row>
    <row r="1144" customFormat="false" ht="15" hidden="false" customHeight="false" outlineLevel="0" collapsed="false">
      <c r="A1144" s="3" t="s">
        <v>1165</v>
      </c>
      <c r="B1144" s="3" t="s">
        <v>1103</v>
      </c>
      <c r="C1144" s="3" t="n">
        <v>39887619</v>
      </c>
      <c r="D1144" s="3" t="n">
        <v>39896310</v>
      </c>
      <c r="E1144" s="3" t="n">
        <v>1.18529</v>
      </c>
      <c r="F1144" s="5" t="n">
        <v>6.72233E-006</v>
      </c>
      <c r="G1144" s="4" t="n">
        <v>-17.4278</v>
      </c>
      <c r="H1144" s="3" t="n">
        <v>1</v>
      </c>
      <c r="I1144" s="3" t="n">
        <v>-1.23027</v>
      </c>
      <c r="J1144" s="3" t="n">
        <v>-0.135168</v>
      </c>
    </row>
    <row r="1145" customFormat="false" ht="15" hidden="false" customHeight="false" outlineLevel="0" collapsed="false">
      <c r="A1145" s="3" t="s">
        <v>1166</v>
      </c>
      <c r="B1145" s="3" t="s">
        <v>1103</v>
      </c>
      <c r="C1145" s="3" t="n">
        <v>39887619</v>
      </c>
      <c r="D1145" s="3" t="n">
        <v>39896310</v>
      </c>
      <c r="E1145" s="3" t="n">
        <v>1.75316</v>
      </c>
      <c r="F1145" s="3" t="n">
        <v>1.27384</v>
      </c>
      <c r="G1145" s="4" t="n">
        <v>-0.460774</v>
      </c>
      <c r="H1145" s="3" t="n">
        <v>1</v>
      </c>
      <c r="I1145" s="3" t="n">
        <v>-0.985714</v>
      </c>
      <c r="J1145" s="3" t="n">
        <v>-0.073728</v>
      </c>
    </row>
    <row r="1146" customFormat="false" ht="15" hidden="false" customHeight="false" outlineLevel="0" collapsed="false">
      <c r="A1146" s="3" t="s">
        <v>1167</v>
      </c>
      <c r="B1146" s="3" t="s">
        <v>1103</v>
      </c>
      <c r="C1146" s="3" t="n">
        <v>39887619</v>
      </c>
      <c r="D1146" s="3" t="n">
        <v>39896310</v>
      </c>
      <c r="E1146" s="3" t="n">
        <v>0.430468</v>
      </c>
      <c r="F1146" s="3" t="n">
        <v>0.506537</v>
      </c>
      <c r="G1146" s="4" t="n">
        <v>0.234761</v>
      </c>
      <c r="H1146" s="3" t="n">
        <v>1</v>
      </c>
      <c r="I1146" s="3" t="n">
        <v>-1.21721</v>
      </c>
      <c r="J1146" s="3" t="n">
        <v>-0.147456</v>
      </c>
    </row>
    <row r="1147" customFormat="false" ht="15" hidden="false" customHeight="false" outlineLevel="0" collapsed="false">
      <c r="A1147" s="3" t="s">
        <v>1168</v>
      </c>
      <c r="B1147" s="3" t="s">
        <v>1103</v>
      </c>
      <c r="C1147" s="3" t="n">
        <v>42814211</v>
      </c>
      <c r="D1147" s="3" t="n">
        <v>42820882</v>
      </c>
      <c r="E1147" s="3" t="n">
        <v>1.23405</v>
      </c>
      <c r="F1147" s="3" t="n">
        <v>1.00272</v>
      </c>
      <c r="G1147" s="4" t="n">
        <v>-0.299483</v>
      </c>
      <c r="H1147" s="3" t="n">
        <v>1</v>
      </c>
      <c r="I1147" s="3" t="n">
        <v>-1.24931</v>
      </c>
      <c r="J1147" s="3" t="n">
        <v>-0.08192</v>
      </c>
    </row>
    <row r="1148" customFormat="false" ht="15" hidden="false" customHeight="false" outlineLevel="0" collapsed="false">
      <c r="A1148" s="3" t="s">
        <v>1169</v>
      </c>
      <c r="B1148" s="3" t="s">
        <v>1103</v>
      </c>
      <c r="C1148" s="3" t="n">
        <v>43587407</v>
      </c>
      <c r="D1148" s="3" t="n">
        <v>43588493</v>
      </c>
      <c r="E1148" s="3" t="n">
        <v>2.37163</v>
      </c>
      <c r="F1148" s="3" t="n">
        <v>2.56432</v>
      </c>
      <c r="G1148" s="4" t="n">
        <v>0.112701</v>
      </c>
      <c r="H1148" s="3" t="n">
        <v>1</v>
      </c>
      <c r="I1148" s="3" t="n">
        <v>-0.02048</v>
      </c>
      <c r="J1148" s="3" t="n">
        <v>-1.02317</v>
      </c>
    </row>
    <row r="1149" customFormat="false" ht="15" hidden="false" customHeight="false" outlineLevel="0" collapsed="false">
      <c r="A1149" s="3" t="s">
        <v>1170</v>
      </c>
      <c r="B1149" s="3" t="s">
        <v>1103</v>
      </c>
      <c r="C1149" s="3" t="n">
        <v>43589111</v>
      </c>
      <c r="D1149" s="3" t="n">
        <v>43590587</v>
      </c>
      <c r="E1149" s="3" t="n">
        <v>0.826491</v>
      </c>
      <c r="F1149" s="3" t="n">
        <v>2.58541</v>
      </c>
      <c r="G1149" s="4" t="n">
        <v>1.64532</v>
      </c>
      <c r="H1149" s="3" t="n">
        <v>1</v>
      </c>
      <c r="I1149" s="3" t="n">
        <v>-0.0004096</v>
      </c>
      <c r="J1149" s="3" t="n">
        <v>-1.34112</v>
      </c>
    </row>
    <row r="1150" customFormat="false" ht="15" hidden="false" customHeight="false" outlineLevel="0" collapsed="false">
      <c r="A1150" s="3" t="s">
        <v>1171</v>
      </c>
      <c r="B1150" s="3" t="s">
        <v>1103</v>
      </c>
      <c r="C1150" s="3" t="n">
        <v>43591874</v>
      </c>
      <c r="D1150" s="3" t="n">
        <v>43593367</v>
      </c>
      <c r="E1150" s="3" t="n">
        <v>2.46151</v>
      </c>
      <c r="F1150" s="3" t="n">
        <v>2.38601</v>
      </c>
      <c r="G1150" s="4" t="n">
        <v>-0.0449422</v>
      </c>
      <c r="H1150" s="3" t="n">
        <v>1</v>
      </c>
      <c r="I1150" s="3" t="n">
        <v>-0.045056</v>
      </c>
      <c r="J1150" s="3" t="n">
        <v>-1.1998</v>
      </c>
    </row>
    <row r="1151" customFormat="false" ht="15" hidden="false" customHeight="false" outlineLevel="0" collapsed="false">
      <c r="A1151" s="3" t="s">
        <v>1172</v>
      </c>
      <c r="B1151" s="3" t="s">
        <v>1103</v>
      </c>
      <c r="C1151" s="3" t="n">
        <v>44530496</v>
      </c>
      <c r="D1151" s="3" t="n">
        <v>44535508</v>
      </c>
      <c r="E1151" s="3" t="n">
        <v>3.15981</v>
      </c>
      <c r="F1151" s="5" t="n">
        <v>7.01242E-006</v>
      </c>
      <c r="G1151" s="4" t="n">
        <v>-18.7815</v>
      </c>
      <c r="H1151" s="3" t="n">
        <v>1</v>
      </c>
      <c r="I1151" s="3" t="n">
        <v>-0.0004096</v>
      </c>
      <c r="J1151" s="3" t="n">
        <v>-0.463107</v>
      </c>
    </row>
    <row r="1152" customFormat="false" ht="15" hidden="false" customHeight="false" outlineLevel="0" collapsed="false">
      <c r="A1152" s="3" t="s">
        <v>1173</v>
      </c>
      <c r="B1152" s="3" t="s">
        <v>1103</v>
      </c>
      <c r="C1152" s="3" t="n">
        <v>45250792</v>
      </c>
      <c r="D1152" s="3" t="n">
        <v>45251001</v>
      </c>
      <c r="E1152" s="3" t="n">
        <v>197.87</v>
      </c>
      <c r="F1152" s="3" t="n">
        <v>103.549</v>
      </c>
      <c r="G1152" s="4" t="n">
        <v>-0.934241</v>
      </c>
      <c r="H1152" s="3" t="n">
        <v>0.23415</v>
      </c>
      <c r="I1152" s="3" t="n">
        <v>-0.0004096</v>
      </c>
      <c r="J1152" s="3" t="n">
        <v>-1.31361</v>
      </c>
    </row>
    <row r="1153" customFormat="false" ht="15" hidden="false" customHeight="false" outlineLevel="0" collapsed="false">
      <c r="A1153" s="3" t="s">
        <v>1174</v>
      </c>
      <c r="B1153" s="3" t="s">
        <v>1103</v>
      </c>
      <c r="C1153" s="3" t="n">
        <v>45386849</v>
      </c>
      <c r="D1153" s="3" t="n">
        <v>45387455</v>
      </c>
      <c r="E1153" s="3" t="n">
        <v>2.93516</v>
      </c>
      <c r="F1153" s="3" t="n">
        <v>0</v>
      </c>
      <c r="G1153" s="4" t="e">
        <f aca="false"/>
        <v>#NAME?</v>
      </c>
      <c r="H1153" s="3" t="n">
        <v>1</v>
      </c>
      <c r="I1153" s="3" t="n">
        <v>-0.02048</v>
      </c>
      <c r="J1153" s="3" t="n">
        <v>-1.20706</v>
      </c>
    </row>
    <row r="1154" customFormat="false" ht="15" hidden="false" customHeight="false" outlineLevel="0" collapsed="false">
      <c r="A1154" s="3" t="s">
        <v>1175</v>
      </c>
      <c r="B1154" s="3" t="s">
        <v>1103</v>
      </c>
      <c r="C1154" s="3" t="n">
        <v>45754988</v>
      </c>
      <c r="D1154" s="3" t="n">
        <v>45755951</v>
      </c>
      <c r="E1154" s="3" t="n">
        <v>0.395586</v>
      </c>
      <c r="F1154" s="3" t="n">
        <v>1.11555</v>
      </c>
      <c r="G1154" s="4" t="n">
        <v>1.4957</v>
      </c>
      <c r="H1154" s="3" t="n">
        <v>1</v>
      </c>
      <c r="I1154" s="3" t="n">
        <v>-0.0892928</v>
      </c>
      <c r="J1154" s="3" t="n">
        <v>-1.25357</v>
      </c>
    </row>
    <row r="1155" customFormat="false" ht="15" hidden="false" customHeight="false" outlineLevel="0" collapsed="false">
      <c r="A1155" s="3" t="s">
        <v>1176</v>
      </c>
      <c r="B1155" s="3" t="s">
        <v>1103</v>
      </c>
      <c r="C1155" s="3" t="n">
        <v>47098728</v>
      </c>
      <c r="D1155" s="3" t="n">
        <v>47110310</v>
      </c>
      <c r="E1155" s="3" t="n">
        <v>1.85872</v>
      </c>
      <c r="F1155" s="3" t="n">
        <v>2.06252</v>
      </c>
      <c r="G1155" s="4" t="n">
        <v>0.1501</v>
      </c>
      <c r="H1155" s="3" t="n">
        <v>1</v>
      </c>
      <c r="I1155" s="3" t="n">
        <v>-0.036864</v>
      </c>
      <c r="J1155" s="3" t="n">
        <v>-1.27558</v>
      </c>
    </row>
    <row r="1156" customFormat="false" ht="15" hidden="false" customHeight="false" outlineLevel="0" collapsed="false">
      <c r="A1156" s="3" t="s">
        <v>1177</v>
      </c>
      <c r="B1156" s="3" t="s">
        <v>1103</v>
      </c>
      <c r="C1156" s="3" t="n">
        <v>48868349</v>
      </c>
      <c r="D1156" s="3" t="n">
        <v>48868596</v>
      </c>
      <c r="E1156" s="3" t="n">
        <v>1134.25</v>
      </c>
      <c r="F1156" s="3" t="n">
        <v>978.701</v>
      </c>
      <c r="G1156" s="4" t="n">
        <v>-0.212799</v>
      </c>
      <c r="H1156" s="3" t="n">
        <v>0.38745</v>
      </c>
      <c r="I1156" s="3" t="n">
        <v>-0.0004096</v>
      </c>
      <c r="J1156" s="3" t="n">
        <v>-0.211258</v>
      </c>
    </row>
    <row r="1157" customFormat="false" ht="15" hidden="false" customHeight="false" outlineLevel="0" collapsed="false">
      <c r="A1157" s="3" t="s">
        <v>1178</v>
      </c>
      <c r="B1157" s="3" t="s">
        <v>1103</v>
      </c>
      <c r="C1157" s="3" t="n">
        <v>49494595</v>
      </c>
      <c r="D1157" s="3" t="n">
        <v>49497231</v>
      </c>
      <c r="E1157" s="3" t="n">
        <v>2.3116</v>
      </c>
      <c r="F1157" s="3" t="n">
        <v>2.3086</v>
      </c>
      <c r="G1157" s="4" t="n">
        <v>-0.00187678</v>
      </c>
      <c r="H1157" s="3" t="n">
        <v>1</v>
      </c>
      <c r="I1157" s="3" t="n">
        <v>-0.073728</v>
      </c>
      <c r="J1157" s="3" t="n">
        <v>-1.15536</v>
      </c>
    </row>
    <row r="1158" customFormat="false" ht="15" hidden="false" customHeight="false" outlineLevel="0" collapsed="false">
      <c r="A1158" s="3" t="s">
        <v>1179</v>
      </c>
      <c r="B1158" s="3" t="s">
        <v>1103</v>
      </c>
      <c r="C1158" s="3" t="n">
        <v>49921057</v>
      </c>
      <c r="D1158" s="3" t="n">
        <v>49922862</v>
      </c>
      <c r="E1158" s="3" t="n">
        <v>0.530555</v>
      </c>
      <c r="F1158" s="3" t="n">
        <v>0.631286</v>
      </c>
      <c r="G1158" s="4" t="n">
        <v>0.250791</v>
      </c>
      <c r="H1158" s="3" t="n">
        <v>1</v>
      </c>
      <c r="I1158" s="3" t="n">
        <v>-1.05921</v>
      </c>
      <c r="J1158" s="3" t="n">
        <v>-0.0004096</v>
      </c>
    </row>
    <row r="1159" customFormat="false" ht="15" hidden="false" customHeight="false" outlineLevel="0" collapsed="false">
      <c r="A1159" s="3" t="s">
        <v>1180</v>
      </c>
      <c r="B1159" s="3" t="s">
        <v>1103</v>
      </c>
      <c r="C1159" s="3" t="n">
        <v>50475930</v>
      </c>
      <c r="D1159" s="3" t="n">
        <v>50479657</v>
      </c>
      <c r="E1159" s="3" t="n">
        <v>2.73626</v>
      </c>
      <c r="F1159" s="3" t="n">
        <v>3.73693</v>
      </c>
      <c r="G1159" s="4" t="n">
        <v>0.449646</v>
      </c>
      <c r="H1159" s="3" t="n">
        <v>1</v>
      </c>
      <c r="I1159" s="3" t="n">
        <v>-0.0004096</v>
      </c>
      <c r="J1159" s="3" t="n">
        <v>-0.520269</v>
      </c>
    </row>
    <row r="1160" customFormat="false" ht="15" hidden="false" customHeight="false" outlineLevel="0" collapsed="false">
      <c r="A1160" s="3" t="s">
        <v>1181</v>
      </c>
      <c r="B1160" s="3" t="s">
        <v>1103</v>
      </c>
      <c r="C1160" s="3" t="n">
        <v>50475930</v>
      </c>
      <c r="D1160" s="3" t="n">
        <v>50479657</v>
      </c>
      <c r="E1160" s="3" t="n">
        <v>2.43196</v>
      </c>
      <c r="F1160" s="3" t="n">
        <v>6.2306</v>
      </c>
      <c r="G1160" s="4" t="n">
        <v>1.35725</v>
      </c>
      <c r="H1160" s="3" t="n">
        <v>1</v>
      </c>
      <c r="I1160" s="3" t="n">
        <v>-1.15777</v>
      </c>
      <c r="J1160" s="3" t="n">
        <v>-0.0004096</v>
      </c>
    </row>
    <row r="1161" customFormat="false" ht="15" hidden="false" customHeight="false" outlineLevel="0" collapsed="false">
      <c r="A1161" s="3" t="s">
        <v>1182</v>
      </c>
      <c r="B1161" s="3" t="s">
        <v>1103</v>
      </c>
      <c r="C1161" s="3" t="n">
        <v>50475930</v>
      </c>
      <c r="D1161" s="3" t="n">
        <v>50479657</v>
      </c>
      <c r="E1161" s="3" t="n">
        <v>59.6458</v>
      </c>
      <c r="F1161" s="3" t="n">
        <v>61.5708</v>
      </c>
      <c r="G1161" s="4" t="n">
        <v>0.0458273</v>
      </c>
      <c r="H1161" s="3" t="n">
        <v>0.8798</v>
      </c>
      <c r="I1161" s="3" t="n">
        <v>-1.06033</v>
      </c>
      <c r="J1161" s="3" t="n">
        <v>-0.02048</v>
      </c>
    </row>
    <row r="1162" customFormat="false" ht="15" hidden="false" customHeight="false" outlineLevel="0" collapsed="false">
      <c r="A1162" s="3" t="s">
        <v>1183</v>
      </c>
      <c r="B1162" s="3" t="s">
        <v>1103</v>
      </c>
      <c r="C1162" s="3" t="n">
        <v>50825850</v>
      </c>
      <c r="D1162" s="3" t="n">
        <v>50826803</v>
      </c>
      <c r="E1162" s="3" t="n">
        <v>5.45438</v>
      </c>
      <c r="F1162" s="3" t="n">
        <v>2.99492</v>
      </c>
      <c r="G1162" s="4" t="n">
        <v>-0.864899</v>
      </c>
      <c r="H1162" s="3" t="n">
        <v>1</v>
      </c>
      <c r="I1162" s="3" t="n">
        <v>-0.04096</v>
      </c>
      <c r="J1162" s="3" t="n">
        <v>-1.22428</v>
      </c>
    </row>
    <row r="1163" customFormat="false" ht="15" hidden="false" customHeight="false" outlineLevel="0" collapsed="false">
      <c r="A1163" s="3" t="s">
        <v>1184</v>
      </c>
      <c r="B1163" s="3" t="s">
        <v>1103</v>
      </c>
      <c r="C1163" s="3" t="n">
        <v>50836142</v>
      </c>
      <c r="D1163" s="3" t="n">
        <v>50836852</v>
      </c>
      <c r="E1163" s="3" t="n">
        <v>115.246</v>
      </c>
      <c r="F1163" s="3" t="n">
        <v>82.5778</v>
      </c>
      <c r="G1163" s="4" t="n">
        <v>-0.480892</v>
      </c>
      <c r="H1163" s="3" t="n">
        <v>0.25025</v>
      </c>
      <c r="I1163" s="3" t="n">
        <v>-1.00814</v>
      </c>
      <c r="J1163" s="3" t="n">
        <v>-0.0004096</v>
      </c>
    </row>
    <row r="1164" customFormat="false" ht="15" hidden="false" customHeight="false" outlineLevel="0" collapsed="false">
      <c r="A1164" s="3" t="s">
        <v>1185</v>
      </c>
      <c r="B1164" s="3" t="s">
        <v>1103</v>
      </c>
      <c r="C1164" s="3" t="n">
        <v>50853708</v>
      </c>
      <c r="D1164" s="3" t="n">
        <v>50855230</v>
      </c>
      <c r="E1164" s="3" t="n">
        <v>1.09708</v>
      </c>
      <c r="F1164" s="3" t="n">
        <v>2.80493</v>
      </c>
      <c r="G1164" s="4" t="n">
        <v>1.3543</v>
      </c>
      <c r="H1164" s="3" t="n">
        <v>1</v>
      </c>
      <c r="I1164" s="3" t="n">
        <v>-1.29212</v>
      </c>
      <c r="J1164" s="3" t="n">
        <v>-0.0004096</v>
      </c>
    </row>
    <row r="1165" customFormat="false" ht="15" hidden="false" customHeight="false" outlineLevel="0" collapsed="false">
      <c r="A1165" s="3" t="s">
        <v>1186</v>
      </c>
      <c r="B1165" s="3" t="s">
        <v>1103</v>
      </c>
      <c r="C1165" s="3" t="n">
        <v>50963099</v>
      </c>
      <c r="D1165" s="3" t="n">
        <v>50963312</v>
      </c>
      <c r="E1165" s="3" t="n">
        <v>63.4554</v>
      </c>
      <c r="F1165" s="3" t="n">
        <v>151.798</v>
      </c>
      <c r="G1165" s="4" t="n">
        <v>1.25834</v>
      </c>
      <c r="H1165" s="3" t="n">
        <v>0.24775</v>
      </c>
      <c r="I1165" s="3" t="n">
        <v>-0.0004096</v>
      </c>
      <c r="J1165" s="3" t="n">
        <v>-1.06669</v>
      </c>
    </row>
    <row r="1166" customFormat="false" ht="15" hidden="false" customHeight="false" outlineLevel="0" collapsed="false">
      <c r="A1166" s="3" t="s">
        <v>1187</v>
      </c>
      <c r="B1166" s="3" t="s">
        <v>1103</v>
      </c>
      <c r="C1166" s="3" t="n">
        <v>51052514</v>
      </c>
      <c r="D1166" s="3" t="n">
        <v>51132344</v>
      </c>
      <c r="E1166" s="3" t="n">
        <v>4.0794</v>
      </c>
      <c r="F1166" s="3" t="n">
        <v>13.8162</v>
      </c>
      <c r="G1166" s="4" t="n">
        <v>1.75993</v>
      </c>
      <c r="H1166" s="3" t="n">
        <v>0.2791</v>
      </c>
      <c r="I1166" s="3" t="n">
        <v>-0.0004096</v>
      </c>
      <c r="J1166" s="3" t="n">
        <v>-1.28703</v>
      </c>
    </row>
    <row r="1167" customFormat="false" ht="15" hidden="false" customHeight="false" outlineLevel="0" collapsed="false">
      <c r="A1167" s="3" t="s">
        <v>1188</v>
      </c>
      <c r="B1167" s="3" t="s">
        <v>1103</v>
      </c>
      <c r="C1167" s="3" t="n">
        <v>51208657</v>
      </c>
      <c r="D1167" s="3" t="n">
        <v>51209220</v>
      </c>
      <c r="E1167" s="3" t="n">
        <v>2.04753</v>
      </c>
      <c r="F1167" s="3" t="n">
        <v>0</v>
      </c>
      <c r="G1167" s="4" t="e">
        <f aca="false"/>
        <v>#NAME?</v>
      </c>
      <c r="H1167" s="3" t="n">
        <v>1</v>
      </c>
      <c r="I1167" s="3" t="n">
        <v>-0.098304</v>
      </c>
      <c r="J1167" s="3" t="n">
        <v>-0.70565</v>
      </c>
    </row>
    <row r="1168" customFormat="false" ht="15" hidden="false" customHeight="false" outlineLevel="0" collapsed="false">
      <c r="A1168" s="3" t="s">
        <v>1189</v>
      </c>
      <c r="B1168" s="3" t="s">
        <v>1103</v>
      </c>
      <c r="C1168" s="3" t="n">
        <v>51304887</v>
      </c>
      <c r="D1168" s="3" t="n">
        <v>51305878</v>
      </c>
      <c r="E1168" s="3" t="n">
        <v>1.02368</v>
      </c>
      <c r="F1168" s="3" t="n">
        <v>2.58588</v>
      </c>
      <c r="G1168" s="4" t="n">
        <v>1.33689</v>
      </c>
      <c r="H1168" s="3" t="n">
        <v>1</v>
      </c>
      <c r="I1168" s="3" t="n">
        <v>-0.0454656</v>
      </c>
      <c r="J1168" s="3" t="n">
        <v>-0.254961</v>
      </c>
    </row>
    <row r="1169" customFormat="false" ht="15" hidden="false" customHeight="false" outlineLevel="0" collapsed="false">
      <c r="A1169" s="3" t="s">
        <v>1190</v>
      </c>
      <c r="B1169" s="3" t="s">
        <v>1103</v>
      </c>
      <c r="C1169" s="3" t="n">
        <v>52527285</v>
      </c>
      <c r="D1169" s="3" t="n">
        <v>52535110</v>
      </c>
      <c r="E1169" s="3" t="n">
        <v>0.852727</v>
      </c>
      <c r="F1169" s="3" t="n">
        <v>4.06408</v>
      </c>
      <c r="G1169" s="4" t="n">
        <v>2.25277</v>
      </c>
      <c r="H1169" s="3" t="n">
        <v>1</v>
      </c>
      <c r="I1169" s="3" t="n">
        <v>-0.0479232</v>
      </c>
      <c r="J1169" s="3" t="n">
        <v>-1.21981</v>
      </c>
    </row>
    <row r="1170" customFormat="false" ht="15" hidden="false" customHeight="false" outlineLevel="0" collapsed="false">
      <c r="A1170" s="3" t="s">
        <v>1191</v>
      </c>
      <c r="B1170" s="3" t="s">
        <v>1103</v>
      </c>
      <c r="C1170" s="3" t="n">
        <v>53209504</v>
      </c>
      <c r="D1170" s="3" t="n">
        <v>53215255</v>
      </c>
      <c r="E1170" s="3" t="n">
        <v>0.557036</v>
      </c>
      <c r="F1170" s="3" t="n">
        <v>6.65301</v>
      </c>
      <c r="G1170" s="4" t="n">
        <v>3.57816</v>
      </c>
      <c r="H1170" s="3" t="n">
        <v>1</v>
      </c>
      <c r="I1170" s="3" t="n">
        <v>-0.0004096</v>
      </c>
      <c r="J1170" s="3" t="n">
        <v>-1.20473</v>
      </c>
    </row>
    <row r="1171" customFormat="false" ht="15" hidden="false" customHeight="false" outlineLevel="0" collapsed="false">
      <c r="A1171" s="3" t="s">
        <v>1192</v>
      </c>
      <c r="B1171" s="3" t="s">
        <v>1103</v>
      </c>
      <c r="C1171" s="3" t="n">
        <v>53215573</v>
      </c>
      <c r="D1171" s="3" t="n">
        <v>53216418</v>
      </c>
      <c r="E1171" s="3" t="n">
        <v>890.472</v>
      </c>
      <c r="F1171" s="3" t="n">
        <v>776.832</v>
      </c>
      <c r="G1171" s="4" t="n">
        <v>-0.196967</v>
      </c>
      <c r="H1171" s="3" t="n">
        <v>0.37915</v>
      </c>
      <c r="I1171" s="3" t="n">
        <v>-0.460015</v>
      </c>
      <c r="J1171" s="3" t="n">
        <v>-0.0118784</v>
      </c>
    </row>
    <row r="1172" customFormat="false" ht="15" hidden="false" customHeight="false" outlineLevel="0" collapsed="false">
      <c r="A1172" s="3" t="s">
        <v>1193</v>
      </c>
      <c r="B1172" s="3" t="s">
        <v>1103</v>
      </c>
      <c r="C1172" s="3" t="n">
        <v>53376375</v>
      </c>
      <c r="D1172" s="3" t="n">
        <v>53380861</v>
      </c>
      <c r="E1172" s="3" t="n">
        <v>2.00898</v>
      </c>
      <c r="F1172" s="3" t="n">
        <v>1.35492</v>
      </c>
      <c r="G1172" s="4" t="n">
        <v>-0.568261</v>
      </c>
      <c r="H1172" s="3" t="n">
        <v>1</v>
      </c>
      <c r="I1172" s="3" t="n">
        <v>-1.20887</v>
      </c>
      <c r="J1172" s="3" t="n">
        <v>-0.0663552</v>
      </c>
    </row>
    <row r="1173" customFormat="false" ht="15" hidden="false" customHeight="false" outlineLevel="0" collapsed="false">
      <c r="A1173" s="3" t="s">
        <v>1194</v>
      </c>
      <c r="B1173" s="3" t="s">
        <v>1103</v>
      </c>
      <c r="C1173" s="3" t="n">
        <v>53708626</v>
      </c>
      <c r="D1173" s="3" t="n">
        <v>53708835</v>
      </c>
      <c r="E1173" s="3" t="n">
        <v>276974</v>
      </c>
      <c r="F1173" s="3" t="n">
        <v>424583</v>
      </c>
      <c r="G1173" s="4" t="n">
        <v>0.616295</v>
      </c>
      <c r="H1173" s="3" t="n">
        <v>0.05245</v>
      </c>
      <c r="I1173" s="3"/>
      <c r="J1173" s="3" t="n">
        <v>-1.07461</v>
      </c>
    </row>
    <row r="1174" customFormat="false" ht="15" hidden="false" customHeight="false" outlineLevel="0" collapsed="false">
      <c r="A1174" s="3" t="s">
        <v>1195</v>
      </c>
      <c r="B1174" s="3" t="s">
        <v>1103</v>
      </c>
      <c r="C1174" s="3" t="n">
        <v>54019267</v>
      </c>
      <c r="D1174" s="3" t="n">
        <v>54019724</v>
      </c>
      <c r="E1174" s="3" t="n">
        <v>8.93142</v>
      </c>
      <c r="F1174" s="3" t="n">
        <v>3.44586</v>
      </c>
      <c r="G1174" s="4" t="n">
        <v>-1.37402</v>
      </c>
      <c r="H1174" s="3" t="n">
        <v>1</v>
      </c>
      <c r="I1174" s="3" t="n">
        <v>-0.139264</v>
      </c>
      <c r="J1174" s="3" t="n">
        <v>-0.600507</v>
      </c>
    </row>
    <row r="1175" customFormat="false" ht="15" hidden="false" customHeight="false" outlineLevel="0" collapsed="false">
      <c r="A1175" s="3" t="s">
        <v>1196</v>
      </c>
      <c r="B1175" s="3" t="s">
        <v>1103</v>
      </c>
      <c r="C1175" s="3" t="n">
        <v>54397568</v>
      </c>
      <c r="D1175" s="3" t="n">
        <v>54397917</v>
      </c>
      <c r="E1175" s="3" t="n">
        <v>32.8719</v>
      </c>
      <c r="F1175" s="3" t="n">
        <v>80.293</v>
      </c>
      <c r="G1175" s="4" t="n">
        <v>1.28842</v>
      </c>
      <c r="H1175" s="3" t="n">
        <v>0.01225</v>
      </c>
      <c r="I1175" s="3" t="n">
        <v>-0.0004096</v>
      </c>
      <c r="J1175" s="3" t="n">
        <v>-1.17594</v>
      </c>
    </row>
    <row r="1176" customFormat="false" ht="15" hidden="false" customHeight="false" outlineLevel="0" collapsed="false">
      <c r="A1176" s="3" t="s">
        <v>1197</v>
      </c>
      <c r="B1176" s="3" t="s">
        <v>1103</v>
      </c>
      <c r="C1176" s="3" t="n">
        <v>54437187</v>
      </c>
      <c r="D1176" s="3" t="n">
        <v>54446232</v>
      </c>
      <c r="E1176" s="3" t="n">
        <v>36.4745</v>
      </c>
      <c r="F1176" s="3" t="n">
        <v>48.1385</v>
      </c>
      <c r="G1176" s="4" t="n">
        <v>0.400302</v>
      </c>
      <c r="H1176" s="3" t="n">
        <v>0.67525</v>
      </c>
      <c r="I1176" s="3" t="n">
        <v>-1.03452</v>
      </c>
      <c r="J1176" s="3" t="n">
        <v>-0.0004096</v>
      </c>
    </row>
    <row r="1177" customFormat="false" ht="15" hidden="false" customHeight="false" outlineLevel="0" collapsed="false">
      <c r="A1177" s="3" t="s">
        <v>1198</v>
      </c>
      <c r="B1177" s="3" t="s">
        <v>1103</v>
      </c>
      <c r="C1177" s="3" t="n">
        <v>55452805</v>
      </c>
      <c r="D1177" s="3" t="n">
        <v>55453099</v>
      </c>
      <c r="E1177" s="3" t="n">
        <v>248.688</v>
      </c>
      <c r="F1177" s="3" t="n">
        <v>198.082</v>
      </c>
      <c r="G1177" s="4" t="n">
        <v>-0.328237</v>
      </c>
      <c r="H1177" s="3" t="n">
        <v>0.30425</v>
      </c>
      <c r="I1177" s="3" t="n">
        <v>-0.0004096</v>
      </c>
      <c r="J1177" s="3" t="n">
        <v>-1.51514</v>
      </c>
    </row>
    <row r="1178" customFormat="false" ht="15" hidden="false" customHeight="false" outlineLevel="0" collapsed="false">
      <c r="A1178" s="3" t="s">
        <v>1199</v>
      </c>
      <c r="B1178" s="3" t="s">
        <v>1103</v>
      </c>
      <c r="C1178" s="3" t="n">
        <v>55536127</v>
      </c>
      <c r="D1178" s="3" t="n">
        <v>55545074</v>
      </c>
      <c r="E1178" s="3" t="n">
        <v>7.31527</v>
      </c>
      <c r="F1178" s="3" t="n">
        <v>10.4342</v>
      </c>
      <c r="G1178" s="4" t="n">
        <v>0.512333</v>
      </c>
      <c r="H1178" s="3" t="n">
        <v>0.6118</v>
      </c>
      <c r="I1178" s="3" t="n">
        <v>-0.0004096</v>
      </c>
      <c r="J1178" s="3" t="n">
        <v>-1.35444</v>
      </c>
    </row>
    <row r="1179" customFormat="false" ht="15" hidden="false" customHeight="false" outlineLevel="0" collapsed="false">
      <c r="A1179" s="3" t="s">
        <v>1200</v>
      </c>
      <c r="B1179" s="3" t="s">
        <v>1103</v>
      </c>
      <c r="C1179" s="3" t="n">
        <v>55851745</v>
      </c>
      <c r="D1179" s="3" t="n">
        <v>55851994</v>
      </c>
      <c r="E1179" s="3" t="n">
        <v>108.59</v>
      </c>
      <c r="F1179" s="3" t="n">
        <v>6.32238</v>
      </c>
      <c r="G1179" s="4" t="n">
        <v>-4.10229</v>
      </c>
      <c r="H1179" s="3" t="n">
        <v>0.15465</v>
      </c>
      <c r="I1179" s="3" t="n">
        <v>-0.053248</v>
      </c>
      <c r="J1179" s="3" t="n">
        <v>-0.974068</v>
      </c>
    </row>
    <row r="1180" customFormat="false" ht="15" hidden="false" customHeight="false" outlineLevel="0" collapsed="false">
      <c r="A1180" s="3" t="s">
        <v>1201</v>
      </c>
      <c r="B1180" s="3" t="s">
        <v>1103</v>
      </c>
      <c r="C1180" s="3" t="n">
        <v>56276581</v>
      </c>
      <c r="D1180" s="3" t="n">
        <v>56277703</v>
      </c>
      <c r="E1180" s="3" t="n">
        <v>92.6732</v>
      </c>
      <c r="F1180" s="3" t="n">
        <v>156.672</v>
      </c>
      <c r="G1180" s="4" t="n">
        <v>0.757527</v>
      </c>
      <c r="H1180" s="3" t="n">
        <v>0.12205</v>
      </c>
      <c r="I1180" s="3" t="n">
        <v>-1.13095</v>
      </c>
      <c r="J1180" s="3" t="n">
        <v>-0.188416</v>
      </c>
    </row>
    <row r="1181" customFormat="false" ht="15" hidden="false" customHeight="false" outlineLevel="0" collapsed="false">
      <c r="A1181" s="3" t="s">
        <v>1202</v>
      </c>
      <c r="B1181" s="3" t="s">
        <v>1203</v>
      </c>
      <c r="C1181" s="3" t="n">
        <v>537909</v>
      </c>
      <c r="D1181" s="3" t="n">
        <v>539031</v>
      </c>
      <c r="E1181" s="3" t="n">
        <v>2.19049</v>
      </c>
      <c r="F1181" s="3" t="n">
        <v>1.01791</v>
      </c>
      <c r="G1181" s="4" t="n">
        <v>-1.10564</v>
      </c>
      <c r="H1181" s="3" t="n">
        <v>1</v>
      </c>
      <c r="I1181" s="3" t="n">
        <v>-1.11744</v>
      </c>
      <c r="J1181" s="3" t="n">
        <v>-0.0004096</v>
      </c>
    </row>
    <row r="1182" customFormat="false" ht="15" hidden="false" customHeight="false" outlineLevel="0" collapsed="false">
      <c r="A1182" s="3" t="s">
        <v>1204</v>
      </c>
      <c r="B1182" s="3" t="s">
        <v>1203</v>
      </c>
      <c r="C1182" s="3" t="n">
        <v>575152</v>
      </c>
      <c r="D1182" s="3" t="n">
        <v>587908</v>
      </c>
      <c r="E1182" s="3" t="n">
        <v>10.1817</v>
      </c>
      <c r="F1182" s="3" t="n">
        <v>5.89762</v>
      </c>
      <c r="G1182" s="4" t="n">
        <v>-0.787768</v>
      </c>
      <c r="H1182" s="3" t="n">
        <v>0.32955</v>
      </c>
      <c r="I1182" s="3" t="n">
        <v>-0.0004096</v>
      </c>
      <c r="J1182" s="3" t="n">
        <v>-1.30949</v>
      </c>
    </row>
    <row r="1183" customFormat="false" ht="15" hidden="false" customHeight="false" outlineLevel="0" collapsed="false">
      <c r="A1183" s="3" t="s">
        <v>1205</v>
      </c>
      <c r="B1183" s="3" t="s">
        <v>1203</v>
      </c>
      <c r="C1183" s="3" t="n">
        <v>852028</v>
      </c>
      <c r="D1183" s="3" t="n">
        <v>852552</v>
      </c>
      <c r="E1183" s="3" t="n">
        <v>35.9035</v>
      </c>
      <c r="F1183" s="3" t="n">
        <v>34.6282</v>
      </c>
      <c r="G1183" s="4" t="n">
        <v>-0.0521748</v>
      </c>
      <c r="H1183" s="3" t="n">
        <v>0.772</v>
      </c>
      <c r="I1183" s="3"/>
      <c r="J1183" s="3" t="n">
        <v>-1.07016</v>
      </c>
    </row>
    <row r="1184" customFormat="false" ht="15" hidden="false" customHeight="false" outlineLevel="0" collapsed="false">
      <c r="A1184" s="3" t="s">
        <v>1206</v>
      </c>
      <c r="B1184" s="3" t="s">
        <v>1203</v>
      </c>
      <c r="C1184" s="3" t="n">
        <v>878021</v>
      </c>
      <c r="D1184" s="3" t="n">
        <v>878568</v>
      </c>
      <c r="E1184" s="3" t="n">
        <v>94.2454</v>
      </c>
      <c r="F1184" s="3" t="n">
        <v>136.357</v>
      </c>
      <c r="G1184" s="4" t="n">
        <v>0.532898</v>
      </c>
      <c r="H1184" s="3" t="n">
        <v>0.039</v>
      </c>
      <c r="I1184" s="3"/>
      <c r="J1184" s="3" t="n">
        <v>-1.08353</v>
      </c>
    </row>
    <row r="1185" customFormat="false" ht="15" hidden="false" customHeight="false" outlineLevel="0" collapsed="false">
      <c r="A1185" s="3" t="s">
        <v>1207</v>
      </c>
      <c r="B1185" s="3" t="s">
        <v>1203</v>
      </c>
      <c r="C1185" s="3" t="n">
        <v>1281503</v>
      </c>
      <c r="D1185" s="3" t="n">
        <v>1281777</v>
      </c>
      <c r="E1185" s="3" t="n">
        <v>196.707</v>
      </c>
      <c r="F1185" s="3" t="n">
        <v>193.987</v>
      </c>
      <c r="G1185" s="4" t="n">
        <v>-0.0200873</v>
      </c>
      <c r="H1185" s="3" t="n">
        <v>0.9811</v>
      </c>
      <c r="I1185" s="3" t="n">
        <v>-0.0004096</v>
      </c>
      <c r="J1185" s="3" t="n">
        <v>-1.17219</v>
      </c>
    </row>
    <row r="1186" customFormat="false" ht="15" hidden="false" customHeight="false" outlineLevel="0" collapsed="false">
      <c r="A1186" s="3" t="s">
        <v>1208</v>
      </c>
      <c r="B1186" s="3" t="s">
        <v>1203</v>
      </c>
      <c r="C1186" s="3" t="n">
        <v>1281503</v>
      </c>
      <c r="D1186" s="3" t="n">
        <v>1281777</v>
      </c>
      <c r="E1186" s="3" t="n">
        <v>208.114</v>
      </c>
      <c r="F1186" s="3" t="n">
        <v>323.46</v>
      </c>
      <c r="G1186" s="4" t="n">
        <v>0.636211</v>
      </c>
      <c r="H1186" s="3" t="n">
        <v>0.00265</v>
      </c>
      <c r="I1186" s="3" t="n">
        <v>-0.0004096</v>
      </c>
      <c r="J1186" s="3" t="n">
        <v>-1.13688</v>
      </c>
    </row>
    <row r="1187" customFormat="false" ht="15" hidden="false" customHeight="false" outlineLevel="0" collapsed="false">
      <c r="A1187" s="3" t="s">
        <v>1209</v>
      </c>
      <c r="B1187" s="3" t="s">
        <v>1203</v>
      </c>
      <c r="C1187" s="3" t="n">
        <v>1367656</v>
      </c>
      <c r="D1187" s="3" t="n">
        <v>1375519</v>
      </c>
      <c r="E1187" s="3" t="n">
        <v>0</v>
      </c>
      <c r="F1187" s="3" t="n">
        <v>3.90705</v>
      </c>
      <c r="G1187" s="4" t="s">
        <v>60</v>
      </c>
      <c r="H1187" s="3" t="n">
        <v>1</v>
      </c>
      <c r="I1187" s="3" t="n">
        <v>-0.0004096</v>
      </c>
      <c r="J1187" s="3" t="n">
        <v>-1.02188</v>
      </c>
    </row>
    <row r="1188" customFormat="false" ht="15" hidden="false" customHeight="false" outlineLevel="0" collapsed="false">
      <c r="A1188" s="3" t="s">
        <v>1210</v>
      </c>
      <c r="B1188" s="3" t="s">
        <v>1203</v>
      </c>
      <c r="C1188" s="3" t="n">
        <v>1455970</v>
      </c>
      <c r="D1188" s="3" t="n">
        <v>1456804</v>
      </c>
      <c r="E1188" s="3" t="n">
        <v>12.965</v>
      </c>
      <c r="F1188" s="3" t="n">
        <v>6.26438</v>
      </c>
      <c r="G1188" s="4" t="n">
        <v>-1.04938</v>
      </c>
      <c r="H1188" s="3" t="n">
        <v>0.0451</v>
      </c>
      <c r="I1188" s="3" t="n">
        <v>-0.073728</v>
      </c>
      <c r="J1188" s="3" t="n">
        <v>-1.00415</v>
      </c>
    </row>
    <row r="1189" customFormat="false" ht="15" hidden="false" customHeight="false" outlineLevel="0" collapsed="false">
      <c r="A1189" s="3" t="s">
        <v>1211</v>
      </c>
      <c r="B1189" s="3" t="s">
        <v>1203</v>
      </c>
      <c r="C1189" s="3" t="n">
        <v>1503429</v>
      </c>
      <c r="D1189" s="3" t="n">
        <v>1504439</v>
      </c>
      <c r="E1189" s="3" t="n">
        <v>4.15758</v>
      </c>
      <c r="F1189" s="3" t="n">
        <v>9.29022</v>
      </c>
      <c r="G1189" s="4" t="n">
        <v>1.15997</v>
      </c>
      <c r="H1189" s="5" t="n">
        <v>5E-005</v>
      </c>
      <c r="I1189" s="3" t="n">
        <v>-0.057344</v>
      </c>
      <c r="J1189" s="3" t="n">
        <v>-0.656681</v>
      </c>
    </row>
    <row r="1190" customFormat="false" ht="15" hidden="false" customHeight="false" outlineLevel="0" collapsed="false">
      <c r="A1190" s="3" t="s">
        <v>1212</v>
      </c>
      <c r="B1190" s="3" t="s">
        <v>1203</v>
      </c>
      <c r="C1190" s="3" t="n">
        <v>1565821</v>
      </c>
      <c r="D1190" s="3" t="n">
        <v>1568629</v>
      </c>
      <c r="E1190" s="3" t="n">
        <v>8.06793</v>
      </c>
      <c r="F1190" s="3" t="n">
        <v>16.7008</v>
      </c>
      <c r="G1190" s="4" t="n">
        <v>1.04965</v>
      </c>
      <c r="H1190" s="3" t="n">
        <v>0.2173</v>
      </c>
      <c r="I1190" s="3" t="n">
        <v>-1.2407</v>
      </c>
      <c r="J1190" s="3" t="n">
        <v>-0.0004096</v>
      </c>
    </row>
    <row r="1191" customFormat="false" ht="15" hidden="false" customHeight="false" outlineLevel="0" collapsed="false">
      <c r="A1191" s="3" t="s">
        <v>1213</v>
      </c>
      <c r="B1191" s="3" t="s">
        <v>1203</v>
      </c>
      <c r="C1191" s="3" t="n">
        <v>1565821</v>
      </c>
      <c r="D1191" s="3" t="n">
        <v>1568629</v>
      </c>
      <c r="E1191" s="3" t="n">
        <v>10.6777</v>
      </c>
      <c r="F1191" s="3" t="n">
        <v>1.93773</v>
      </c>
      <c r="G1191" s="4" t="n">
        <v>-2.46217</v>
      </c>
      <c r="H1191" s="3" t="n">
        <v>0.18195</v>
      </c>
      <c r="I1191" s="3" t="n">
        <v>-1.23365</v>
      </c>
      <c r="J1191" s="3" t="n">
        <v>-0.0004096</v>
      </c>
    </row>
    <row r="1192" customFormat="false" ht="15" hidden="false" customHeight="false" outlineLevel="0" collapsed="false">
      <c r="A1192" s="3" t="s">
        <v>1214</v>
      </c>
      <c r="B1192" s="3" t="s">
        <v>1203</v>
      </c>
      <c r="C1192" s="3" t="n">
        <v>2091157</v>
      </c>
      <c r="D1192" s="3" t="n">
        <v>2094347</v>
      </c>
      <c r="E1192" s="3" t="n">
        <v>1.21857</v>
      </c>
      <c r="F1192" s="3" t="n">
        <v>1.24129</v>
      </c>
      <c r="G1192" s="4" t="n">
        <v>0.0266402</v>
      </c>
      <c r="H1192" s="3" t="n">
        <v>1</v>
      </c>
      <c r="I1192" s="3" t="n">
        <v>-0.0004096</v>
      </c>
      <c r="J1192" s="3" t="n">
        <v>-1.3071</v>
      </c>
    </row>
    <row r="1193" customFormat="false" ht="15" hidden="false" customHeight="false" outlineLevel="0" collapsed="false">
      <c r="A1193" s="3" t="s">
        <v>1215</v>
      </c>
      <c r="B1193" s="3" t="s">
        <v>1203</v>
      </c>
      <c r="C1193" s="3" t="n">
        <v>2355752</v>
      </c>
      <c r="D1193" s="3" t="n">
        <v>2356771</v>
      </c>
      <c r="E1193" s="3" t="n">
        <v>4.76289</v>
      </c>
      <c r="F1193" s="3" t="n">
        <v>8.13388</v>
      </c>
      <c r="G1193" s="4" t="n">
        <v>0.772106</v>
      </c>
      <c r="H1193" s="3" t="n">
        <v>0.00075</v>
      </c>
      <c r="I1193" s="3" t="n">
        <v>-0.0126976</v>
      </c>
      <c r="J1193" s="3" t="n">
        <v>-1.11935</v>
      </c>
    </row>
    <row r="1194" customFormat="false" ht="15" hidden="false" customHeight="false" outlineLevel="0" collapsed="false">
      <c r="A1194" s="3" t="s">
        <v>1216</v>
      </c>
      <c r="B1194" s="3" t="s">
        <v>1203</v>
      </c>
      <c r="C1194" s="3" t="n">
        <v>2533100</v>
      </c>
      <c r="D1194" s="3" t="n">
        <v>2533981</v>
      </c>
      <c r="E1194" s="3" t="n">
        <v>2.48765</v>
      </c>
      <c r="F1194" s="3" t="n">
        <v>2.71619</v>
      </c>
      <c r="G1194" s="4" t="n">
        <v>0.126801</v>
      </c>
      <c r="H1194" s="3" t="n">
        <v>1</v>
      </c>
      <c r="I1194" s="3" t="n">
        <v>-0.50514</v>
      </c>
      <c r="J1194" s="3" t="n">
        <v>-0.0004096</v>
      </c>
    </row>
    <row r="1195" customFormat="false" ht="15" hidden="false" customHeight="false" outlineLevel="0" collapsed="false">
      <c r="A1195" s="3" t="s">
        <v>1217</v>
      </c>
      <c r="B1195" s="3" t="s">
        <v>1203</v>
      </c>
      <c r="C1195" s="3" t="n">
        <v>2898959</v>
      </c>
      <c r="D1195" s="3" t="n">
        <v>2900876</v>
      </c>
      <c r="E1195" s="3" t="n">
        <v>1.48854</v>
      </c>
      <c r="F1195" s="3" t="n">
        <v>0.487475</v>
      </c>
      <c r="G1195" s="4" t="n">
        <v>-1.61049</v>
      </c>
      <c r="H1195" s="3" t="n">
        <v>1</v>
      </c>
      <c r="I1195" s="3" t="n">
        <v>-0.0004096</v>
      </c>
      <c r="J1195" s="3" t="n">
        <v>-1.18359</v>
      </c>
    </row>
    <row r="1196" customFormat="false" ht="15" hidden="false" customHeight="false" outlineLevel="0" collapsed="false">
      <c r="A1196" s="3" t="s">
        <v>1218</v>
      </c>
      <c r="B1196" s="3" t="s">
        <v>1203</v>
      </c>
      <c r="C1196" s="3" t="n">
        <v>3326810</v>
      </c>
      <c r="D1196" s="3" t="n">
        <v>3327091</v>
      </c>
      <c r="E1196" s="3" t="n">
        <v>0.396771</v>
      </c>
      <c r="F1196" s="3" t="n">
        <v>5.60095</v>
      </c>
      <c r="G1196" s="4" t="n">
        <v>3.8193</v>
      </c>
      <c r="H1196" s="3" t="n">
        <v>0.24515</v>
      </c>
      <c r="I1196" s="3" t="n">
        <v>-0.0004096</v>
      </c>
      <c r="J1196" s="3" t="n">
        <v>-1.07923</v>
      </c>
    </row>
    <row r="1197" customFormat="false" ht="15" hidden="false" customHeight="false" outlineLevel="0" collapsed="false">
      <c r="A1197" s="3" t="s">
        <v>1219</v>
      </c>
      <c r="B1197" s="3" t="s">
        <v>1203</v>
      </c>
      <c r="C1197" s="3" t="n">
        <v>3352922</v>
      </c>
      <c r="D1197" s="3" t="n">
        <v>3375929</v>
      </c>
      <c r="E1197" s="3" t="n">
        <v>0.844767</v>
      </c>
      <c r="F1197" s="3" t="n">
        <v>1.13657</v>
      </c>
      <c r="G1197" s="4" t="n">
        <v>0.428056</v>
      </c>
      <c r="H1197" s="3" t="n">
        <v>0.69505</v>
      </c>
      <c r="I1197" s="3" t="n">
        <v>-0.0004096</v>
      </c>
      <c r="J1197" s="3" t="n">
        <v>-0.89462</v>
      </c>
    </row>
    <row r="1198" customFormat="false" ht="15" hidden="false" customHeight="false" outlineLevel="0" collapsed="false">
      <c r="A1198" s="3" t="s">
        <v>1220</v>
      </c>
      <c r="B1198" s="3" t="s">
        <v>1203</v>
      </c>
      <c r="C1198" s="3" t="n">
        <v>4571834</v>
      </c>
      <c r="D1198" s="3" t="n">
        <v>4574373</v>
      </c>
      <c r="E1198" s="3" t="n">
        <v>11.1946</v>
      </c>
      <c r="F1198" s="3" t="n">
        <v>12.7861</v>
      </c>
      <c r="G1198" s="4" t="n">
        <v>0.191771</v>
      </c>
      <c r="H1198" s="3" t="n">
        <v>0.704</v>
      </c>
      <c r="I1198" s="3" t="n">
        <v>-0.0004096</v>
      </c>
      <c r="J1198" s="3" t="n">
        <v>-1.2754</v>
      </c>
    </row>
    <row r="1199" customFormat="false" ht="15" hidden="false" customHeight="false" outlineLevel="0" collapsed="false">
      <c r="A1199" s="3" t="s">
        <v>1221</v>
      </c>
      <c r="B1199" s="3" t="s">
        <v>1203</v>
      </c>
      <c r="C1199" s="3" t="n">
        <v>4571834</v>
      </c>
      <c r="D1199" s="3" t="n">
        <v>4574373</v>
      </c>
      <c r="E1199" s="3" t="n">
        <v>4.48743</v>
      </c>
      <c r="F1199" s="3" t="n">
        <v>5.34487</v>
      </c>
      <c r="G1199" s="4" t="n">
        <v>0.252267</v>
      </c>
      <c r="H1199" s="3" t="n">
        <v>0.64565</v>
      </c>
      <c r="I1199" s="3" t="n">
        <v>-0.0876544</v>
      </c>
      <c r="J1199" s="3" t="n">
        <v>-0.432981</v>
      </c>
    </row>
    <row r="1200" customFormat="false" ht="15" hidden="false" customHeight="false" outlineLevel="0" collapsed="false">
      <c r="A1200" s="3" t="s">
        <v>1222</v>
      </c>
      <c r="B1200" s="3" t="s">
        <v>1203</v>
      </c>
      <c r="C1200" s="3" t="n">
        <v>5048743</v>
      </c>
      <c r="D1200" s="3" t="n">
        <v>5052057</v>
      </c>
      <c r="E1200" s="3" t="n">
        <v>1.07879</v>
      </c>
      <c r="F1200" s="3" t="n">
        <v>0.762028</v>
      </c>
      <c r="G1200" s="4" t="n">
        <v>-0.501501</v>
      </c>
      <c r="H1200" s="3" t="n">
        <v>0.05045</v>
      </c>
      <c r="I1200" s="3" t="n">
        <v>-0.094208</v>
      </c>
      <c r="J1200" s="3" t="n">
        <v>-1.24118</v>
      </c>
    </row>
    <row r="1201" customFormat="false" ht="15" hidden="false" customHeight="false" outlineLevel="0" collapsed="false">
      <c r="A1201" s="3" t="s">
        <v>1223</v>
      </c>
      <c r="B1201" s="3" t="s">
        <v>1203</v>
      </c>
      <c r="C1201" s="3" t="n">
        <v>5717021</v>
      </c>
      <c r="D1201" s="3" t="n">
        <v>5717324</v>
      </c>
      <c r="E1201" s="3" t="n">
        <v>3.97301</v>
      </c>
      <c r="F1201" s="3" t="n">
        <v>7.2305</v>
      </c>
      <c r="G1201" s="4" t="n">
        <v>0.863864</v>
      </c>
      <c r="H1201" s="3" t="n">
        <v>0.1277</v>
      </c>
      <c r="I1201" s="3" t="n">
        <v>-0.0004096</v>
      </c>
      <c r="J1201" s="3" t="n">
        <v>-1.17823</v>
      </c>
    </row>
    <row r="1202" customFormat="false" ht="15" hidden="false" customHeight="false" outlineLevel="0" collapsed="false">
      <c r="A1202" s="3" t="s">
        <v>1224</v>
      </c>
      <c r="B1202" s="3" t="s">
        <v>1203</v>
      </c>
      <c r="C1202" s="3" t="n">
        <v>6301117</v>
      </c>
      <c r="D1202" s="3" t="n">
        <v>6309265</v>
      </c>
      <c r="E1202" s="3" t="n">
        <v>0</v>
      </c>
      <c r="F1202" s="3" t="n">
        <v>2.58925</v>
      </c>
      <c r="G1202" s="4" t="s">
        <v>60</v>
      </c>
      <c r="H1202" s="3" t="n">
        <v>1</v>
      </c>
      <c r="I1202" s="3" t="n">
        <v>-0.0147456</v>
      </c>
      <c r="J1202" s="3" t="n">
        <v>-1.4012</v>
      </c>
    </row>
    <row r="1203" customFormat="false" ht="15" hidden="false" customHeight="false" outlineLevel="0" collapsed="false">
      <c r="A1203" s="3" t="s">
        <v>1225</v>
      </c>
      <c r="B1203" s="3" t="s">
        <v>1203</v>
      </c>
      <c r="C1203" s="3" t="n">
        <v>6301117</v>
      </c>
      <c r="D1203" s="3" t="n">
        <v>6309265</v>
      </c>
      <c r="E1203" s="3" t="n">
        <v>11.4643</v>
      </c>
      <c r="F1203" s="3" t="n">
        <v>16.1247</v>
      </c>
      <c r="G1203" s="4" t="n">
        <v>0.492124</v>
      </c>
      <c r="H1203" s="3" t="n">
        <v>0.3478</v>
      </c>
      <c r="I1203" s="3" t="n">
        <v>-0.0098304</v>
      </c>
      <c r="J1203" s="3" t="n">
        <v>-1.38539</v>
      </c>
    </row>
    <row r="1204" customFormat="false" ht="15" hidden="false" customHeight="false" outlineLevel="0" collapsed="false">
      <c r="A1204" s="3" t="s">
        <v>1226</v>
      </c>
      <c r="B1204" s="3" t="s">
        <v>1203</v>
      </c>
      <c r="C1204" s="3" t="n">
        <v>6301117</v>
      </c>
      <c r="D1204" s="3" t="n">
        <v>6309265</v>
      </c>
      <c r="E1204" s="3" t="n">
        <v>2.11616</v>
      </c>
      <c r="F1204" s="3" t="n">
        <v>1.95834</v>
      </c>
      <c r="G1204" s="4" t="n">
        <v>-0.111817</v>
      </c>
      <c r="H1204" s="3" t="n">
        <v>1</v>
      </c>
      <c r="I1204" s="3" t="n">
        <v>-1.29089</v>
      </c>
      <c r="J1204" s="3" t="n">
        <v>-0.0086016</v>
      </c>
    </row>
    <row r="1205" customFormat="false" ht="15" hidden="false" customHeight="false" outlineLevel="0" collapsed="false">
      <c r="A1205" s="3" t="s">
        <v>1227</v>
      </c>
      <c r="B1205" s="3" t="s">
        <v>1203</v>
      </c>
      <c r="C1205" s="3" t="n">
        <v>6301117</v>
      </c>
      <c r="D1205" s="3" t="n">
        <v>6309265</v>
      </c>
      <c r="E1205" s="3" t="n">
        <v>2.11616</v>
      </c>
      <c r="F1205" s="3" t="n">
        <v>1.95834</v>
      </c>
      <c r="G1205" s="4" t="n">
        <v>-0.111817</v>
      </c>
      <c r="H1205" s="3" t="n">
        <v>1</v>
      </c>
      <c r="I1205" s="3" t="n">
        <v>-1.29089</v>
      </c>
      <c r="J1205" s="3" t="n">
        <v>-0.0086016</v>
      </c>
    </row>
    <row r="1206" customFormat="false" ht="15" hidden="false" customHeight="false" outlineLevel="0" collapsed="false">
      <c r="A1206" s="3" t="s">
        <v>1228</v>
      </c>
      <c r="B1206" s="3" t="s">
        <v>1203</v>
      </c>
      <c r="C1206" s="3" t="n">
        <v>6341992</v>
      </c>
      <c r="D1206" s="3" t="n">
        <v>6344650</v>
      </c>
      <c r="E1206" s="3" t="n">
        <v>2.26492</v>
      </c>
      <c r="F1206" s="3" t="n">
        <v>2.22885</v>
      </c>
      <c r="G1206" s="4" t="n">
        <v>-0.0231588</v>
      </c>
      <c r="H1206" s="3" t="n">
        <v>1</v>
      </c>
      <c r="I1206" s="3" t="n">
        <v>-0.045056</v>
      </c>
      <c r="J1206" s="3" t="n">
        <v>-1.29621</v>
      </c>
    </row>
    <row r="1207" customFormat="false" ht="15" hidden="false" customHeight="false" outlineLevel="0" collapsed="false">
      <c r="A1207" s="3" t="s">
        <v>1229</v>
      </c>
      <c r="B1207" s="3" t="s">
        <v>1203</v>
      </c>
      <c r="C1207" s="3" t="n">
        <v>9718548</v>
      </c>
      <c r="D1207" s="3" t="n">
        <v>9719056</v>
      </c>
      <c r="E1207" s="3" t="n">
        <v>0.521189</v>
      </c>
      <c r="F1207" s="3" t="n">
        <v>1.57825</v>
      </c>
      <c r="G1207" s="4" t="n">
        <v>1.59844</v>
      </c>
      <c r="H1207" s="3" t="n">
        <v>0.01935</v>
      </c>
      <c r="I1207" s="3" t="n">
        <v>-0.0200704</v>
      </c>
      <c r="J1207" s="3" t="n">
        <v>-1.20982</v>
      </c>
    </row>
    <row r="1208" customFormat="false" ht="15" hidden="false" customHeight="false" outlineLevel="0" collapsed="false">
      <c r="A1208" s="3" t="s">
        <v>1230</v>
      </c>
      <c r="B1208" s="3" t="s">
        <v>1203</v>
      </c>
      <c r="C1208" s="3" t="n">
        <v>10043787</v>
      </c>
      <c r="D1208" s="3" t="n">
        <v>10044057</v>
      </c>
      <c r="E1208" s="3" t="n">
        <v>2.02898</v>
      </c>
      <c r="F1208" s="3" t="n">
        <v>0</v>
      </c>
      <c r="G1208" s="4" t="e">
        <f aca="false"/>
        <v>#NAME?</v>
      </c>
      <c r="H1208" s="3" t="n">
        <v>0.0015</v>
      </c>
      <c r="I1208" s="3" t="n">
        <v>-0.2666496</v>
      </c>
      <c r="J1208" s="3" t="n">
        <v>-1.39747</v>
      </c>
    </row>
    <row r="1209" customFormat="false" ht="15" hidden="false" customHeight="false" outlineLevel="0" collapsed="false">
      <c r="A1209" s="3" t="s">
        <v>1231</v>
      </c>
      <c r="B1209" s="3" t="s">
        <v>1203</v>
      </c>
      <c r="C1209" s="3" t="n">
        <v>11985653</v>
      </c>
      <c r="D1209" s="3" t="n">
        <v>11988760</v>
      </c>
      <c r="E1209" s="3" t="n">
        <v>1.18831</v>
      </c>
      <c r="F1209" s="3" t="n">
        <v>1.25407</v>
      </c>
      <c r="G1209" s="4" t="n">
        <v>0.0777124</v>
      </c>
      <c r="H1209" s="3" t="n">
        <v>0.7603</v>
      </c>
      <c r="I1209" s="3" t="n">
        <v>-0.0155648</v>
      </c>
      <c r="J1209" s="3" t="n">
        <v>-1.38022</v>
      </c>
    </row>
    <row r="1210" customFormat="false" ht="15" hidden="false" customHeight="false" outlineLevel="0" collapsed="false">
      <c r="A1210" s="3" t="s">
        <v>1232</v>
      </c>
      <c r="B1210" s="3" t="s">
        <v>1203</v>
      </c>
      <c r="C1210" s="3" t="n">
        <v>11985653</v>
      </c>
      <c r="D1210" s="3" t="n">
        <v>11988760</v>
      </c>
      <c r="E1210" s="3" t="n">
        <v>0.557357</v>
      </c>
      <c r="F1210" s="3" t="n">
        <v>0.313932</v>
      </c>
      <c r="G1210" s="4" t="n">
        <v>-0.828151</v>
      </c>
      <c r="H1210" s="3" t="n">
        <v>1</v>
      </c>
      <c r="I1210" s="3" t="n">
        <v>-1.25159</v>
      </c>
      <c r="J1210" s="3" t="n">
        <v>-0.065536</v>
      </c>
    </row>
    <row r="1211" customFormat="false" ht="15" hidden="false" customHeight="false" outlineLevel="0" collapsed="false">
      <c r="A1211" s="3" t="s">
        <v>1233</v>
      </c>
      <c r="B1211" s="3" t="s">
        <v>1203</v>
      </c>
      <c r="C1211" s="3" t="n">
        <v>12094570</v>
      </c>
      <c r="D1211" s="3" t="n">
        <v>12094933</v>
      </c>
      <c r="E1211" s="3" t="n">
        <v>1.53862</v>
      </c>
      <c r="F1211" s="3" t="n">
        <v>0.771397</v>
      </c>
      <c r="G1211" s="4" t="n">
        <v>-0.996092</v>
      </c>
      <c r="H1211" s="3" t="n">
        <v>0.2804</v>
      </c>
      <c r="I1211" s="3" t="n">
        <v>-0.155648</v>
      </c>
      <c r="J1211" s="3" t="n">
        <v>-0.908813</v>
      </c>
    </row>
    <row r="1212" customFormat="false" ht="15" hidden="false" customHeight="false" outlineLevel="0" collapsed="false">
      <c r="A1212" s="3" t="s">
        <v>1234</v>
      </c>
      <c r="B1212" s="3" t="s">
        <v>1203</v>
      </c>
      <c r="C1212" s="3" t="n">
        <v>12621306</v>
      </c>
      <c r="D1212" s="3" t="n">
        <v>12621794</v>
      </c>
      <c r="E1212" s="3" t="n">
        <v>0</v>
      </c>
      <c r="F1212" s="3" t="n">
        <v>1.02558</v>
      </c>
      <c r="G1212" s="4" t="s">
        <v>60</v>
      </c>
      <c r="H1212" s="3" t="n">
        <v>1</v>
      </c>
      <c r="I1212" s="3" t="n">
        <v>-0.0004096</v>
      </c>
      <c r="J1212" s="3" t="n">
        <v>-0.507389</v>
      </c>
    </row>
    <row r="1213" customFormat="false" ht="15" hidden="false" customHeight="false" outlineLevel="0" collapsed="false">
      <c r="A1213" s="3" t="s">
        <v>1235</v>
      </c>
      <c r="B1213" s="3" t="s">
        <v>1203</v>
      </c>
      <c r="C1213" s="3" t="n">
        <v>13886806</v>
      </c>
      <c r="D1213" s="3" t="n">
        <v>13889965</v>
      </c>
      <c r="E1213" s="3" t="n">
        <v>0.408469</v>
      </c>
      <c r="F1213" s="3" t="n">
        <v>1.40585</v>
      </c>
      <c r="G1213" s="4" t="n">
        <v>1.78314</v>
      </c>
      <c r="H1213" s="3" t="n">
        <v>1</v>
      </c>
      <c r="I1213" s="3" t="n">
        <v>-1.18985</v>
      </c>
      <c r="J1213" s="3" t="n">
        <v>-0.004096</v>
      </c>
    </row>
    <row r="1214" customFormat="false" ht="15" hidden="false" customHeight="false" outlineLevel="0" collapsed="false">
      <c r="A1214" s="3" t="s">
        <v>1236</v>
      </c>
      <c r="B1214" s="3" t="s">
        <v>1203</v>
      </c>
      <c r="C1214" s="3" t="n">
        <v>13886806</v>
      </c>
      <c r="D1214" s="3" t="n">
        <v>13889965</v>
      </c>
      <c r="E1214" s="3" t="n">
        <v>3.92566</v>
      </c>
      <c r="F1214" s="3" t="n">
        <v>3.6243</v>
      </c>
      <c r="G1214" s="4" t="n">
        <v>-0.115235</v>
      </c>
      <c r="H1214" s="3" t="n">
        <v>1</v>
      </c>
      <c r="I1214" s="3" t="n">
        <v>-1.22365</v>
      </c>
      <c r="J1214" s="3" t="n">
        <v>-0.004096</v>
      </c>
    </row>
    <row r="1215" customFormat="false" ht="15" hidden="false" customHeight="false" outlineLevel="0" collapsed="false">
      <c r="A1215" s="3" t="s">
        <v>1237</v>
      </c>
      <c r="B1215" s="3" t="s">
        <v>1203</v>
      </c>
      <c r="C1215" s="3" t="n">
        <v>13886806</v>
      </c>
      <c r="D1215" s="3" t="n">
        <v>13889965</v>
      </c>
      <c r="E1215" s="3" t="n">
        <v>0.94426</v>
      </c>
      <c r="F1215" s="3" t="n">
        <v>1.20203</v>
      </c>
      <c r="G1215" s="4" t="n">
        <v>0.348212</v>
      </c>
      <c r="H1215" s="3" t="n">
        <v>0.66165</v>
      </c>
      <c r="I1215" s="3" t="n">
        <v>-1.27609</v>
      </c>
      <c r="J1215" s="3" t="n">
        <v>-0.0004096</v>
      </c>
    </row>
    <row r="1216" customFormat="false" ht="15" hidden="false" customHeight="false" outlineLevel="0" collapsed="false">
      <c r="A1216" s="3" t="s">
        <v>1238</v>
      </c>
      <c r="B1216" s="3" t="s">
        <v>1203</v>
      </c>
      <c r="C1216" s="3" t="n">
        <v>13886806</v>
      </c>
      <c r="D1216" s="3" t="n">
        <v>13889965</v>
      </c>
      <c r="E1216" s="3" t="n">
        <v>1.85783</v>
      </c>
      <c r="F1216" s="3" t="n">
        <v>1.1186</v>
      </c>
      <c r="G1216" s="4" t="n">
        <v>-0.731927</v>
      </c>
      <c r="H1216" s="3" t="n">
        <v>1</v>
      </c>
      <c r="I1216" s="3" t="n">
        <v>-1.19015</v>
      </c>
      <c r="J1216" s="3" t="n">
        <v>-0.004096</v>
      </c>
    </row>
    <row r="1217" customFormat="false" ht="15" hidden="false" customHeight="false" outlineLevel="0" collapsed="false">
      <c r="A1217" s="3" t="s">
        <v>1239</v>
      </c>
      <c r="B1217" s="3" t="s">
        <v>1203</v>
      </c>
      <c r="C1217" s="3" t="n">
        <v>13886806</v>
      </c>
      <c r="D1217" s="3" t="n">
        <v>13889965</v>
      </c>
      <c r="E1217" s="3" t="n">
        <v>2.34442</v>
      </c>
      <c r="F1217" s="3" t="n">
        <v>4.82993</v>
      </c>
      <c r="G1217" s="4" t="n">
        <v>1.04277</v>
      </c>
      <c r="H1217" s="3" t="n">
        <v>1</v>
      </c>
      <c r="I1217" s="3" t="n">
        <v>-1.22375</v>
      </c>
      <c r="J1217" s="3" t="n">
        <v>-0.004096</v>
      </c>
    </row>
    <row r="1218" customFormat="false" ht="15" hidden="false" customHeight="false" outlineLevel="0" collapsed="false">
      <c r="A1218" s="3" t="s">
        <v>1240</v>
      </c>
      <c r="B1218" s="3" t="s">
        <v>1203</v>
      </c>
      <c r="C1218" s="3" t="n">
        <v>13890545</v>
      </c>
      <c r="D1218" s="3" t="n">
        <v>13891482</v>
      </c>
      <c r="E1218" s="3" t="n">
        <v>0.000784571</v>
      </c>
      <c r="F1218" s="3" t="n">
        <v>16.0374</v>
      </c>
      <c r="G1218" s="4" t="n">
        <v>14.3192</v>
      </c>
      <c r="H1218" s="3" t="n">
        <v>0.26905</v>
      </c>
      <c r="I1218" s="3" t="n">
        <v>-0.997984</v>
      </c>
      <c r="J1218" s="3" t="n">
        <v>-0.0004096</v>
      </c>
    </row>
    <row r="1219" customFormat="false" ht="15" hidden="false" customHeight="false" outlineLevel="0" collapsed="false">
      <c r="A1219" s="3" t="s">
        <v>1241</v>
      </c>
      <c r="B1219" s="3" t="s">
        <v>1203</v>
      </c>
      <c r="C1219" s="3" t="n">
        <v>13890545</v>
      </c>
      <c r="D1219" s="3" t="n">
        <v>13891482</v>
      </c>
      <c r="E1219" s="3" t="n">
        <v>1.64458</v>
      </c>
      <c r="F1219" s="3" t="n">
        <v>7.45976</v>
      </c>
      <c r="G1219" s="4" t="n">
        <v>2.18141</v>
      </c>
      <c r="H1219" s="3" t="n">
        <v>1</v>
      </c>
      <c r="I1219" s="3" t="n">
        <v>-1.13888</v>
      </c>
      <c r="J1219" s="3" t="n">
        <v>-0.0004096</v>
      </c>
    </row>
    <row r="1220" customFormat="false" ht="15" hidden="false" customHeight="false" outlineLevel="0" collapsed="false">
      <c r="A1220" s="3" t="s">
        <v>1242</v>
      </c>
      <c r="B1220" s="3" t="s">
        <v>1203</v>
      </c>
      <c r="C1220" s="3" t="n">
        <v>13890545</v>
      </c>
      <c r="D1220" s="3" t="n">
        <v>13891482</v>
      </c>
      <c r="E1220" s="3" t="n">
        <v>68.5682</v>
      </c>
      <c r="F1220" s="3" t="n">
        <v>39.5483</v>
      </c>
      <c r="G1220" s="4" t="n">
        <v>-0.793923</v>
      </c>
      <c r="H1220" s="3" t="n">
        <v>0.2094</v>
      </c>
      <c r="I1220" s="3" t="n">
        <v>-1.00017</v>
      </c>
      <c r="J1220" s="3" t="n">
        <v>-0.0004096</v>
      </c>
    </row>
    <row r="1221" customFormat="false" ht="15" hidden="false" customHeight="false" outlineLevel="0" collapsed="false">
      <c r="A1221" s="3" t="s">
        <v>1243</v>
      </c>
      <c r="B1221" s="3" t="s">
        <v>1203</v>
      </c>
      <c r="C1221" s="3" t="n">
        <v>19343783</v>
      </c>
      <c r="D1221" s="3" t="n">
        <v>19384070</v>
      </c>
      <c r="E1221" s="3" t="n">
        <v>1.2835</v>
      </c>
      <c r="F1221" s="3" t="n">
        <v>11.0321</v>
      </c>
      <c r="G1221" s="4" t="n">
        <v>3.10356</v>
      </c>
      <c r="H1221" s="3" t="n">
        <v>1</v>
      </c>
      <c r="I1221" s="3" t="n">
        <v>-0.0004096</v>
      </c>
      <c r="J1221" s="3" t="n">
        <v>-1.50177</v>
      </c>
    </row>
    <row r="1222" customFormat="false" ht="15" hidden="false" customHeight="false" outlineLevel="0" collapsed="false">
      <c r="A1222" s="3" t="s">
        <v>1244</v>
      </c>
      <c r="B1222" s="3" t="s">
        <v>1203</v>
      </c>
      <c r="C1222" s="3" t="n">
        <v>20018209</v>
      </c>
      <c r="D1222" s="3" t="n">
        <v>20018604</v>
      </c>
      <c r="E1222" s="3" t="n">
        <v>1.34664</v>
      </c>
      <c r="F1222" s="3" t="n">
        <v>0.759852</v>
      </c>
      <c r="G1222" s="4" t="n">
        <v>-0.825577</v>
      </c>
      <c r="H1222" s="3" t="n">
        <v>0.2587</v>
      </c>
      <c r="I1222" s="3" t="n">
        <v>-0.0004096</v>
      </c>
      <c r="J1222" s="3" t="n">
        <v>-0.870871</v>
      </c>
    </row>
    <row r="1223" customFormat="false" ht="15" hidden="false" customHeight="false" outlineLevel="0" collapsed="false">
      <c r="A1223" s="3" t="s">
        <v>1245</v>
      </c>
      <c r="B1223" s="3" t="s">
        <v>1203</v>
      </c>
      <c r="C1223" s="3" t="n">
        <v>20612850</v>
      </c>
      <c r="D1223" s="3" t="n">
        <v>20613475</v>
      </c>
      <c r="E1223" s="3" t="n">
        <v>0</v>
      </c>
      <c r="F1223" s="3" t="n">
        <v>2.34413</v>
      </c>
      <c r="G1223" s="4" t="s">
        <v>60</v>
      </c>
      <c r="H1223" s="3" t="n">
        <v>1</v>
      </c>
      <c r="I1223" s="3" t="n">
        <v>-0.0626688</v>
      </c>
      <c r="J1223" s="3" t="n">
        <v>-1.22346</v>
      </c>
    </row>
    <row r="1224" customFormat="false" ht="15" hidden="false" customHeight="false" outlineLevel="0" collapsed="false">
      <c r="A1224" s="3" t="s">
        <v>1246</v>
      </c>
      <c r="B1224" s="3" t="s">
        <v>1203</v>
      </c>
      <c r="C1224" s="3" t="n">
        <v>21420062</v>
      </c>
      <c r="D1224" s="3" t="n">
        <v>21420403</v>
      </c>
      <c r="E1224" s="3" t="n">
        <v>0.871079</v>
      </c>
      <c r="F1224" s="3" t="n">
        <v>3.46792</v>
      </c>
      <c r="G1224" s="4" t="n">
        <v>1.99319</v>
      </c>
      <c r="H1224" s="3" t="n">
        <v>0.02505</v>
      </c>
      <c r="I1224" s="3" t="n">
        <v>-0.0004096</v>
      </c>
      <c r="J1224" s="3" t="n">
        <v>-1.21869</v>
      </c>
    </row>
    <row r="1225" customFormat="false" ht="15" hidden="false" customHeight="false" outlineLevel="0" collapsed="false">
      <c r="A1225" s="3" t="s">
        <v>1247</v>
      </c>
      <c r="B1225" s="3" t="s">
        <v>1203</v>
      </c>
      <c r="C1225" s="3" t="n">
        <v>23975957</v>
      </c>
      <c r="D1225" s="3" t="n">
        <v>23976351</v>
      </c>
      <c r="E1225" s="3" t="n">
        <v>1.40351</v>
      </c>
      <c r="F1225" s="3" t="n">
        <v>0.992866</v>
      </c>
      <c r="G1225" s="4" t="n">
        <v>-0.499368</v>
      </c>
      <c r="H1225" s="3" t="n">
        <v>0.48405</v>
      </c>
      <c r="I1225" s="3" t="n">
        <v>-0.0004096</v>
      </c>
      <c r="J1225" s="3" t="n">
        <v>-1.21633</v>
      </c>
    </row>
    <row r="1226" customFormat="false" ht="15" hidden="false" customHeight="false" outlineLevel="0" collapsed="false">
      <c r="A1226" s="3" t="s">
        <v>1248</v>
      </c>
      <c r="B1226" s="3" t="s">
        <v>1203</v>
      </c>
      <c r="C1226" s="3" t="n">
        <v>27918449</v>
      </c>
      <c r="D1226" s="3" t="n">
        <v>27919208</v>
      </c>
      <c r="E1226" s="3" t="n">
        <v>0.998437</v>
      </c>
      <c r="F1226" s="3" t="n">
        <v>1.15164</v>
      </c>
      <c r="G1226" s="4" t="n">
        <v>0.205949</v>
      </c>
      <c r="H1226" s="3" t="n">
        <v>0.6348</v>
      </c>
      <c r="I1226" s="3" t="n">
        <v>-0.0045056</v>
      </c>
      <c r="J1226" s="3" t="n">
        <v>-1.09676</v>
      </c>
    </row>
    <row r="1227" customFormat="false" ht="15" hidden="false" customHeight="false" outlineLevel="0" collapsed="false">
      <c r="A1227" s="3" t="s">
        <v>1249</v>
      </c>
      <c r="B1227" s="3" t="s">
        <v>1203</v>
      </c>
      <c r="C1227" s="3" t="n">
        <v>28974051</v>
      </c>
      <c r="D1227" s="3" t="n">
        <v>28982723</v>
      </c>
      <c r="E1227" s="3" t="n">
        <v>1.45419</v>
      </c>
      <c r="F1227" s="3" t="n">
        <v>0.51007</v>
      </c>
      <c r="G1227" s="4" t="n">
        <v>-1.51145</v>
      </c>
      <c r="H1227" s="3" t="n">
        <v>0.57325</v>
      </c>
      <c r="I1227" s="3" t="n">
        <v>-0.0004096</v>
      </c>
      <c r="J1227" s="3" t="n">
        <v>-1.11536</v>
      </c>
    </row>
    <row r="1228" customFormat="false" ht="15" hidden="false" customHeight="false" outlineLevel="0" collapsed="false">
      <c r="A1228" s="3" t="s">
        <v>1250</v>
      </c>
      <c r="B1228" s="3" t="s">
        <v>1203</v>
      </c>
      <c r="C1228" s="3" t="n">
        <v>28983109</v>
      </c>
      <c r="D1228" s="3" t="n">
        <v>28984094</v>
      </c>
      <c r="E1228" s="3" t="n">
        <v>4.10499</v>
      </c>
      <c r="F1228" s="3" t="n">
        <v>1.91533</v>
      </c>
      <c r="G1228" s="4" t="n">
        <v>-1.09978</v>
      </c>
      <c r="H1228" s="3" t="n">
        <v>1</v>
      </c>
      <c r="I1228" s="3" t="n">
        <v>-0.02048</v>
      </c>
      <c r="J1228" s="3" t="n">
        <v>-1.43807</v>
      </c>
    </row>
    <row r="1229" customFormat="false" ht="15" hidden="false" customHeight="false" outlineLevel="0" collapsed="false">
      <c r="A1229" s="3" t="s">
        <v>1251</v>
      </c>
      <c r="B1229" s="3" t="s">
        <v>1203</v>
      </c>
      <c r="C1229" s="3" t="n">
        <v>29523360</v>
      </c>
      <c r="D1229" s="3" t="n">
        <v>29526425</v>
      </c>
      <c r="E1229" s="3" t="n">
        <v>8.07346</v>
      </c>
      <c r="F1229" s="3" t="n">
        <v>0.0371448</v>
      </c>
      <c r="G1229" s="4" t="n">
        <v>-7.76388</v>
      </c>
      <c r="H1229" s="3" t="n">
        <v>0.12015</v>
      </c>
      <c r="I1229" s="3" t="n">
        <v>-0.468961</v>
      </c>
      <c r="J1229" s="3" t="n">
        <v>-0.1024</v>
      </c>
    </row>
    <row r="1230" customFormat="false" ht="15" hidden="false" customHeight="false" outlineLevel="0" collapsed="false">
      <c r="A1230" s="3" t="s">
        <v>1252</v>
      </c>
      <c r="B1230" s="3" t="s">
        <v>1203</v>
      </c>
      <c r="C1230" s="3" t="n">
        <v>29614147</v>
      </c>
      <c r="D1230" s="3" t="n">
        <v>29619620</v>
      </c>
      <c r="E1230" s="3" t="n">
        <v>235.979</v>
      </c>
      <c r="F1230" s="3" t="n">
        <v>264.678</v>
      </c>
      <c r="G1230" s="4" t="n">
        <v>0.165579</v>
      </c>
      <c r="H1230" s="3" t="n">
        <v>0.5123</v>
      </c>
      <c r="I1230" s="3" t="n">
        <v>-1.18036</v>
      </c>
      <c r="J1230" s="3" t="n">
        <v>-0.0004096</v>
      </c>
    </row>
    <row r="1231" customFormat="false" ht="15" hidden="false" customHeight="false" outlineLevel="0" collapsed="false">
      <c r="A1231" s="3" t="s">
        <v>1253</v>
      </c>
      <c r="B1231" s="3" t="s">
        <v>1203</v>
      </c>
      <c r="C1231" s="3" t="n">
        <v>30605797</v>
      </c>
      <c r="D1231" s="3" t="n">
        <v>30606602</v>
      </c>
      <c r="E1231" s="3" t="n">
        <v>5.21951</v>
      </c>
      <c r="F1231" s="3" t="n">
        <v>2.91309</v>
      </c>
      <c r="G1231" s="4" t="n">
        <v>-0.841362</v>
      </c>
      <c r="H1231" s="3" t="n">
        <v>1</v>
      </c>
      <c r="I1231" s="3" t="n">
        <v>-0.1175552</v>
      </c>
      <c r="J1231" s="3" t="n">
        <v>-0.560893</v>
      </c>
    </row>
    <row r="1232" customFormat="false" ht="15" hidden="false" customHeight="false" outlineLevel="0" collapsed="false">
      <c r="A1232" s="3" t="s">
        <v>1254</v>
      </c>
      <c r="B1232" s="3" t="s">
        <v>1203</v>
      </c>
      <c r="C1232" s="3" t="n">
        <v>31800101</v>
      </c>
      <c r="D1232" s="3" t="n">
        <v>31800656</v>
      </c>
      <c r="E1232" s="3" t="n">
        <v>1.41976</v>
      </c>
      <c r="F1232" s="3" t="n">
        <v>0</v>
      </c>
      <c r="G1232" s="4" t="e">
        <f aca="false"/>
        <v>#NAME?</v>
      </c>
      <c r="H1232" s="3" t="n">
        <v>1</v>
      </c>
      <c r="I1232" s="3" t="n">
        <v>-0.0258048</v>
      </c>
      <c r="J1232" s="3" t="n">
        <v>-0.974007</v>
      </c>
    </row>
    <row r="1233" customFormat="false" ht="15" hidden="false" customHeight="false" outlineLevel="0" collapsed="false">
      <c r="A1233" s="3" t="s">
        <v>1255</v>
      </c>
      <c r="B1233" s="3" t="s">
        <v>1203</v>
      </c>
      <c r="C1233" s="3" t="n">
        <v>31950178</v>
      </c>
      <c r="D1233" s="3" t="n">
        <v>31955307</v>
      </c>
      <c r="E1233" s="3" t="n">
        <v>1.72025</v>
      </c>
      <c r="F1233" s="3" t="n">
        <v>0.691519</v>
      </c>
      <c r="G1233" s="4" t="n">
        <v>-1.31478</v>
      </c>
      <c r="H1233" s="3" t="n">
        <v>1</v>
      </c>
      <c r="I1233" s="3" t="n">
        <v>-0.22528</v>
      </c>
      <c r="J1233" s="3" t="n">
        <v>-1.09619</v>
      </c>
    </row>
    <row r="1234" customFormat="false" ht="15" hidden="false" customHeight="false" outlineLevel="0" collapsed="false">
      <c r="A1234" s="3" t="s">
        <v>1256</v>
      </c>
      <c r="B1234" s="3" t="s">
        <v>1203</v>
      </c>
      <c r="C1234" s="3" t="n">
        <v>32157070</v>
      </c>
      <c r="D1234" s="3" t="n">
        <v>32157927</v>
      </c>
      <c r="E1234" s="3" t="n">
        <v>0.354758</v>
      </c>
      <c r="F1234" s="3" t="n">
        <v>1.77359</v>
      </c>
      <c r="G1234" s="4" t="n">
        <v>2.32177</v>
      </c>
      <c r="H1234" s="3" t="n">
        <v>1</v>
      </c>
      <c r="I1234" s="3" t="n">
        <v>-0.0004096</v>
      </c>
      <c r="J1234" s="3" t="n">
        <v>-1.19846</v>
      </c>
    </row>
    <row r="1235" customFormat="false" ht="15" hidden="false" customHeight="false" outlineLevel="0" collapsed="false">
      <c r="A1235" s="3" t="s">
        <v>1257</v>
      </c>
      <c r="B1235" s="3" t="s">
        <v>1203</v>
      </c>
      <c r="C1235" s="3" t="n">
        <v>32158200</v>
      </c>
      <c r="D1235" s="3" t="n">
        <v>32159373</v>
      </c>
      <c r="E1235" s="3" t="n">
        <v>4.66517</v>
      </c>
      <c r="F1235" s="3" t="n">
        <v>4.03931</v>
      </c>
      <c r="G1235" s="4" t="n">
        <v>-0.207819</v>
      </c>
      <c r="H1235" s="3" t="n">
        <v>1</v>
      </c>
      <c r="I1235" s="3" t="n">
        <v>-0.0405504</v>
      </c>
      <c r="J1235" s="3" t="n">
        <v>-0.7754</v>
      </c>
    </row>
    <row r="1236" customFormat="false" ht="15" hidden="false" customHeight="false" outlineLevel="0" collapsed="false">
      <c r="A1236" s="3" t="s">
        <v>1258</v>
      </c>
      <c r="B1236" s="3" t="s">
        <v>1203</v>
      </c>
      <c r="C1236" s="3" t="n">
        <v>32168428</v>
      </c>
      <c r="D1236" s="3" t="n">
        <v>32169617</v>
      </c>
      <c r="E1236" s="3" t="n">
        <v>1.23463</v>
      </c>
      <c r="F1236" s="3" t="n">
        <v>0</v>
      </c>
      <c r="G1236" s="4" t="e">
        <f aca="false"/>
        <v>#NAME?</v>
      </c>
      <c r="H1236" s="3" t="n">
        <v>1</v>
      </c>
      <c r="I1236" s="3" t="n">
        <v>-0.0004096</v>
      </c>
      <c r="J1236" s="3" t="n">
        <v>-1.20609</v>
      </c>
    </row>
    <row r="1237" customFormat="false" ht="15" hidden="false" customHeight="false" outlineLevel="0" collapsed="false">
      <c r="A1237" s="3" t="s">
        <v>1259</v>
      </c>
      <c r="B1237" s="3" t="s">
        <v>1203</v>
      </c>
      <c r="C1237" s="3" t="n">
        <v>32170092</v>
      </c>
      <c r="D1237" s="3" t="n">
        <v>32170724</v>
      </c>
      <c r="E1237" s="3" t="n">
        <v>21.2477</v>
      </c>
      <c r="F1237" s="3" t="n">
        <v>21.0895</v>
      </c>
      <c r="G1237" s="4" t="n">
        <v>-0.0107865</v>
      </c>
      <c r="H1237" s="3" t="n">
        <v>0.95495</v>
      </c>
      <c r="I1237" s="3" t="n">
        <v>-0.004096</v>
      </c>
      <c r="J1237" s="3" t="n">
        <v>-0.742718</v>
      </c>
    </row>
    <row r="1238" customFormat="false" ht="15" hidden="false" customHeight="false" outlineLevel="0" collapsed="false">
      <c r="A1238" s="3" t="s">
        <v>1260</v>
      </c>
      <c r="B1238" s="3" t="s">
        <v>1203</v>
      </c>
      <c r="C1238" s="3" t="n">
        <v>34789639</v>
      </c>
      <c r="D1238" s="3" t="n">
        <v>34804151</v>
      </c>
      <c r="E1238" s="3" t="n">
        <v>2.14124</v>
      </c>
      <c r="F1238" s="3" t="n">
        <v>2.85125</v>
      </c>
      <c r="G1238" s="4" t="n">
        <v>0.413144</v>
      </c>
      <c r="H1238" s="3" t="n">
        <v>0.5399</v>
      </c>
      <c r="I1238" s="3" t="n">
        <v>-0.0004096</v>
      </c>
      <c r="J1238" s="3" t="n">
        <v>-1.38205</v>
      </c>
    </row>
    <row r="1239" customFormat="false" ht="15" hidden="false" customHeight="false" outlineLevel="0" collapsed="false">
      <c r="A1239" s="3" t="s">
        <v>1261</v>
      </c>
      <c r="B1239" s="3" t="s">
        <v>1203</v>
      </c>
      <c r="C1239" s="3" t="n">
        <v>34789639</v>
      </c>
      <c r="D1239" s="3" t="n">
        <v>34804151</v>
      </c>
      <c r="E1239" s="3" t="n">
        <v>8.60614</v>
      </c>
      <c r="F1239" s="3" t="n">
        <v>9.03204</v>
      </c>
      <c r="G1239" s="4" t="n">
        <v>0.0696858</v>
      </c>
      <c r="H1239" s="3" t="n">
        <v>0.8616</v>
      </c>
      <c r="I1239" s="3" t="n">
        <v>-1.05185</v>
      </c>
      <c r="J1239" s="3" t="n">
        <v>-0.0004096</v>
      </c>
    </row>
    <row r="1240" customFormat="false" ht="15" hidden="false" customHeight="false" outlineLevel="0" collapsed="false">
      <c r="A1240" s="3" t="s">
        <v>1262</v>
      </c>
      <c r="B1240" s="3" t="s">
        <v>1203</v>
      </c>
      <c r="C1240" s="3" t="n">
        <v>35346337</v>
      </c>
      <c r="D1240" s="3" t="n">
        <v>35348514</v>
      </c>
      <c r="E1240" s="3" t="n">
        <v>1.08454</v>
      </c>
      <c r="F1240" s="3" t="n">
        <v>0.915101</v>
      </c>
      <c r="G1240" s="4" t="n">
        <v>-0.245075</v>
      </c>
      <c r="H1240" s="3" t="n">
        <v>0.39555</v>
      </c>
      <c r="I1240" s="3" t="n">
        <v>-0.0004096</v>
      </c>
      <c r="J1240" s="3" t="n">
        <v>-1.36425</v>
      </c>
    </row>
    <row r="1241" customFormat="false" ht="15" hidden="false" customHeight="false" outlineLevel="0" collapsed="false">
      <c r="A1241" s="3" t="s">
        <v>1263</v>
      </c>
      <c r="B1241" s="3" t="s">
        <v>1203</v>
      </c>
      <c r="C1241" s="3" t="n">
        <v>35346337</v>
      </c>
      <c r="D1241" s="3" t="n">
        <v>35348514</v>
      </c>
      <c r="E1241" s="3" t="n">
        <v>4.27658</v>
      </c>
      <c r="F1241" s="3" t="n">
        <v>1.45846</v>
      </c>
      <c r="G1241" s="4" t="n">
        <v>-1.55201</v>
      </c>
      <c r="H1241" s="3" t="n">
        <v>1</v>
      </c>
      <c r="I1241" s="3" t="n">
        <v>-1.21757</v>
      </c>
      <c r="J1241" s="3" t="n">
        <v>-0.0004096</v>
      </c>
    </row>
    <row r="1242" customFormat="false" ht="15" hidden="false" customHeight="false" outlineLevel="0" collapsed="false">
      <c r="A1242" s="3" t="s">
        <v>1264</v>
      </c>
      <c r="B1242" s="3" t="s">
        <v>1203</v>
      </c>
      <c r="C1242" s="3" t="n">
        <v>36285837</v>
      </c>
      <c r="D1242" s="3" t="n">
        <v>36288421</v>
      </c>
      <c r="E1242" s="3" t="n">
        <v>9.70042</v>
      </c>
      <c r="F1242" s="3" t="n">
        <v>7.29995</v>
      </c>
      <c r="G1242" s="4" t="n">
        <v>-0.410161</v>
      </c>
      <c r="H1242" s="3" t="n">
        <v>0.0099</v>
      </c>
      <c r="I1242" s="3" t="n">
        <v>-0.149504</v>
      </c>
      <c r="J1242" s="3" t="n">
        <v>-1.10926</v>
      </c>
    </row>
    <row r="1243" customFormat="false" ht="15" hidden="false" customHeight="false" outlineLevel="0" collapsed="false">
      <c r="A1243" s="3" t="s">
        <v>1265</v>
      </c>
      <c r="B1243" s="3" t="s">
        <v>1203</v>
      </c>
      <c r="C1243" s="3" t="n">
        <v>36321825</v>
      </c>
      <c r="D1243" s="3" t="n">
        <v>36330966</v>
      </c>
      <c r="E1243" s="3" t="n">
        <v>1.0433</v>
      </c>
      <c r="F1243" s="3" t="n">
        <v>0</v>
      </c>
      <c r="G1243" s="4" t="e">
        <f aca="false"/>
        <v>#NAME?</v>
      </c>
      <c r="H1243" s="3" t="n">
        <v>1</v>
      </c>
      <c r="I1243" s="3" t="n">
        <v>-0.0004096</v>
      </c>
      <c r="J1243" s="3" t="n">
        <v>-1.31132</v>
      </c>
    </row>
    <row r="1244" customFormat="false" ht="15" hidden="false" customHeight="false" outlineLevel="0" collapsed="false">
      <c r="A1244" s="3" t="s">
        <v>1266</v>
      </c>
      <c r="B1244" s="3" t="s">
        <v>1203</v>
      </c>
      <c r="C1244" s="3" t="n">
        <v>36469768</v>
      </c>
      <c r="D1244" s="3" t="n">
        <v>36587599</v>
      </c>
      <c r="E1244" s="3" t="n">
        <v>1.35606</v>
      </c>
      <c r="F1244" s="3" t="n">
        <v>1.2558</v>
      </c>
      <c r="G1244" s="4" t="n">
        <v>-0.110821</v>
      </c>
      <c r="H1244" s="3" t="n">
        <v>0.8844</v>
      </c>
      <c r="I1244" s="3" t="n">
        <v>-0.0004096</v>
      </c>
      <c r="J1244" s="3" t="n">
        <v>-0.977134</v>
      </c>
    </row>
    <row r="1245" customFormat="false" ht="15" hidden="false" customHeight="false" outlineLevel="0" collapsed="false">
      <c r="A1245" s="3" t="s">
        <v>1267</v>
      </c>
      <c r="B1245" s="3" t="s">
        <v>1203</v>
      </c>
      <c r="C1245" s="3" t="n">
        <v>36469768</v>
      </c>
      <c r="D1245" s="3" t="n">
        <v>36587599</v>
      </c>
      <c r="E1245" s="3" t="n">
        <v>1.2148</v>
      </c>
      <c r="F1245" s="3" t="n">
        <v>0.498228</v>
      </c>
      <c r="G1245" s="4" t="n">
        <v>-1.28584</v>
      </c>
      <c r="H1245" s="3" t="n">
        <v>0.615</v>
      </c>
      <c r="I1245" s="3" t="n">
        <v>-0.0004096</v>
      </c>
      <c r="J1245" s="3" t="n">
        <v>-1.43534</v>
      </c>
    </row>
    <row r="1246" customFormat="false" ht="15" hidden="false" customHeight="false" outlineLevel="0" collapsed="false">
      <c r="A1246" s="3" t="s">
        <v>1268</v>
      </c>
      <c r="B1246" s="3" t="s">
        <v>1203</v>
      </c>
      <c r="C1246" s="3" t="n">
        <v>37584223</v>
      </c>
      <c r="D1246" s="3" t="n">
        <v>37586742</v>
      </c>
      <c r="E1246" s="3" t="n">
        <v>3.09631</v>
      </c>
      <c r="F1246" s="3" t="n">
        <v>2.8788</v>
      </c>
      <c r="G1246" s="4" t="n">
        <v>-0.10508</v>
      </c>
      <c r="H1246" s="3" t="n">
        <v>0.5847</v>
      </c>
      <c r="I1246" s="3" t="n">
        <v>-0.045056</v>
      </c>
      <c r="J1246" s="3" t="n">
        <v>-1.08685</v>
      </c>
    </row>
    <row r="1247" customFormat="false" ht="15" hidden="false" customHeight="false" outlineLevel="0" collapsed="false">
      <c r="A1247" s="3" t="s">
        <v>1269</v>
      </c>
      <c r="B1247" s="3" t="s">
        <v>1203</v>
      </c>
      <c r="C1247" s="3" t="n">
        <v>39025674</v>
      </c>
      <c r="D1247" s="3" t="n">
        <v>39026210</v>
      </c>
      <c r="E1247" s="3" t="n">
        <v>2.55779</v>
      </c>
      <c r="F1247" s="3" t="n">
        <v>1.51704</v>
      </c>
      <c r="G1247" s="4" t="n">
        <v>-0.753635</v>
      </c>
      <c r="H1247" s="3" t="n">
        <v>0.0901</v>
      </c>
      <c r="I1247" s="3" t="n">
        <v>-0.0004096</v>
      </c>
      <c r="J1247" s="3" t="n">
        <v>-0.573931</v>
      </c>
    </row>
    <row r="1248" customFormat="false" ht="15" hidden="false" customHeight="false" outlineLevel="0" collapsed="false">
      <c r="A1248" s="3" t="s">
        <v>1270</v>
      </c>
      <c r="B1248" s="3" t="s">
        <v>1203</v>
      </c>
      <c r="C1248" s="3" t="n">
        <v>39094244</v>
      </c>
      <c r="D1248" s="3" t="n">
        <v>39100382</v>
      </c>
      <c r="E1248" s="3" t="n">
        <v>0.66345</v>
      </c>
      <c r="F1248" s="3" t="n">
        <v>2.83082</v>
      </c>
      <c r="G1248" s="4" t="n">
        <v>2.09316</v>
      </c>
      <c r="H1248" s="3" t="n">
        <v>1</v>
      </c>
      <c r="I1248" s="3" t="n">
        <v>-0.02048</v>
      </c>
      <c r="J1248" s="3" t="n">
        <v>-1.14039</v>
      </c>
    </row>
    <row r="1249" customFormat="false" ht="15" hidden="false" customHeight="false" outlineLevel="0" collapsed="false">
      <c r="A1249" s="3" t="s">
        <v>1271</v>
      </c>
      <c r="B1249" s="3" t="s">
        <v>1203</v>
      </c>
      <c r="C1249" s="3" t="n">
        <v>39094244</v>
      </c>
      <c r="D1249" s="3" t="n">
        <v>39100382</v>
      </c>
      <c r="E1249" s="3" t="n">
        <v>5.25042</v>
      </c>
      <c r="F1249" s="5" t="n">
        <v>6.6503E-011</v>
      </c>
      <c r="G1249" s="4" t="n">
        <v>-36.2002</v>
      </c>
      <c r="H1249" s="3" t="n">
        <v>1</v>
      </c>
      <c r="I1249" s="3" t="n">
        <v>-1.16423</v>
      </c>
      <c r="J1249" s="3" t="n">
        <v>-0.02048</v>
      </c>
    </row>
    <row r="1250" customFormat="false" ht="15" hidden="false" customHeight="false" outlineLevel="0" collapsed="false">
      <c r="A1250" s="3" t="s">
        <v>1272</v>
      </c>
      <c r="B1250" s="3" t="s">
        <v>1203</v>
      </c>
      <c r="C1250" s="3" t="n">
        <v>40642813</v>
      </c>
      <c r="D1250" s="3" t="n">
        <v>40643440</v>
      </c>
      <c r="E1250" s="3" t="n">
        <v>1.33451</v>
      </c>
      <c r="F1250" s="3" t="n">
        <v>3.34363</v>
      </c>
      <c r="G1250" s="4" t="n">
        <v>1.3251</v>
      </c>
      <c r="H1250" s="3" t="n">
        <v>1</v>
      </c>
      <c r="I1250" s="3" t="n">
        <v>-0.0004096</v>
      </c>
      <c r="J1250" s="3" t="n">
        <v>-1.36626</v>
      </c>
    </row>
    <row r="1251" customFormat="false" ht="15" hidden="false" customHeight="false" outlineLevel="0" collapsed="false">
      <c r="A1251" s="3" t="s">
        <v>1273</v>
      </c>
      <c r="B1251" s="3" t="s">
        <v>1203</v>
      </c>
      <c r="C1251" s="3" t="n">
        <v>42009657</v>
      </c>
      <c r="D1251" s="3" t="n">
        <v>42026069</v>
      </c>
      <c r="E1251" s="3" t="n">
        <v>3.84294</v>
      </c>
      <c r="F1251" s="3" t="n">
        <v>0.749474</v>
      </c>
      <c r="G1251" s="4" t="n">
        <v>-2.35826</v>
      </c>
      <c r="H1251" s="3" t="n">
        <v>1</v>
      </c>
      <c r="I1251" s="3" t="n">
        <v>-1.12227</v>
      </c>
      <c r="J1251" s="3" t="n">
        <v>-0.0004096</v>
      </c>
    </row>
    <row r="1252" customFormat="false" ht="15" hidden="false" customHeight="false" outlineLevel="0" collapsed="false">
      <c r="A1252" s="3" t="s">
        <v>1274</v>
      </c>
      <c r="B1252" s="3" t="s">
        <v>1203</v>
      </c>
      <c r="C1252" s="3" t="n">
        <v>43028227</v>
      </c>
      <c r="D1252" s="3" t="n">
        <v>43035917</v>
      </c>
      <c r="E1252" s="3" t="n">
        <v>0.0260726</v>
      </c>
      <c r="F1252" s="3" t="n">
        <v>0.665869</v>
      </c>
      <c r="G1252" s="4" t="n">
        <v>4.67463</v>
      </c>
      <c r="H1252" s="3" t="n">
        <v>1</v>
      </c>
      <c r="I1252" s="3" t="n">
        <v>-1.11059</v>
      </c>
      <c r="J1252" s="3" t="n">
        <v>-0.08192</v>
      </c>
    </row>
    <row r="1253" customFormat="false" ht="15" hidden="false" customHeight="false" outlineLevel="0" collapsed="false">
      <c r="A1253" s="3" t="s">
        <v>1275</v>
      </c>
      <c r="B1253" s="3" t="s">
        <v>1203</v>
      </c>
      <c r="C1253" s="3" t="n">
        <v>44163055</v>
      </c>
      <c r="D1253" s="3" t="n">
        <v>44163423</v>
      </c>
      <c r="E1253" s="3" t="n">
        <v>6.5323</v>
      </c>
      <c r="F1253" s="3" t="n">
        <v>5.34386</v>
      </c>
      <c r="G1253" s="4" t="n">
        <v>-0.289709</v>
      </c>
      <c r="H1253" s="3" t="n">
        <v>0.4781</v>
      </c>
      <c r="I1253" s="3" t="n">
        <v>-0.0004096</v>
      </c>
      <c r="J1253" s="3" t="n">
        <v>-1.29106</v>
      </c>
    </row>
    <row r="1254" customFormat="false" ht="15" hidden="false" customHeight="false" outlineLevel="0" collapsed="false">
      <c r="A1254" s="3" t="s">
        <v>1276</v>
      </c>
      <c r="B1254" s="3" t="s">
        <v>1203</v>
      </c>
      <c r="C1254" s="3" t="n">
        <v>45424499</v>
      </c>
      <c r="D1254" s="3" t="n">
        <v>45426524</v>
      </c>
      <c r="E1254" s="3" t="n">
        <v>0.662037</v>
      </c>
      <c r="F1254" s="3" t="n">
        <v>1.2235</v>
      </c>
      <c r="G1254" s="4" t="n">
        <v>0.886032</v>
      </c>
      <c r="H1254" s="3" t="n">
        <v>1</v>
      </c>
      <c r="I1254" s="3" t="n">
        <v>-0.385024</v>
      </c>
      <c r="J1254" s="3" t="n">
        <v>-1.10132</v>
      </c>
    </row>
    <row r="1255" customFormat="false" ht="15" hidden="false" customHeight="false" outlineLevel="0" collapsed="false">
      <c r="A1255" s="3" t="s">
        <v>1277</v>
      </c>
      <c r="B1255" s="3" t="s">
        <v>1203</v>
      </c>
      <c r="C1255" s="3" t="n">
        <v>45426898</v>
      </c>
      <c r="D1255" s="3" t="n">
        <v>45427241</v>
      </c>
      <c r="E1255" s="3" t="n">
        <v>1.40625</v>
      </c>
      <c r="F1255" s="3" t="n">
        <v>0.602054</v>
      </c>
      <c r="G1255" s="4" t="n">
        <v>-1.22389</v>
      </c>
      <c r="H1255" s="3" t="n">
        <v>0.21465</v>
      </c>
      <c r="I1255" s="3" t="n">
        <v>-0.0004096</v>
      </c>
      <c r="J1255" s="3" t="n">
        <v>-0.955689</v>
      </c>
    </row>
    <row r="1256" customFormat="false" ht="15" hidden="false" customHeight="false" outlineLevel="0" collapsed="false">
      <c r="A1256" s="3" t="s">
        <v>1278</v>
      </c>
      <c r="B1256" s="3" t="s">
        <v>1203</v>
      </c>
      <c r="C1256" s="3" t="n">
        <v>46301123</v>
      </c>
      <c r="D1256" s="3" t="n">
        <v>46301448</v>
      </c>
      <c r="E1256" s="3" t="n">
        <v>6.18189</v>
      </c>
      <c r="F1256" s="3" t="n">
        <v>9.07561</v>
      </c>
      <c r="G1256" s="4" t="n">
        <v>0.553948</v>
      </c>
      <c r="H1256" s="3" t="n">
        <v>0.221</v>
      </c>
      <c r="I1256" s="3" t="n">
        <v>-0.0004096</v>
      </c>
      <c r="J1256" s="3" t="n">
        <v>-1.32073</v>
      </c>
    </row>
    <row r="1257" customFormat="false" ht="15" hidden="false" customHeight="false" outlineLevel="0" collapsed="false">
      <c r="A1257" s="3" t="s">
        <v>1279</v>
      </c>
      <c r="B1257" s="3" t="s">
        <v>1203</v>
      </c>
      <c r="C1257" s="3" t="n">
        <v>46576084</v>
      </c>
      <c r="D1257" s="3" t="n">
        <v>46578477</v>
      </c>
      <c r="E1257" s="3" t="n">
        <v>19.7924</v>
      </c>
      <c r="F1257" s="3" t="n">
        <v>24.0395</v>
      </c>
      <c r="G1257" s="4" t="n">
        <v>0.280464</v>
      </c>
      <c r="H1257" s="3" t="n">
        <v>0.81625</v>
      </c>
      <c r="I1257" s="3" t="n">
        <v>-0.880243</v>
      </c>
      <c r="J1257" s="3" t="n">
        <v>-0.0004096</v>
      </c>
    </row>
    <row r="1258" customFormat="false" ht="15" hidden="false" customHeight="false" outlineLevel="0" collapsed="false">
      <c r="A1258" s="3" t="s">
        <v>1280</v>
      </c>
      <c r="B1258" s="3" t="s">
        <v>1203</v>
      </c>
      <c r="C1258" s="3" t="n">
        <v>46576084</v>
      </c>
      <c r="D1258" s="3" t="n">
        <v>46578477</v>
      </c>
      <c r="E1258" s="3" t="n">
        <v>58.89</v>
      </c>
      <c r="F1258" s="3" t="n">
        <v>39.0052</v>
      </c>
      <c r="G1258" s="4" t="n">
        <v>-0.594359</v>
      </c>
      <c r="H1258" s="3" t="n">
        <v>0.56005</v>
      </c>
      <c r="I1258" s="3" t="n">
        <v>-0.955946</v>
      </c>
      <c r="J1258" s="3" t="n">
        <v>-0.0004096</v>
      </c>
    </row>
    <row r="1259" customFormat="false" ht="15" hidden="false" customHeight="false" outlineLevel="0" collapsed="false">
      <c r="A1259" s="3" t="s">
        <v>1281</v>
      </c>
      <c r="B1259" s="3" t="s">
        <v>1203</v>
      </c>
      <c r="C1259" s="3" t="n">
        <v>47322351</v>
      </c>
      <c r="D1259" s="3" t="n">
        <v>47353527</v>
      </c>
      <c r="E1259" s="3" t="n">
        <v>0.952647</v>
      </c>
      <c r="F1259" s="3" t="n">
        <v>1.58625</v>
      </c>
      <c r="G1259" s="4" t="n">
        <v>0.735605</v>
      </c>
      <c r="H1259" s="3" t="n">
        <v>0.76475</v>
      </c>
      <c r="I1259" s="3" t="n">
        <v>-0.06144</v>
      </c>
      <c r="J1259" s="3" t="n">
        <v>-1.02229</v>
      </c>
    </row>
    <row r="1260" customFormat="false" ht="15" hidden="false" customHeight="false" outlineLevel="0" collapsed="false">
      <c r="A1260" s="3" t="s">
        <v>1282</v>
      </c>
      <c r="B1260" s="3" t="s">
        <v>1203</v>
      </c>
      <c r="C1260" s="3" t="n">
        <v>47396673</v>
      </c>
      <c r="D1260" s="3" t="n">
        <v>47397214</v>
      </c>
      <c r="E1260" s="3" t="n">
        <v>3.23937</v>
      </c>
      <c r="F1260" s="3" t="n">
        <v>2.86323</v>
      </c>
      <c r="G1260" s="4" t="n">
        <v>-0.178072</v>
      </c>
      <c r="H1260" s="3" t="n">
        <v>0.62795</v>
      </c>
      <c r="I1260" s="3" t="n">
        <v>-0.0004096</v>
      </c>
      <c r="J1260" s="3" t="n">
        <v>-1.16566</v>
      </c>
    </row>
    <row r="1261" customFormat="false" ht="15" hidden="false" customHeight="false" outlineLevel="0" collapsed="false">
      <c r="A1261" s="3" t="s">
        <v>1283</v>
      </c>
      <c r="B1261" s="3" t="s">
        <v>1203</v>
      </c>
      <c r="C1261" s="3" t="n">
        <v>47406547</v>
      </c>
      <c r="D1261" s="3" t="n">
        <v>47409213</v>
      </c>
      <c r="E1261" s="3" t="n">
        <v>2.25509</v>
      </c>
      <c r="F1261" s="3" t="n">
        <v>4.99935</v>
      </c>
      <c r="G1261" s="4" t="n">
        <v>1.14855</v>
      </c>
      <c r="H1261" s="3" t="n">
        <v>1</v>
      </c>
      <c r="I1261" s="3" t="n">
        <v>-1.19771</v>
      </c>
      <c r="J1261" s="3" t="n">
        <v>-0.06144</v>
      </c>
    </row>
    <row r="1262" customFormat="false" ht="15" hidden="false" customHeight="false" outlineLevel="0" collapsed="false">
      <c r="A1262" s="3" t="s">
        <v>1284</v>
      </c>
      <c r="B1262" s="3" t="s">
        <v>1203</v>
      </c>
      <c r="C1262" s="3" t="n">
        <v>47406547</v>
      </c>
      <c r="D1262" s="3" t="n">
        <v>47409213</v>
      </c>
      <c r="E1262" s="3" t="n">
        <v>30.0634</v>
      </c>
      <c r="F1262" s="3" t="n">
        <v>32.8038</v>
      </c>
      <c r="G1262" s="4" t="n">
        <v>0.125856</v>
      </c>
      <c r="H1262" s="3" t="n">
        <v>0.65705</v>
      </c>
      <c r="I1262" s="3" t="n">
        <v>-1.16467</v>
      </c>
      <c r="J1262" s="3" t="n">
        <v>-0.06144</v>
      </c>
    </row>
    <row r="1263" customFormat="false" ht="15" hidden="false" customHeight="false" outlineLevel="0" collapsed="false">
      <c r="A1263" s="3" t="s">
        <v>1285</v>
      </c>
      <c r="B1263" s="3" t="s">
        <v>1203</v>
      </c>
      <c r="C1263" s="3" t="n">
        <v>47594881</v>
      </c>
      <c r="D1263" s="3" t="n">
        <v>47595676</v>
      </c>
      <c r="E1263" s="3" t="n">
        <v>1.57304</v>
      </c>
      <c r="F1263" s="3" t="n">
        <v>4.51592</v>
      </c>
      <c r="G1263" s="4" t="n">
        <v>1.52146</v>
      </c>
      <c r="H1263" s="3" t="n">
        <v>1</v>
      </c>
      <c r="I1263" s="3" t="n">
        <v>-0.0004096</v>
      </c>
      <c r="J1263" s="3" t="n">
        <v>-1.14395</v>
      </c>
    </row>
    <row r="1264" customFormat="false" ht="15" hidden="false" customHeight="false" outlineLevel="0" collapsed="false">
      <c r="A1264" s="3" t="s">
        <v>1286</v>
      </c>
      <c r="B1264" s="3" t="s">
        <v>1203</v>
      </c>
      <c r="C1264" s="3" t="n">
        <v>47596280</v>
      </c>
      <c r="D1264" s="3" t="n">
        <v>47600579</v>
      </c>
      <c r="E1264" s="3" t="n">
        <v>1.6491</v>
      </c>
      <c r="F1264" s="3" t="n">
        <v>1.29342</v>
      </c>
      <c r="G1264" s="4" t="n">
        <v>-0.350491</v>
      </c>
      <c r="H1264" s="3" t="n">
        <v>0.1556</v>
      </c>
      <c r="I1264" s="3" t="n">
        <v>-0.049152</v>
      </c>
      <c r="J1264" s="3" t="n">
        <v>-1.21718</v>
      </c>
    </row>
    <row r="1265" customFormat="false" ht="15" hidden="false" customHeight="false" outlineLevel="0" collapsed="false">
      <c r="A1265" s="3" t="s">
        <v>1287</v>
      </c>
      <c r="B1265" s="3" t="s">
        <v>1203</v>
      </c>
      <c r="C1265" s="3" t="n">
        <v>47596280</v>
      </c>
      <c r="D1265" s="3" t="n">
        <v>47600579</v>
      </c>
      <c r="E1265" s="3" t="n">
        <v>7.23208</v>
      </c>
      <c r="F1265" s="3" t="n">
        <v>13.8991</v>
      </c>
      <c r="G1265" s="4" t="n">
        <v>0.942508</v>
      </c>
      <c r="H1265" s="3" t="n">
        <v>0.10975</v>
      </c>
      <c r="I1265" s="3" t="n">
        <v>-1.36996</v>
      </c>
      <c r="J1265" s="3" t="n">
        <v>-0.049152</v>
      </c>
    </row>
    <row r="1266" customFormat="false" ht="15" hidden="false" customHeight="false" outlineLevel="0" collapsed="false">
      <c r="A1266" s="3" t="s">
        <v>1288</v>
      </c>
      <c r="B1266" s="3" t="s">
        <v>1203</v>
      </c>
      <c r="C1266" s="3" t="n">
        <v>47770599</v>
      </c>
      <c r="D1266" s="3" t="n">
        <v>47778651</v>
      </c>
      <c r="E1266" s="3" t="n">
        <v>1.6314</v>
      </c>
      <c r="F1266" s="3" t="n">
        <v>0.000426445</v>
      </c>
      <c r="G1266" s="4" t="n">
        <v>-11.9015</v>
      </c>
      <c r="H1266" s="3" t="n">
        <v>1</v>
      </c>
      <c r="I1266" s="3" t="n">
        <v>-0.78322</v>
      </c>
      <c r="J1266" s="3" t="n">
        <v>-0.024576</v>
      </c>
    </row>
    <row r="1267" customFormat="false" ht="15" hidden="false" customHeight="false" outlineLevel="0" collapsed="false">
      <c r="A1267" s="3" t="s">
        <v>1289</v>
      </c>
      <c r="B1267" s="3" t="s">
        <v>1203</v>
      </c>
      <c r="C1267" s="3" t="n">
        <v>47770599</v>
      </c>
      <c r="D1267" s="3" t="n">
        <v>47778651</v>
      </c>
      <c r="E1267" s="3" t="n">
        <v>27.787</v>
      </c>
      <c r="F1267" s="3" t="n">
        <v>32.0009</v>
      </c>
      <c r="G1267" s="4" t="n">
        <v>0.203705</v>
      </c>
      <c r="H1267" s="3" t="n">
        <v>0.5747</v>
      </c>
      <c r="I1267" s="3" t="n">
        <v>-0.492318</v>
      </c>
      <c r="J1267" s="3" t="n">
        <v>-0.024576</v>
      </c>
    </row>
    <row r="1268" customFormat="false" ht="15" hidden="false" customHeight="false" outlineLevel="0" collapsed="false">
      <c r="A1268" s="3" t="s">
        <v>1290</v>
      </c>
      <c r="B1268" s="3" t="s">
        <v>1203</v>
      </c>
      <c r="C1268" s="3" t="n">
        <v>48917497</v>
      </c>
      <c r="D1268" s="3" t="n">
        <v>48919406</v>
      </c>
      <c r="E1268" s="3" t="n">
        <v>4.1234</v>
      </c>
      <c r="F1268" s="3" t="n">
        <v>3.98123</v>
      </c>
      <c r="G1268" s="4" t="n">
        <v>-0.05062</v>
      </c>
      <c r="H1268" s="3" t="n">
        <v>1</v>
      </c>
      <c r="I1268" s="3" t="n">
        <v>-1.09616</v>
      </c>
      <c r="J1268" s="3" t="n">
        <v>-1.09616</v>
      </c>
    </row>
    <row r="1269" customFormat="false" ht="15" hidden="false" customHeight="false" outlineLevel="0" collapsed="false">
      <c r="A1269" s="3" t="s">
        <v>1291</v>
      </c>
      <c r="B1269" s="3" t="s">
        <v>1203</v>
      </c>
      <c r="C1269" s="3" t="n">
        <v>49601816</v>
      </c>
      <c r="D1269" s="3" t="n">
        <v>49604046</v>
      </c>
      <c r="E1269" s="3" t="n">
        <v>17.9073</v>
      </c>
      <c r="F1269" s="3" t="n">
        <v>13.03</v>
      </c>
      <c r="G1269" s="4" t="n">
        <v>-0.458702</v>
      </c>
      <c r="H1269" s="3" t="n">
        <v>0.00235</v>
      </c>
      <c r="I1269" s="3" t="n">
        <v>-0.0077824</v>
      </c>
      <c r="J1269" s="3" t="n">
        <v>-1.39602</v>
      </c>
    </row>
    <row r="1270" customFormat="false" ht="15" hidden="false" customHeight="false" outlineLevel="0" collapsed="false">
      <c r="A1270" s="3" t="s">
        <v>1292</v>
      </c>
      <c r="B1270" s="3" t="s">
        <v>1203</v>
      </c>
      <c r="C1270" s="3" t="n">
        <v>49665031</v>
      </c>
      <c r="D1270" s="3" t="n">
        <v>49666376</v>
      </c>
      <c r="E1270" s="3" t="n">
        <v>2.86812</v>
      </c>
      <c r="F1270" s="3" t="n">
        <v>4.87552</v>
      </c>
      <c r="G1270" s="4" t="n">
        <v>0.765451</v>
      </c>
      <c r="H1270" s="3" t="n">
        <v>1</v>
      </c>
      <c r="I1270" s="3" t="n">
        <v>-0.0299008</v>
      </c>
      <c r="J1270" s="3" t="n">
        <v>-0.698852</v>
      </c>
    </row>
    <row r="1271" customFormat="false" ht="15" hidden="false" customHeight="false" outlineLevel="0" collapsed="false">
      <c r="A1271" s="3" t="s">
        <v>1293</v>
      </c>
      <c r="B1271" s="3" t="s">
        <v>1203</v>
      </c>
      <c r="C1271" s="3" t="n">
        <v>49666460</v>
      </c>
      <c r="D1271" s="3" t="n">
        <v>49667258</v>
      </c>
      <c r="E1271" s="3" t="n">
        <v>1.07758</v>
      </c>
      <c r="F1271" s="3" t="n">
        <v>0.863606</v>
      </c>
      <c r="G1271" s="4" t="n">
        <v>-0.31935</v>
      </c>
      <c r="H1271" s="3" t="n">
        <v>0.4627</v>
      </c>
      <c r="I1271" s="3" t="n">
        <v>-0.0004096</v>
      </c>
      <c r="J1271" s="3" t="n">
        <v>-1.25582</v>
      </c>
    </row>
    <row r="1272" customFormat="false" ht="15" hidden="false" customHeight="false" outlineLevel="0" collapsed="false">
      <c r="A1272" s="3" t="s">
        <v>1294</v>
      </c>
      <c r="B1272" s="3" t="s">
        <v>1203</v>
      </c>
      <c r="C1272" s="3" t="n">
        <v>50321158</v>
      </c>
      <c r="D1272" s="3" t="n">
        <v>50322288</v>
      </c>
      <c r="E1272" s="3" t="n">
        <v>1.63503</v>
      </c>
      <c r="F1272" s="3" t="n">
        <v>0.599987</v>
      </c>
      <c r="G1272" s="4" t="n">
        <v>-1.44631</v>
      </c>
      <c r="H1272" s="3" t="n">
        <v>1</v>
      </c>
      <c r="I1272" s="3" t="n">
        <v>-0.026624</v>
      </c>
      <c r="J1272" s="3" t="n">
        <v>-1.01257</v>
      </c>
    </row>
    <row r="1273" customFormat="false" ht="15" hidden="false" customHeight="false" outlineLevel="0" collapsed="false">
      <c r="A1273" s="3" t="s">
        <v>1295</v>
      </c>
      <c r="B1273" s="3" t="s">
        <v>1203</v>
      </c>
      <c r="C1273" s="3" t="n">
        <v>50912956</v>
      </c>
      <c r="D1273" s="3" t="n">
        <v>50914669</v>
      </c>
      <c r="E1273" s="3" t="n">
        <v>4.1917</v>
      </c>
      <c r="F1273" s="3" t="n">
        <v>3.46041</v>
      </c>
      <c r="G1273" s="4" t="n">
        <v>-0.276591</v>
      </c>
      <c r="H1273" s="3" t="n">
        <v>0.17885</v>
      </c>
      <c r="I1273" s="3" t="n">
        <v>-0.028672</v>
      </c>
      <c r="J1273" s="3" t="n">
        <v>-1.1215</v>
      </c>
    </row>
    <row r="1274" customFormat="false" ht="15" hidden="false" customHeight="false" outlineLevel="0" collapsed="false">
      <c r="A1274" s="3" t="s">
        <v>1296</v>
      </c>
      <c r="B1274" s="3" t="s">
        <v>1203</v>
      </c>
      <c r="C1274" s="3" t="n">
        <v>51038694</v>
      </c>
      <c r="D1274" s="3" t="n">
        <v>51038976</v>
      </c>
      <c r="E1274" s="3" t="n">
        <v>6.23408</v>
      </c>
      <c r="F1274" s="3" t="n">
        <v>4.08726</v>
      </c>
      <c r="G1274" s="4" t="n">
        <v>-0.609043</v>
      </c>
      <c r="H1274" s="3" t="n">
        <v>0.41145</v>
      </c>
      <c r="I1274" s="3" t="n">
        <v>-0.06144</v>
      </c>
      <c r="J1274" s="3" t="n">
        <v>-1.19817</v>
      </c>
    </row>
    <row r="1275" customFormat="false" ht="15" hidden="false" customHeight="false" outlineLevel="0" collapsed="false">
      <c r="A1275" s="3" t="s">
        <v>1297</v>
      </c>
      <c r="B1275" s="3" t="s">
        <v>1203</v>
      </c>
      <c r="C1275" s="3" t="n">
        <v>51627865</v>
      </c>
      <c r="D1275" s="3" t="n">
        <v>51629003</v>
      </c>
      <c r="E1275" s="3" t="n">
        <v>1.51926</v>
      </c>
      <c r="F1275" s="3" t="n">
        <v>1.2714</v>
      </c>
      <c r="G1275" s="4" t="n">
        <v>-0.256945</v>
      </c>
      <c r="H1275" s="3" t="n">
        <v>0.4353</v>
      </c>
      <c r="I1275" s="3" t="n">
        <v>-0.106496</v>
      </c>
      <c r="J1275" s="3" t="n">
        <v>-1.17852</v>
      </c>
    </row>
    <row r="1276" customFormat="false" ht="15" hidden="false" customHeight="false" outlineLevel="0" collapsed="false">
      <c r="A1276" s="3" t="s">
        <v>1298</v>
      </c>
      <c r="B1276" s="3" t="s">
        <v>1203</v>
      </c>
      <c r="C1276" s="3" t="n">
        <v>52615129</v>
      </c>
      <c r="D1276" s="3" t="n">
        <v>52617743</v>
      </c>
      <c r="E1276" s="3" t="n">
        <v>1.13398</v>
      </c>
      <c r="F1276" s="3" t="n">
        <v>1.18844</v>
      </c>
      <c r="G1276" s="4" t="n">
        <v>0.067674</v>
      </c>
      <c r="H1276" s="3" t="n">
        <v>0.7901</v>
      </c>
      <c r="I1276" s="3" t="n">
        <v>-0.0065536</v>
      </c>
      <c r="J1276" s="3" t="n">
        <v>-0.985555</v>
      </c>
    </row>
    <row r="1277" customFormat="false" ht="15" hidden="false" customHeight="false" outlineLevel="0" collapsed="false">
      <c r="A1277" s="3" t="s">
        <v>1299</v>
      </c>
      <c r="B1277" s="3" t="s">
        <v>1203</v>
      </c>
      <c r="C1277" s="3" t="n">
        <v>53575765</v>
      </c>
      <c r="D1277" s="3" t="n">
        <v>53576547</v>
      </c>
      <c r="E1277" s="3" t="n">
        <v>1.14253</v>
      </c>
      <c r="F1277" s="3" t="n">
        <v>1.45514</v>
      </c>
      <c r="G1277" s="4" t="n">
        <v>0.348921</v>
      </c>
      <c r="H1277" s="3" t="n">
        <v>0.38365</v>
      </c>
      <c r="I1277" s="3" t="n">
        <v>-0.0004096</v>
      </c>
      <c r="J1277" s="3" t="n">
        <v>-1.31995</v>
      </c>
    </row>
    <row r="1278" customFormat="false" ht="15" hidden="false" customHeight="false" outlineLevel="0" collapsed="false">
      <c r="A1278" s="3" t="s">
        <v>1300</v>
      </c>
      <c r="B1278" s="3" t="s">
        <v>1203</v>
      </c>
      <c r="C1278" s="3" t="n">
        <v>53581138</v>
      </c>
      <c r="D1278" s="3" t="n">
        <v>53583691</v>
      </c>
      <c r="E1278" s="3" t="n">
        <v>12.4434</v>
      </c>
      <c r="F1278" s="3" t="n">
        <v>9.81041</v>
      </c>
      <c r="G1278" s="4" t="n">
        <v>-0.342998</v>
      </c>
      <c r="H1278" s="3" t="n">
        <v>0.4601</v>
      </c>
      <c r="I1278" s="3" t="n">
        <v>-1.15084</v>
      </c>
      <c r="J1278" s="3" t="n">
        <v>-0.0004096</v>
      </c>
    </row>
    <row r="1279" customFormat="false" ht="15" hidden="false" customHeight="false" outlineLevel="0" collapsed="false">
      <c r="A1279" s="3" t="s">
        <v>1301</v>
      </c>
      <c r="B1279" s="3" t="s">
        <v>1203</v>
      </c>
      <c r="C1279" s="3" t="n">
        <v>59250964</v>
      </c>
      <c r="D1279" s="3" t="n">
        <v>59254854</v>
      </c>
      <c r="E1279" s="3" t="n">
        <v>1.79417</v>
      </c>
      <c r="F1279" s="3" t="n">
        <v>1.7354</v>
      </c>
      <c r="G1279" s="4" t="n">
        <v>-0.0480501</v>
      </c>
      <c r="H1279" s="3" t="n">
        <v>0.83505</v>
      </c>
      <c r="I1279" s="3" t="n">
        <v>-0.03072</v>
      </c>
      <c r="J1279" s="3" t="n">
        <v>-0.972096</v>
      </c>
    </row>
    <row r="1280" customFormat="false" ht="15" hidden="false" customHeight="false" outlineLevel="0" collapsed="false">
      <c r="A1280" s="3" t="s">
        <v>1302</v>
      </c>
      <c r="B1280" s="3" t="s">
        <v>1203</v>
      </c>
      <c r="C1280" s="3" t="n">
        <v>61175630</v>
      </c>
      <c r="D1280" s="3" t="n">
        <v>61177698</v>
      </c>
      <c r="E1280" s="3" t="n">
        <v>4.2153</v>
      </c>
      <c r="F1280" s="3" t="n">
        <v>3.49484</v>
      </c>
      <c r="G1280" s="4" t="n">
        <v>-0.270406</v>
      </c>
      <c r="H1280" s="3" t="n">
        <v>0.1644</v>
      </c>
      <c r="I1280" s="3" t="n">
        <v>-0.04096</v>
      </c>
      <c r="J1280" s="3" t="n">
        <v>-1.07873</v>
      </c>
    </row>
    <row r="1281" customFormat="false" ht="15" hidden="false" customHeight="false" outlineLevel="0" collapsed="false">
      <c r="A1281" s="3" t="s">
        <v>1303</v>
      </c>
      <c r="B1281" s="3" t="s">
        <v>1203</v>
      </c>
      <c r="C1281" s="3" t="n">
        <v>62488020</v>
      </c>
      <c r="D1281" s="3" t="n">
        <v>62488643</v>
      </c>
      <c r="E1281" s="3" t="n">
        <v>23.0553</v>
      </c>
      <c r="F1281" s="3" t="n">
        <v>20.5461</v>
      </c>
      <c r="G1281" s="4" t="n">
        <v>-0.166233</v>
      </c>
      <c r="H1281" s="3" t="n">
        <v>0.38695</v>
      </c>
      <c r="I1281" s="3" t="n">
        <v>-0.0004096</v>
      </c>
      <c r="J1281" s="3" t="n">
        <v>-0.560341</v>
      </c>
    </row>
    <row r="1282" customFormat="false" ht="15" hidden="false" customHeight="false" outlineLevel="0" collapsed="false">
      <c r="A1282" s="3" t="s">
        <v>1304</v>
      </c>
      <c r="B1282" s="3" t="s">
        <v>1203</v>
      </c>
      <c r="C1282" s="3" t="n">
        <v>62607719</v>
      </c>
      <c r="D1282" s="3" t="n">
        <v>62609065</v>
      </c>
      <c r="E1282" s="3" t="n">
        <v>0.153424</v>
      </c>
      <c r="F1282" s="3" t="n">
        <v>0.530944</v>
      </c>
      <c r="G1282" s="4" t="n">
        <v>1.79104</v>
      </c>
      <c r="H1282" s="3" t="n">
        <v>1</v>
      </c>
      <c r="I1282" s="3" t="n">
        <v>-1.12011</v>
      </c>
      <c r="J1282" s="3" t="n">
        <v>-0.1835008</v>
      </c>
    </row>
    <row r="1283" customFormat="false" ht="15" hidden="false" customHeight="false" outlineLevel="0" collapsed="false">
      <c r="A1283" s="3" t="s">
        <v>1305</v>
      </c>
      <c r="B1283" s="3" t="s">
        <v>1203</v>
      </c>
      <c r="C1283" s="3" t="n">
        <v>63055412</v>
      </c>
      <c r="D1283" s="3" t="n">
        <v>63055870</v>
      </c>
      <c r="E1283" s="3" t="n">
        <v>0.611312</v>
      </c>
      <c r="F1283" s="3" t="n">
        <v>1.07365</v>
      </c>
      <c r="G1283" s="4" t="n">
        <v>0.812544</v>
      </c>
      <c r="H1283" s="3" t="n">
        <v>0.2368</v>
      </c>
      <c r="I1283" s="3" t="n">
        <v>-0.0004096</v>
      </c>
      <c r="J1283" s="3" t="n">
        <v>-1.20467</v>
      </c>
    </row>
    <row r="1284" customFormat="false" ht="15" hidden="false" customHeight="false" outlineLevel="0" collapsed="false">
      <c r="A1284" s="3" t="s">
        <v>1306</v>
      </c>
      <c r="B1284" s="3" t="s">
        <v>1203</v>
      </c>
      <c r="C1284" s="3" t="n">
        <v>63067391</v>
      </c>
      <c r="D1284" s="3" t="n">
        <v>63068055</v>
      </c>
      <c r="E1284" s="3" t="n">
        <v>4.03025</v>
      </c>
      <c r="F1284" s="3" t="n">
        <v>7.36227</v>
      </c>
      <c r="G1284" s="4" t="n">
        <v>0.869282</v>
      </c>
      <c r="H1284" s="3" t="n">
        <v>1</v>
      </c>
      <c r="I1284" s="3" t="n">
        <v>-0.0004096</v>
      </c>
      <c r="J1284" s="3" t="n">
        <v>-1.18749</v>
      </c>
    </row>
    <row r="1285" customFormat="false" ht="15" hidden="false" customHeight="false" outlineLevel="0" collapsed="false">
      <c r="A1285" s="3" t="s">
        <v>1307</v>
      </c>
      <c r="B1285" s="3" t="s">
        <v>1203</v>
      </c>
      <c r="C1285" s="3" t="n">
        <v>63068712</v>
      </c>
      <c r="D1285" s="3" t="n">
        <v>63069654</v>
      </c>
      <c r="E1285" s="3" t="n">
        <v>1.01813</v>
      </c>
      <c r="F1285" s="3" t="n">
        <v>0.873655</v>
      </c>
      <c r="G1285" s="4" t="n">
        <v>-0.22078</v>
      </c>
      <c r="H1285" s="3" t="n">
        <v>0.59015</v>
      </c>
      <c r="I1285" s="3" t="n">
        <v>-0.0004096</v>
      </c>
      <c r="J1285" s="3" t="n">
        <v>-1.32787</v>
      </c>
    </row>
    <row r="1286" customFormat="false" ht="15" hidden="false" customHeight="false" outlineLevel="0" collapsed="false">
      <c r="A1286" s="3" t="s">
        <v>1308</v>
      </c>
      <c r="B1286" s="3" t="s">
        <v>1203</v>
      </c>
      <c r="C1286" s="3" t="n">
        <v>63076088</v>
      </c>
      <c r="D1286" s="3" t="n">
        <v>63084538</v>
      </c>
      <c r="E1286" s="3" t="n">
        <v>0.185095</v>
      </c>
      <c r="F1286" s="3" t="n">
        <v>1.12406</v>
      </c>
      <c r="G1286" s="4" t="n">
        <v>2.60238</v>
      </c>
      <c r="H1286" s="3" t="n">
        <v>1</v>
      </c>
      <c r="I1286" s="3" t="n">
        <v>-1.17272</v>
      </c>
      <c r="J1286" s="3" t="n">
        <v>-0.0004096</v>
      </c>
    </row>
    <row r="1287" customFormat="false" ht="15" hidden="false" customHeight="false" outlineLevel="0" collapsed="false">
      <c r="A1287" s="3" t="s">
        <v>1309</v>
      </c>
      <c r="B1287" s="3" t="s">
        <v>1203</v>
      </c>
      <c r="C1287" s="3" t="n">
        <v>63076088</v>
      </c>
      <c r="D1287" s="3" t="n">
        <v>63084538</v>
      </c>
      <c r="E1287" s="3" t="n">
        <v>0.50609</v>
      </c>
      <c r="F1287" s="3" t="n">
        <v>3.00983</v>
      </c>
      <c r="G1287" s="4" t="n">
        <v>2.57222</v>
      </c>
      <c r="H1287" s="3" t="n">
        <v>1</v>
      </c>
      <c r="I1287" s="3" t="n">
        <v>-1.22784</v>
      </c>
      <c r="J1287" s="3" t="n">
        <v>-0.118784</v>
      </c>
    </row>
    <row r="1288" customFormat="false" ht="15" hidden="false" customHeight="false" outlineLevel="0" collapsed="false">
      <c r="A1288" s="3" t="s">
        <v>1310</v>
      </c>
      <c r="B1288" s="3" t="s">
        <v>1203</v>
      </c>
      <c r="C1288" s="3" t="n">
        <v>63201926</v>
      </c>
      <c r="D1288" s="3" t="n">
        <v>63202580</v>
      </c>
      <c r="E1288" s="3" t="n">
        <v>1.90627</v>
      </c>
      <c r="F1288" s="3" t="n">
        <v>0.263623</v>
      </c>
      <c r="G1288" s="4" t="n">
        <v>-2.8542</v>
      </c>
      <c r="H1288" s="3" t="n">
        <v>0.00225</v>
      </c>
      <c r="I1288" s="3" t="n">
        <v>-0.0004096</v>
      </c>
      <c r="J1288" s="3" t="n">
        <v>-0.369333</v>
      </c>
    </row>
    <row r="1289" customFormat="false" ht="15" hidden="false" customHeight="false" outlineLevel="0" collapsed="false">
      <c r="A1289" s="3" t="s">
        <v>1311</v>
      </c>
      <c r="B1289" s="3" t="s">
        <v>1203</v>
      </c>
      <c r="C1289" s="3" t="n">
        <v>66133031</v>
      </c>
      <c r="D1289" s="3" t="n">
        <v>66133977</v>
      </c>
      <c r="E1289" s="3" t="n">
        <v>2.56944</v>
      </c>
      <c r="F1289" s="3" t="n">
        <v>2.41212</v>
      </c>
      <c r="G1289" s="4" t="n">
        <v>-0.0911559</v>
      </c>
      <c r="H1289" s="3" t="n">
        <v>0.75625</v>
      </c>
      <c r="I1289" s="3" t="n">
        <v>-0.0004096</v>
      </c>
      <c r="J1289" s="3" t="n">
        <v>-1.01815</v>
      </c>
    </row>
    <row r="1290" customFormat="false" ht="15" hidden="false" customHeight="false" outlineLevel="0" collapsed="false">
      <c r="A1290" s="3" t="s">
        <v>1312</v>
      </c>
      <c r="B1290" s="3" t="s">
        <v>1203</v>
      </c>
      <c r="C1290" s="3" t="n">
        <v>66607934</v>
      </c>
      <c r="D1290" s="3" t="n">
        <v>66608900</v>
      </c>
      <c r="E1290" s="3" t="n">
        <v>2.63544</v>
      </c>
      <c r="F1290" s="3" t="n">
        <v>0.547612</v>
      </c>
      <c r="G1290" s="4" t="n">
        <v>-2.26682</v>
      </c>
      <c r="H1290" s="3" t="n">
        <v>1</v>
      </c>
      <c r="I1290" s="3" t="n">
        <v>-0.870597</v>
      </c>
      <c r="J1290" s="3" t="n">
        <v>-0.073728</v>
      </c>
    </row>
    <row r="1291" customFormat="false" ht="15" hidden="false" customHeight="false" outlineLevel="0" collapsed="false">
      <c r="A1291" s="6" t="s">
        <v>1313</v>
      </c>
      <c r="B1291" s="6" t="s">
        <v>1203</v>
      </c>
      <c r="C1291" s="6" t="n">
        <v>66912207</v>
      </c>
      <c r="D1291" s="6" t="n">
        <v>66917380</v>
      </c>
      <c r="E1291" s="6" t="n">
        <v>1.39467</v>
      </c>
      <c r="F1291" s="6" t="n">
        <v>0.332788</v>
      </c>
      <c r="G1291" s="7" t="n">
        <v>-2.06724</v>
      </c>
      <c r="H1291" s="6" t="n">
        <v>1</v>
      </c>
      <c r="I1291" s="6" t="n">
        <v>-0.0004096</v>
      </c>
      <c r="J1291" s="6" t="n">
        <v>-1.38308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6" activePane="bottomLeft" state="frozen"/>
      <selection pane="topLeft" activeCell="A1" activeCellId="0" sqref="A1"/>
      <selection pane="bottomLeft" activeCell="A61" activeCellId="0" sqref="A61:IV6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1.62"/>
    <col collapsed="false" customWidth="true" hidden="false" outlineLevel="0" max="2" min="2" style="1" width="18.37"/>
    <col collapsed="false" customWidth="true" hidden="false" outlineLevel="0" max="5" min="3" style="1" width="11.62"/>
    <col collapsed="false" customWidth="true" hidden="false" outlineLevel="0" max="6" min="6" style="0" width="12.75"/>
    <col collapsed="false" customWidth="true" hidden="false" outlineLevel="0" max="7" min="7" style="0" width="14.25"/>
    <col collapsed="false" customWidth="false" hidden="false" outlineLevel="0" max="8" min="8" style="1" width="8.99"/>
    <col collapsed="false" customWidth="true" hidden="false" outlineLevel="0" max="10" min="9" style="8" width="12.12"/>
  </cols>
  <sheetData>
    <row r="1" customFormat="false" ht="29.25" hidden="false" customHeight="true" outlineLevel="0" collapsed="false">
      <c r="A1" s="2" t="s">
        <v>1314</v>
      </c>
      <c r="B1" s="2"/>
      <c r="C1" s="2"/>
      <c r="D1" s="2"/>
      <c r="E1" s="2"/>
      <c r="F1" s="2"/>
      <c r="G1" s="2"/>
      <c r="H1" s="2"/>
      <c r="I1" s="2"/>
      <c r="J1" s="2"/>
    </row>
    <row r="2" s="11" customFormat="true" ht="15" hidden="false" customHeight="false" outlineLevel="0" collapsed="false">
      <c r="A2" s="9" t="s">
        <v>1</v>
      </c>
      <c r="B2" s="9" t="s">
        <v>1315</v>
      </c>
      <c r="C2" s="9" t="s">
        <v>1316</v>
      </c>
      <c r="D2" s="9" t="s">
        <v>3</v>
      </c>
      <c r="E2" s="9" t="s">
        <v>4</v>
      </c>
      <c r="F2" s="9" t="s">
        <v>5</v>
      </c>
      <c r="G2" s="9" t="s">
        <v>6</v>
      </c>
      <c r="H2" s="10" t="s">
        <v>8</v>
      </c>
      <c r="I2" s="9" t="s">
        <v>9</v>
      </c>
      <c r="J2" s="9" t="s">
        <v>10</v>
      </c>
    </row>
    <row r="3" customFormat="false" ht="15" hidden="false" customHeight="false" outlineLevel="0" collapsed="false">
      <c r="A3" s="12" t="s">
        <v>1317</v>
      </c>
      <c r="B3" s="13" t="s">
        <v>1318</v>
      </c>
      <c r="C3" s="13" t="s">
        <v>12</v>
      </c>
      <c r="D3" s="13" t="n">
        <v>11212055</v>
      </c>
      <c r="E3" s="13" t="n">
        <v>11212609</v>
      </c>
      <c r="F3" s="14" t="n">
        <v>2.24191</v>
      </c>
      <c r="G3" s="14" t="n">
        <v>0</v>
      </c>
      <c r="H3" s="13" t="n">
        <v>1</v>
      </c>
      <c r="I3" s="8" t="n">
        <v>-0.012288</v>
      </c>
      <c r="J3" s="8" t="n">
        <v>-0.960358</v>
      </c>
    </row>
    <row r="4" customFormat="false" ht="15" hidden="false" customHeight="false" outlineLevel="0" collapsed="false">
      <c r="A4" s="12" t="s">
        <v>1319</v>
      </c>
      <c r="B4" s="13" t="s">
        <v>1320</v>
      </c>
      <c r="C4" s="13" t="s">
        <v>12</v>
      </c>
      <c r="D4" s="13" t="n">
        <v>16052139</v>
      </c>
      <c r="E4" s="13" t="n">
        <v>16056017</v>
      </c>
      <c r="F4" s="14" t="n">
        <v>1.29986</v>
      </c>
      <c r="G4" s="14" t="n">
        <v>0.833686</v>
      </c>
      <c r="H4" s="13" t="n">
        <v>1</v>
      </c>
      <c r="I4" s="8" t="n">
        <v>-0.008192</v>
      </c>
      <c r="J4" s="8" t="n">
        <v>-1.33383</v>
      </c>
    </row>
    <row r="5" customFormat="false" ht="15" hidden="false" customHeight="false" outlineLevel="0" collapsed="false">
      <c r="A5" s="12" t="s">
        <v>1321</v>
      </c>
      <c r="B5" s="13" t="s">
        <v>1322</v>
      </c>
      <c r="C5" s="13" t="s">
        <v>12</v>
      </c>
      <c r="D5" s="13" t="n">
        <v>18451019</v>
      </c>
      <c r="E5" s="13" t="n">
        <v>18451940</v>
      </c>
      <c r="F5" s="14" t="n">
        <v>10.0931</v>
      </c>
      <c r="G5" s="14" t="n">
        <v>13.1108</v>
      </c>
      <c r="H5" s="13" t="n">
        <v>0.5087</v>
      </c>
      <c r="I5" s="8" t="n">
        <v>-0.026624</v>
      </c>
      <c r="J5" s="8" t="n">
        <v>-0.994514</v>
      </c>
    </row>
    <row r="6" customFormat="false" ht="15" hidden="false" customHeight="false" outlineLevel="0" collapsed="false">
      <c r="A6" s="12" t="s">
        <v>1323</v>
      </c>
      <c r="B6" s="13" t="s">
        <v>1324</v>
      </c>
      <c r="C6" s="13" t="s">
        <v>12</v>
      </c>
      <c r="D6" s="13" t="n">
        <v>18863364</v>
      </c>
      <c r="E6" s="13" t="n">
        <v>18865535</v>
      </c>
      <c r="F6" s="14" t="n">
        <v>2.02755</v>
      </c>
      <c r="G6" s="14" t="n">
        <v>0</v>
      </c>
      <c r="H6" s="13" t="n">
        <v>1</v>
      </c>
      <c r="I6" s="8" t="n">
        <v>-0.110592</v>
      </c>
      <c r="J6" s="8" t="n">
        <v>-1.06404</v>
      </c>
    </row>
    <row r="7" customFormat="false" ht="15" hidden="false" customHeight="false" outlineLevel="0" collapsed="false">
      <c r="A7" s="12" t="s">
        <v>1325</v>
      </c>
      <c r="B7" s="12" t="s">
        <v>1324</v>
      </c>
      <c r="C7" s="12" t="s">
        <v>12</v>
      </c>
      <c r="D7" s="12" t="n">
        <v>18863364</v>
      </c>
      <c r="E7" s="12" t="n">
        <v>18865535</v>
      </c>
      <c r="F7" s="8" t="n">
        <v>2.02755</v>
      </c>
      <c r="G7" s="8" t="n">
        <v>0</v>
      </c>
      <c r="H7" s="12" t="n">
        <v>1</v>
      </c>
      <c r="I7" s="8" t="n">
        <v>-0.110592</v>
      </c>
      <c r="J7" s="8" t="n">
        <v>-1.06404</v>
      </c>
    </row>
    <row r="8" customFormat="false" ht="15" hidden="false" customHeight="false" outlineLevel="0" collapsed="false">
      <c r="A8" s="12" t="s">
        <v>1326</v>
      </c>
      <c r="B8" s="13" t="s">
        <v>1327</v>
      </c>
      <c r="C8" s="13" t="s">
        <v>12</v>
      </c>
      <c r="D8" s="13" t="n">
        <v>21495747</v>
      </c>
      <c r="E8" s="13" t="n">
        <v>21496699</v>
      </c>
      <c r="F8" s="14" t="n">
        <v>0</v>
      </c>
      <c r="G8" s="14" t="n">
        <v>2.76051</v>
      </c>
      <c r="H8" s="13" t="n">
        <v>1</v>
      </c>
      <c r="I8" s="8" t="n">
        <v>-0.02048</v>
      </c>
      <c r="J8" s="8" t="n">
        <v>-0.599851</v>
      </c>
    </row>
    <row r="9" customFormat="false" ht="15" hidden="false" customHeight="false" outlineLevel="0" collapsed="false">
      <c r="A9" s="12" t="s">
        <v>1328</v>
      </c>
      <c r="B9" s="13" t="s">
        <v>1329</v>
      </c>
      <c r="C9" s="13" t="s">
        <v>12</v>
      </c>
      <c r="D9" s="13" t="n">
        <v>21609196</v>
      </c>
      <c r="E9" s="13" t="n">
        <v>21609585</v>
      </c>
      <c r="F9" s="14" t="n">
        <v>10.5327</v>
      </c>
      <c r="G9" s="14" t="n">
        <v>1.58091</v>
      </c>
      <c r="H9" s="13" t="n">
        <v>0.25485</v>
      </c>
      <c r="I9" s="8" t="n">
        <v>-0.0004096</v>
      </c>
      <c r="J9" s="8" t="n">
        <v>-1.24433</v>
      </c>
    </row>
    <row r="10" customFormat="false" ht="15" hidden="false" customHeight="false" outlineLevel="0" collapsed="false">
      <c r="A10" s="12" t="s">
        <v>1330</v>
      </c>
      <c r="B10" s="13" t="s">
        <v>1331</v>
      </c>
      <c r="C10" s="13" t="s">
        <v>12</v>
      </c>
      <c r="D10" s="13" t="n">
        <v>21692121</v>
      </c>
      <c r="E10" s="13" t="n">
        <v>21693200</v>
      </c>
      <c r="F10" s="14" t="n">
        <v>4.86102</v>
      </c>
      <c r="G10" s="14" t="n">
        <v>1.24045</v>
      </c>
      <c r="H10" s="13" t="n">
        <v>1</v>
      </c>
      <c r="I10" s="8" t="n">
        <v>-0.04096</v>
      </c>
      <c r="J10" s="8" t="n">
        <v>-0.880092</v>
      </c>
    </row>
    <row r="11" customFormat="false" ht="15" hidden="false" customHeight="false" outlineLevel="0" collapsed="false">
      <c r="A11" s="12" t="s">
        <v>1332</v>
      </c>
      <c r="B11" s="13" t="s">
        <v>1333</v>
      </c>
      <c r="C11" s="13" t="s">
        <v>52</v>
      </c>
      <c r="D11" s="13" t="n">
        <v>1570442</v>
      </c>
      <c r="E11" s="13" t="n">
        <v>1572869</v>
      </c>
      <c r="F11" s="14" t="n">
        <v>1.15619</v>
      </c>
      <c r="G11" s="14" t="n">
        <v>0</v>
      </c>
      <c r="H11" s="13" t="n">
        <v>1</v>
      </c>
      <c r="I11" s="8" t="n">
        <v>-0.0004096</v>
      </c>
      <c r="J11" s="8" t="n">
        <v>-1.35072</v>
      </c>
    </row>
    <row r="12" customFormat="false" ht="15" hidden="false" customHeight="false" outlineLevel="0" collapsed="false">
      <c r="A12" s="12" t="s">
        <v>1334</v>
      </c>
      <c r="B12" s="13" t="s">
        <v>1335</v>
      </c>
      <c r="C12" s="13" t="s">
        <v>52</v>
      </c>
      <c r="D12" s="13" t="n">
        <v>1839864</v>
      </c>
      <c r="E12" s="13" t="n">
        <v>1854296</v>
      </c>
      <c r="F12" s="14" t="n">
        <v>4.82397</v>
      </c>
      <c r="G12" s="14" t="n">
        <v>7.09567</v>
      </c>
      <c r="H12" s="13" t="n">
        <v>1</v>
      </c>
      <c r="I12" s="8" t="n">
        <v>-0.0004096</v>
      </c>
      <c r="J12" s="8" t="n">
        <v>-1.18911</v>
      </c>
    </row>
    <row r="13" customFormat="false" ht="15" hidden="false" customHeight="false" outlineLevel="0" collapsed="false">
      <c r="A13" s="12" t="s">
        <v>1336</v>
      </c>
      <c r="B13" s="13" t="s">
        <v>1337</v>
      </c>
      <c r="C13" s="13" t="s">
        <v>52</v>
      </c>
      <c r="D13" s="13" t="n">
        <v>2274517</v>
      </c>
      <c r="E13" s="13" t="n">
        <v>2283875</v>
      </c>
      <c r="F13" s="14" t="n">
        <v>1.11577</v>
      </c>
      <c r="G13" s="14" t="n">
        <v>0</v>
      </c>
      <c r="H13" s="13" t="n">
        <v>1</v>
      </c>
      <c r="I13" s="8" t="n">
        <v>-0.0004096</v>
      </c>
      <c r="J13" s="8" t="n">
        <v>-1.04896</v>
      </c>
    </row>
    <row r="14" customFormat="false" ht="15" hidden="false" customHeight="false" outlineLevel="0" collapsed="false">
      <c r="A14" s="12" t="s">
        <v>1338</v>
      </c>
      <c r="B14" s="12" t="s">
        <v>1337</v>
      </c>
      <c r="C14" s="12" t="s">
        <v>52</v>
      </c>
      <c r="D14" s="12" t="n">
        <v>2274517</v>
      </c>
      <c r="E14" s="12" t="n">
        <v>2283875</v>
      </c>
      <c r="F14" s="8" t="n">
        <v>1.11577</v>
      </c>
      <c r="G14" s="8" t="n">
        <v>0</v>
      </c>
      <c r="H14" s="12" t="n">
        <v>1</v>
      </c>
      <c r="I14" s="8" t="n">
        <v>-0.0004096</v>
      </c>
      <c r="J14" s="8" t="n">
        <v>-1.04896</v>
      </c>
    </row>
    <row r="15" customFormat="false" ht="15" hidden="false" customHeight="false" outlineLevel="0" collapsed="false">
      <c r="A15" s="12" t="s">
        <v>1339</v>
      </c>
      <c r="B15" s="13" t="s">
        <v>1340</v>
      </c>
      <c r="C15" s="13" t="s">
        <v>52</v>
      </c>
      <c r="D15" s="13" t="n">
        <v>7575251</v>
      </c>
      <c r="E15" s="13" t="n">
        <v>7577263</v>
      </c>
      <c r="F15" s="14" t="n">
        <v>2.16545</v>
      </c>
      <c r="G15" s="14" t="n">
        <v>0.826924</v>
      </c>
      <c r="H15" s="13" t="n">
        <v>1</v>
      </c>
      <c r="I15" s="8" t="n">
        <v>-0.0004096</v>
      </c>
      <c r="J15" s="8" t="n">
        <v>-1.19129</v>
      </c>
    </row>
    <row r="16" customFormat="false" ht="15" hidden="false" customHeight="false" outlineLevel="0" collapsed="false">
      <c r="A16" s="12" t="s">
        <v>1341</v>
      </c>
      <c r="B16" s="13" t="s">
        <v>1342</v>
      </c>
      <c r="C16" s="13" t="s">
        <v>52</v>
      </c>
      <c r="D16" s="13" t="n">
        <v>22050051</v>
      </c>
      <c r="E16" s="13" t="n">
        <v>22060963</v>
      </c>
      <c r="F16" s="14" t="n">
        <v>6.6161</v>
      </c>
      <c r="G16" s="14" t="n">
        <v>3.90951</v>
      </c>
      <c r="H16" s="13" t="n">
        <v>1</v>
      </c>
      <c r="I16" s="8" t="n">
        <v>-0.024576</v>
      </c>
      <c r="J16" s="8" t="n">
        <v>-1.21433</v>
      </c>
    </row>
    <row r="17" customFormat="false" ht="15" hidden="false" customHeight="false" outlineLevel="0" collapsed="false">
      <c r="A17" s="12" t="s">
        <v>1343</v>
      </c>
      <c r="B17" s="12" t="s">
        <v>1342</v>
      </c>
      <c r="C17" s="12" t="s">
        <v>52</v>
      </c>
      <c r="D17" s="12" t="n">
        <v>22050051</v>
      </c>
      <c r="E17" s="12" t="n">
        <v>22060963</v>
      </c>
      <c r="F17" s="8" t="n">
        <v>6.6161</v>
      </c>
      <c r="G17" s="8" t="n">
        <v>3.90951</v>
      </c>
      <c r="H17" s="12" t="n">
        <v>1</v>
      </c>
      <c r="I17" s="8" t="n">
        <v>-0.024576</v>
      </c>
      <c r="J17" s="8" t="n">
        <v>-1.21433</v>
      </c>
    </row>
    <row r="18" customFormat="false" ht="15" hidden="false" customHeight="false" outlineLevel="0" collapsed="false">
      <c r="A18" s="12" t="s">
        <v>1344</v>
      </c>
      <c r="B18" s="12" t="s">
        <v>1345</v>
      </c>
      <c r="C18" s="12" t="s">
        <v>52</v>
      </c>
      <c r="D18" s="12" t="n">
        <v>47507183</v>
      </c>
      <c r="E18" s="12" t="n">
        <v>47509240</v>
      </c>
      <c r="F18" s="8" t="n">
        <v>0.64724</v>
      </c>
      <c r="G18" s="8" t="n">
        <v>0.361182</v>
      </c>
      <c r="H18" s="12" t="n">
        <v>1</v>
      </c>
      <c r="I18" s="8" t="n">
        <v>-0.1024</v>
      </c>
      <c r="J18" s="8" t="n">
        <v>-1.09637</v>
      </c>
    </row>
    <row r="19" customFormat="false" ht="15" hidden="false" customHeight="false" outlineLevel="0" collapsed="false">
      <c r="A19" s="12" t="s">
        <v>1346</v>
      </c>
      <c r="B19" s="13" t="s">
        <v>1347</v>
      </c>
      <c r="C19" s="13" t="s">
        <v>52</v>
      </c>
      <c r="D19" s="13" t="n">
        <v>53634029</v>
      </c>
      <c r="E19" s="13" t="n">
        <v>53651783</v>
      </c>
      <c r="F19" s="14" t="n">
        <v>10.9829</v>
      </c>
      <c r="G19" s="14" t="n">
        <v>7.75483</v>
      </c>
      <c r="H19" s="13" t="n">
        <v>0.2808</v>
      </c>
      <c r="I19" s="8" t="n">
        <v>-0.0479232</v>
      </c>
      <c r="J19" s="8" t="n">
        <v>-0.898047</v>
      </c>
    </row>
    <row r="20" customFormat="false" ht="15" hidden="false" customHeight="false" outlineLevel="0" collapsed="false">
      <c r="A20" s="12" t="s">
        <v>1348</v>
      </c>
      <c r="B20" s="12" t="s">
        <v>1347</v>
      </c>
      <c r="C20" s="12" t="s">
        <v>52</v>
      </c>
      <c r="D20" s="12" t="n">
        <v>53634029</v>
      </c>
      <c r="E20" s="12" t="n">
        <v>53651783</v>
      </c>
      <c r="F20" s="8" t="n">
        <v>10.9829</v>
      </c>
      <c r="G20" s="8" t="n">
        <v>7.75483</v>
      </c>
      <c r="H20" s="12" t="n">
        <v>0.2808</v>
      </c>
      <c r="I20" s="8" t="n">
        <v>-0.0479232</v>
      </c>
      <c r="J20" s="8" t="n">
        <v>-0.898047</v>
      </c>
    </row>
    <row r="21" customFormat="false" ht="15" hidden="false" customHeight="false" outlineLevel="0" collapsed="false">
      <c r="A21" s="12" t="s">
        <v>1349</v>
      </c>
      <c r="B21" s="13" t="s">
        <v>1350</v>
      </c>
      <c r="C21" s="13" t="s">
        <v>52</v>
      </c>
      <c r="D21" s="13" t="n">
        <v>72415194</v>
      </c>
      <c r="E21" s="13" t="n">
        <v>72416466</v>
      </c>
      <c r="F21" s="14" t="n">
        <v>4.21966</v>
      </c>
      <c r="G21" s="14" t="n">
        <v>3.20521</v>
      </c>
      <c r="H21" s="13" t="n">
        <v>1</v>
      </c>
      <c r="I21" s="8" t="n">
        <v>-0.0004096</v>
      </c>
      <c r="J21" s="8" t="n">
        <v>-1.35218</v>
      </c>
    </row>
    <row r="22" customFormat="false" ht="15" hidden="false" customHeight="false" outlineLevel="0" collapsed="false">
      <c r="A22" s="12" t="s">
        <v>1351</v>
      </c>
      <c r="B22" s="13" t="s">
        <v>1352</v>
      </c>
      <c r="C22" s="13" t="s">
        <v>52</v>
      </c>
      <c r="D22" s="13" t="n">
        <v>74615436</v>
      </c>
      <c r="E22" s="13" t="n">
        <v>74621623</v>
      </c>
      <c r="F22" s="14" t="n">
        <v>2.05291</v>
      </c>
      <c r="G22" s="14" t="n">
        <v>0</v>
      </c>
      <c r="H22" s="13" t="n">
        <v>1</v>
      </c>
      <c r="I22" s="8" t="n">
        <v>-0.0004096</v>
      </c>
      <c r="J22" s="8" t="n">
        <v>-1.22404</v>
      </c>
    </row>
    <row r="23" customFormat="false" ht="15" hidden="false" customHeight="false" outlineLevel="0" collapsed="false">
      <c r="A23" s="12" t="s">
        <v>1353</v>
      </c>
      <c r="B23" s="12" t="s">
        <v>1352</v>
      </c>
      <c r="C23" s="12" t="s">
        <v>52</v>
      </c>
      <c r="D23" s="12" t="n">
        <v>74615436</v>
      </c>
      <c r="E23" s="12" t="n">
        <v>74621623</v>
      </c>
      <c r="F23" s="8" t="n">
        <v>2.05291</v>
      </c>
      <c r="G23" s="8" t="n">
        <v>0</v>
      </c>
      <c r="H23" s="12" t="n">
        <v>1</v>
      </c>
      <c r="I23" s="8" t="n">
        <v>-0.0004096</v>
      </c>
      <c r="J23" s="8" t="n">
        <v>-1.22404</v>
      </c>
    </row>
    <row r="24" customFormat="false" ht="15" hidden="false" customHeight="false" outlineLevel="0" collapsed="false">
      <c r="A24" s="12" t="s">
        <v>1354</v>
      </c>
      <c r="B24" s="12" t="s">
        <v>1355</v>
      </c>
      <c r="C24" s="12" t="s">
        <v>52</v>
      </c>
      <c r="D24" s="12" t="n">
        <v>80727860</v>
      </c>
      <c r="E24" s="12" t="n">
        <v>80741198</v>
      </c>
      <c r="F24" s="8" t="n">
        <v>0.68864</v>
      </c>
      <c r="G24" s="8" t="n">
        <v>0.600778</v>
      </c>
      <c r="H24" s="12" t="n">
        <v>1</v>
      </c>
      <c r="I24" s="8" t="n">
        <v>-0.028672</v>
      </c>
      <c r="J24" s="8" t="n">
        <v>-1.16289</v>
      </c>
    </row>
    <row r="25" customFormat="false" ht="15" hidden="false" customHeight="false" outlineLevel="0" collapsed="false">
      <c r="A25" s="12" t="s">
        <v>1356</v>
      </c>
      <c r="B25" s="13" t="s">
        <v>1357</v>
      </c>
      <c r="C25" s="13" t="s">
        <v>52</v>
      </c>
      <c r="D25" s="13" t="n">
        <v>83214658</v>
      </c>
      <c r="E25" s="13" t="n">
        <v>83217941</v>
      </c>
      <c r="F25" s="14" t="n">
        <v>4.34745</v>
      </c>
      <c r="G25" s="14" t="n">
        <v>6.09552</v>
      </c>
      <c r="H25" s="13" t="n">
        <v>1</v>
      </c>
      <c r="I25" s="8" t="n">
        <v>-0.032768</v>
      </c>
      <c r="J25" s="8" t="n">
        <v>-1.3048</v>
      </c>
    </row>
    <row r="26" customFormat="false" ht="15" hidden="false" customHeight="false" outlineLevel="0" collapsed="false">
      <c r="A26" s="12" t="s">
        <v>1358</v>
      </c>
      <c r="B26" s="13" t="s">
        <v>1359</v>
      </c>
      <c r="C26" s="13" t="s">
        <v>52</v>
      </c>
      <c r="D26" s="13" t="n">
        <v>83220777</v>
      </c>
      <c r="E26" s="13" t="n">
        <v>83221573</v>
      </c>
      <c r="F26" s="14" t="n">
        <v>5.54671</v>
      </c>
      <c r="G26" s="14" t="n">
        <v>1.71442</v>
      </c>
      <c r="H26" s="13" t="n">
        <v>1</v>
      </c>
      <c r="I26" s="8" t="n">
        <v>-0.0004096</v>
      </c>
      <c r="J26" s="8" t="n">
        <v>-1.33253</v>
      </c>
    </row>
    <row r="27" customFormat="false" ht="15" hidden="false" customHeight="false" outlineLevel="0" collapsed="false">
      <c r="A27" s="12" t="s">
        <v>1360</v>
      </c>
      <c r="B27" s="13" t="s">
        <v>1361</v>
      </c>
      <c r="C27" s="13" t="s">
        <v>52</v>
      </c>
      <c r="D27" s="13" t="n">
        <v>84680952</v>
      </c>
      <c r="E27" s="13" t="n">
        <v>84688000</v>
      </c>
      <c r="F27" s="14" t="n">
        <v>8.84281</v>
      </c>
      <c r="G27" s="14" t="n">
        <v>0</v>
      </c>
      <c r="H27" s="13" t="n">
        <v>0.1128</v>
      </c>
      <c r="I27" s="8" t="n">
        <v>-0.016384</v>
      </c>
      <c r="J27" s="8" t="n">
        <v>-0.741562</v>
      </c>
    </row>
    <row r="28" customFormat="false" ht="15" hidden="false" customHeight="false" outlineLevel="0" collapsed="false">
      <c r="A28" s="12" t="s">
        <v>1362</v>
      </c>
      <c r="B28" s="13" t="s">
        <v>1363</v>
      </c>
      <c r="C28" s="13" t="s">
        <v>52</v>
      </c>
      <c r="D28" s="13" t="n">
        <v>88039197</v>
      </c>
      <c r="E28" s="13" t="n">
        <v>88047704</v>
      </c>
      <c r="F28" s="14" t="n">
        <v>0.63052</v>
      </c>
      <c r="G28" s="14" t="n">
        <v>1.92611</v>
      </c>
      <c r="H28" s="13" t="n">
        <v>1</v>
      </c>
      <c r="I28" s="8" t="n">
        <v>-0.712704</v>
      </c>
      <c r="J28" s="8" t="n">
        <v>-1.15313</v>
      </c>
    </row>
    <row r="29" customFormat="false" ht="15" hidden="false" customHeight="false" outlineLevel="0" collapsed="false">
      <c r="A29" s="12" t="s">
        <v>1364</v>
      </c>
      <c r="B29" s="13" t="s">
        <v>1365</v>
      </c>
      <c r="C29" s="13" t="s">
        <v>52</v>
      </c>
      <c r="D29" s="13" t="n">
        <v>89167530</v>
      </c>
      <c r="E29" s="13" t="n">
        <v>89169413</v>
      </c>
      <c r="F29" s="14" t="n">
        <v>1.1006</v>
      </c>
      <c r="G29" s="14" t="n">
        <v>3.93585</v>
      </c>
      <c r="H29" s="13" t="n">
        <v>1</v>
      </c>
      <c r="I29" s="8" t="n">
        <v>-0.0004096</v>
      </c>
      <c r="J29" s="8" t="n">
        <v>-1.10009</v>
      </c>
    </row>
    <row r="30" customFormat="false" ht="15" hidden="false" customHeight="false" outlineLevel="0" collapsed="false">
      <c r="A30" s="12" t="s">
        <v>1366</v>
      </c>
      <c r="B30" s="13" t="s">
        <v>1367</v>
      </c>
      <c r="C30" s="13" t="s">
        <v>52</v>
      </c>
      <c r="D30" s="13" t="n">
        <v>90045717</v>
      </c>
      <c r="E30" s="13" t="n">
        <v>90048935</v>
      </c>
      <c r="F30" s="14" t="n">
        <v>2.90944</v>
      </c>
      <c r="G30" s="14" t="n">
        <v>0</v>
      </c>
      <c r="H30" s="13" t="n">
        <v>1</v>
      </c>
      <c r="I30" s="8" t="n">
        <v>-0.065536</v>
      </c>
      <c r="J30" s="8" t="n">
        <v>-0.818298</v>
      </c>
    </row>
    <row r="31" customFormat="false" ht="15" hidden="false" customHeight="false" outlineLevel="0" collapsed="false">
      <c r="A31" s="12" t="s">
        <v>1368</v>
      </c>
      <c r="B31" s="13" t="s">
        <v>1369</v>
      </c>
      <c r="C31" s="13" t="s">
        <v>52</v>
      </c>
      <c r="D31" s="13" t="n">
        <v>95002485</v>
      </c>
      <c r="E31" s="13" t="n">
        <v>95006478</v>
      </c>
      <c r="F31" s="14" t="n">
        <v>28.5473</v>
      </c>
      <c r="G31" s="14" t="n">
        <v>0</v>
      </c>
      <c r="H31" s="13" t="n">
        <v>0.1497</v>
      </c>
      <c r="I31" s="8" t="n">
        <v>-0.02048</v>
      </c>
      <c r="J31" s="8" t="n">
        <v>-0.98588</v>
      </c>
    </row>
    <row r="32" customFormat="false" ht="15" hidden="false" customHeight="false" outlineLevel="0" collapsed="false">
      <c r="A32" s="12" t="s">
        <v>1370</v>
      </c>
      <c r="B32" s="12" t="s">
        <v>1369</v>
      </c>
      <c r="C32" s="12" t="s">
        <v>52</v>
      </c>
      <c r="D32" s="12" t="n">
        <v>95002485</v>
      </c>
      <c r="E32" s="12" t="n">
        <v>95006478</v>
      </c>
      <c r="F32" s="8" t="n">
        <v>28.5473</v>
      </c>
      <c r="G32" s="8" t="n">
        <v>0</v>
      </c>
      <c r="H32" s="12" t="n">
        <v>0.1497</v>
      </c>
      <c r="I32" s="8" t="n">
        <v>-0.02048</v>
      </c>
      <c r="J32" s="8" t="n">
        <v>-0.98588</v>
      </c>
    </row>
    <row r="33" customFormat="false" ht="15" hidden="false" customHeight="false" outlineLevel="0" collapsed="false">
      <c r="A33" s="12" t="s">
        <v>1371</v>
      </c>
      <c r="B33" s="13" t="s">
        <v>1372</v>
      </c>
      <c r="C33" s="13" t="s">
        <v>52</v>
      </c>
      <c r="D33" s="13" t="n">
        <v>95790723</v>
      </c>
      <c r="E33" s="13" t="n">
        <v>95793680</v>
      </c>
      <c r="F33" s="14" t="n">
        <v>12.391</v>
      </c>
      <c r="G33" s="14" t="n">
        <v>21.1144</v>
      </c>
      <c r="H33" s="13" t="n">
        <v>0.4078</v>
      </c>
      <c r="I33" s="8" t="n">
        <v>-0.0004096</v>
      </c>
      <c r="J33" s="8" t="n">
        <v>-1.30058</v>
      </c>
    </row>
    <row r="34" customFormat="false" ht="15" hidden="false" customHeight="false" outlineLevel="0" collapsed="false">
      <c r="A34" s="12" t="s">
        <v>1373</v>
      </c>
      <c r="B34" s="13" t="s">
        <v>1374</v>
      </c>
      <c r="C34" s="13" t="s">
        <v>52</v>
      </c>
      <c r="D34" s="13" t="n">
        <v>95882824</v>
      </c>
      <c r="E34" s="13" t="n">
        <v>95884351</v>
      </c>
      <c r="F34" s="14" t="n">
        <v>1.92873</v>
      </c>
      <c r="G34" s="14" t="n">
        <v>2.56375</v>
      </c>
      <c r="H34" s="13" t="n">
        <v>1</v>
      </c>
      <c r="I34" s="8" t="n">
        <v>-0.0004096</v>
      </c>
      <c r="J34" s="8" t="n">
        <v>-1.31997</v>
      </c>
    </row>
    <row r="35" customFormat="false" ht="15" hidden="false" customHeight="false" outlineLevel="0" collapsed="false">
      <c r="A35" s="12" t="s">
        <v>1375</v>
      </c>
      <c r="B35" s="13" t="s">
        <v>1376</v>
      </c>
      <c r="C35" s="13" t="s">
        <v>52</v>
      </c>
      <c r="D35" s="13" t="n">
        <v>96064882</v>
      </c>
      <c r="E35" s="13" t="n">
        <v>96102302</v>
      </c>
      <c r="F35" s="14" t="n">
        <v>1.2983</v>
      </c>
      <c r="G35" s="14" t="n">
        <v>1.44787</v>
      </c>
      <c r="H35" s="13" t="n">
        <v>1</v>
      </c>
      <c r="I35" s="8" t="n">
        <v>-0.0004096</v>
      </c>
      <c r="J35" s="8" t="n">
        <v>-0.614216</v>
      </c>
    </row>
    <row r="36" customFormat="false" ht="15" hidden="false" customHeight="false" outlineLevel="0" collapsed="false">
      <c r="A36" s="12" t="s">
        <v>1377</v>
      </c>
      <c r="B36" s="13" t="s">
        <v>1378</v>
      </c>
      <c r="C36" s="13" t="s">
        <v>52</v>
      </c>
      <c r="D36" s="13" t="n">
        <v>96064882</v>
      </c>
      <c r="E36" s="13" t="n">
        <v>96102302</v>
      </c>
      <c r="F36" s="14" t="n">
        <v>5.88562</v>
      </c>
      <c r="G36" s="14" t="n">
        <v>4.71452</v>
      </c>
      <c r="H36" s="13" t="n">
        <v>1</v>
      </c>
      <c r="I36" s="8" t="n">
        <v>-0.0004096</v>
      </c>
      <c r="J36" s="8" t="n">
        <v>-1.07125</v>
      </c>
    </row>
    <row r="37" customFormat="false" ht="15" hidden="false" customHeight="false" outlineLevel="0" collapsed="false">
      <c r="A37" s="12" t="s">
        <v>1379</v>
      </c>
      <c r="B37" s="13" t="s">
        <v>1378</v>
      </c>
      <c r="C37" s="13" t="s">
        <v>52</v>
      </c>
      <c r="D37" s="13" t="n">
        <v>96064882</v>
      </c>
      <c r="E37" s="13" t="n">
        <v>96102302</v>
      </c>
      <c r="F37" s="14" t="n">
        <v>4.45548</v>
      </c>
      <c r="G37" s="14" t="n">
        <v>1.29305</v>
      </c>
      <c r="H37" s="13" t="n">
        <v>1</v>
      </c>
      <c r="I37" s="8" t="n">
        <v>-0.0004096</v>
      </c>
      <c r="J37" s="8" t="n">
        <v>-1.13724</v>
      </c>
    </row>
    <row r="38" customFormat="false" ht="15" hidden="false" customHeight="false" outlineLevel="0" collapsed="false">
      <c r="A38" s="12" t="s">
        <v>1380</v>
      </c>
      <c r="B38" s="12" t="s">
        <v>1381</v>
      </c>
      <c r="C38" s="12" t="s">
        <v>162</v>
      </c>
      <c r="D38" s="12" t="n">
        <v>2536106</v>
      </c>
      <c r="E38" s="12" t="n">
        <v>2573102</v>
      </c>
      <c r="F38" s="15" t="n">
        <v>3.42251E-006</v>
      </c>
      <c r="G38" s="8" t="n">
        <v>0.585215</v>
      </c>
      <c r="H38" s="12" t="n">
        <v>1</v>
      </c>
      <c r="I38" s="8" t="n">
        <v>-0.0008192</v>
      </c>
      <c r="J38" s="8" t="n">
        <v>-0.948007</v>
      </c>
    </row>
    <row r="39" customFormat="false" ht="15" hidden="false" customHeight="false" outlineLevel="0" collapsed="false">
      <c r="A39" s="12" t="s">
        <v>1382</v>
      </c>
      <c r="B39" s="13" t="s">
        <v>1383</v>
      </c>
      <c r="C39" s="13" t="s">
        <v>162</v>
      </c>
      <c r="D39" s="13" t="n">
        <v>6335066</v>
      </c>
      <c r="E39" s="13" t="n">
        <v>6349266</v>
      </c>
      <c r="F39" s="14" t="n">
        <v>10.1536</v>
      </c>
      <c r="G39" s="14" t="n">
        <v>6.6093</v>
      </c>
      <c r="H39" s="13" t="n">
        <v>0.63005</v>
      </c>
      <c r="I39" s="8" t="n">
        <v>-0.008192</v>
      </c>
      <c r="J39" s="8" t="n">
        <v>-1.0952</v>
      </c>
    </row>
    <row r="40" customFormat="false" ht="15" hidden="false" customHeight="false" outlineLevel="0" collapsed="false">
      <c r="A40" s="12" t="s">
        <v>1384</v>
      </c>
      <c r="B40" s="13" t="s">
        <v>1383</v>
      </c>
      <c r="C40" s="13" t="s">
        <v>162</v>
      </c>
      <c r="D40" s="13" t="n">
        <v>6335066</v>
      </c>
      <c r="E40" s="13" t="n">
        <v>6349266</v>
      </c>
      <c r="F40" s="14" t="n">
        <v>3.57806</v>
      </c>
      <c r="G40" s="14" t="n">
        <v>11.5762</v>
      </c>
      <c r="H40" s="13" t="n">
        <v>0.31775</v>
      </c>
      <c r="I40" s="8" t="n">
        <v>-0.008192</v>
      </c>
      <c r="J40" s="8" t="n">
        <v>-1.09851</v>
      </c>
    </row>
    <row r="41" customFormat="false" ht="15" hidden="false" customHeight="false" outlineLevel="0" collapsed="false">
      <c r="A41" s="12" t="s">
        <v>1385</v>
      </c>
      <c r="B41" s="12" t="s">
        <v>1383</v>
      </c>
      <c r="C41" s="12" t="s">
        <v>162</v>
      </c>
      <c r="D41" s="12" t="n">
        <v>6335066</v>
      </c>
      <c r="E41" s="12" t="n">
        <v>6349266</v>
      </c>
      <c r="F41" s="8" t="n">
        <v>10.1536</v>
      </c>
      <c r="G41" s="8" t="n">
        <v>6.6093</v>
      </c>
      <c r="H41" s="12" t="n">
        <v>0.63005</v>
      </c>
      <c r="I41" s="8" t="n">
        <v>-0.008192</v>
      </c>
      <c r="J41" s="8" t="n">
        <v>-1.0952</v>
      </c>
    </row>
    <row r="42" customFormat="false" ht="15" hidden="false" customHeight="false" outlineLevel="0" collapsed="false">
      <c r="A42" s="12" t="s">
        <v>1386</v>
      </c>
      <c r="B42" s="12" t="s">
        <v>1383</v>
      </c>
      <c r="C42" s="12" t="s">
        <v>162</v>
      </c>
      <c r="D42" s="12" t="n">
        <v>6335066</v>
      </c>
      <c r="E42" s="12" t="n">
        <v>6349266</v>
      </c>
      <c r="F42" s="8" t="n">
        <v>3.57806</v>
      </c>
      <c r="G42" s="8" t="n">
        <v>11.5762</v>
      </c>
      <c r="H42" s="12" t="n">
        <v>0.31775</v>
      </c>
      <c r="I42" s="8" t="n">
        <v>-0.008192</v>
      </c>
      <c r="J42" s="8" t="n">
        <v>-1.09851</v>
      </c>
    </row>
    <row r="43" customFormat="false" ht="15" hidden="false" customHeight="false" outlineLevel="0" collapsed="false">
      <c r="A43" s="12" t="s">
        <v>1387</v>
      </c>
      <c r="B43" s="13" t="s">
        <v>1388</v>
      </c>
      <c r="C43" s="13" t="s">
        <v>162</v>
      </c>
      <c r="D43" s="13" t="n">
        <v>20283915</v>
      </c>
      <c r="E43" s="13" t="n">
        <v>20285603</v>
      </c>
      <c r="F43" s="14" t="n">
        <v>2.87216</v>
      </c>
      <c r="G43" s="14" t="n">
        <v>1.77642</v>
      </c>
      <c r="H43" s="13" t="n">
        <v>1</v>
      </c>
      <c r="I43" s="8" t="n">
        <v>-0.0004096</v>
      </c>
      <c r="J43" s="8" t="n">
        <v>-0.95885</v>
      </c>
    </row>
    <row r="44" customFormat="false" ht="15" hidden="false" customHeight="false" outlineLevel="0" collapsed="false">
      <c r="A44" s="12" t="s">
        <v>1389</v>
      </c>
      <c r="B44" s="13" t="s">
        <v>1390</v>
      </c>
      <c r="C44" s="13" t="s">
        <v>162</v>
      </c>
      <c r="D44" s="13" t="n">
        <v>33881917</v>
      </c>
      <c r="E44" s="13" t="n">
        <v>33888065</v>
      </c>
      <c r="F44" s="14" t="n">
        <v>0.885272</v>
      </c>
      <c r="G44" s="14" t="n">
        <v>1.456</v>
      </c>
      <c r="H44" s="13" t="n">
        <v>1</v>
      </c>
      <c r="I44" s="8" t="n">
        <v>-0.057344</v>
      </c>
      <c r="J44" s="8" t="n">
        <v>-1.01037</v>
      </c>
    </row>
    <row r="45" customFormat="false" ht="15" hidden="false" customHeight="false" outlineLevel="0" collapsed="false">
      <c r="A45" s="12" t="s">
        <v>1391</v>
      </c>
      <c r="B45" s="13" t="s">
        <v>1392</v>
      </c>
      <c r="C45" s="13" t="s">
        <v>162</v>
      </c>
      <c r="D45" s="13" t="n">
        <v>36747335</v>
      </c>
      <c r="E45" s="13" t="n">
        <v>36753927</v>
      </c>
      <c r="F45" s="14" t="n">
        <v>1.50124</v>
      </c>
      <c r="G45" s="16" t="n">
        <v>9.05472E-011</v>
      </c>
      <c r="H45" s="13" t="n">
        <v>1</v>
      </c>
      <c r="I45" s="8" t="n">
        <v>-0.049152</v>
      </c>
      <c r="J45" s="8" t="n">
        <v>-1.03724</v>
      </c>
    </row>
    <row r="46" customFormat="false" ht="15" hidden="false" customHeight="false" outlineLevel="0" collapsed="false">
      <c r="A46" s="12" t="s">
        <v>1393</v>
      </c>
      <c r="B46" s="12" t="s">
        <v>1392</v>
      </c>
      <c r="C46" s="12" t="s">
        <v>162</v>
      </c>
      <c r="D46" s="12" t="n">
        <v>36747335</v>
      </c>
      <c r="E46" s="12" t="n">
        <v>36753927</v>
      </c>
      <c r="F46" s="8" t="n">
        <v>0.68364</v>
      </c>
      <c r="G46" s="15" t="n">
        <v>4.1487E-006</v>
      </c>
      <c r="H46" s="12" t="n">
        <v>1</v>
      </c>
      <c r="I46" s="8" t="n">
        <v>-0.049152</v>
      </c>
      <c r="J46" s="8" t="n">
        <v>-0.984391</v>
      </c>
    </row>
    <row r="47" customFormat="false" ht="15" hidden="false" customHeight="false" outlineLevel="0" collapsed="false">
      <c r="A47" s="12" t="s">
        <v>1394</v>
      </c>
      <c r="B47" s="12" t="s">
        <v>1392</v>
      </c>
      <c r="C47" s="12" t="s">
        <v>162</v>
      </c>
      <c r="D47" s="12" t="n">
        <v>36747335</v>
      </c>
      <c r="E47" s="12" t="n">
        <v>36753927</v>
      </c>
      <c r="F47" s="8" t="n">
        <v>1.50124</v>
      </c>
      <c r="G47" s="15" t="n">
        <v>9.05472E-011</v>
      </c>
      <c r="H47" s="12" t="n">
        <v>1</v>
      </c>
      <c r="I47" s="8" t="n">
        <v>-0.049152</v>
      </c>
      <c r="J47" s="8" t="n">
        <v>-1.03724</v>
      </c>
    </row>
    <row r="48" customFormat="false" ht="15" hidden="false" customHeight="false" outlineLevel="0" collapsed="false">
      <c r="A48" s="12" t="s">
        <v>1395</v>
      </c>
      <c r="B48" s="12" t="s">
        <v>1392</v>
      </c>
      <c r="C48" s="12" t="s">
        <v>162</v>
      </c>
      <c r="D48" s="12" t="n">
        <v>36747335</v>
      </c>
      <c r="E48" s="12" t="n">
        <v>36753927</v>
      </c>
      <c r="F48" s="15" t="n">
        <v>1.03906E-014</v>
      </c>
      <c r="G48" s="8" t="n">
        <v>0.602373</v>
      </c>
      <c r="H48" s="12" t="n">
        <v>1</v>
      </c>
      <c r="I48" s="8" t="n">
        <v>-0.094208</v>
      </c>
      <c r="J48" s="8" t="n">
        <v>-1.03411</v>
      </c>
    </row>
    <row r="49" customFormat="false" ht="15" hidden="false" customHeight="false" outlineLevel="0" collapsed="false">
      <c r="A49" s="12" t="s">
        <v>1396</v>
      </c>
      <c r="B49" s="12" t="s">
        <v>1392</v>
      </c>
      <c r="C49" s="12" t="s">
        <v>162</v>
      </c>
      <c r="D49" s="12" t="n">
        <v>36747335</v>
      </c>
      <c r="E49" s="12" t="n">
        <v>36753927</v>
      </c>
      <c r="F49" s="8" t="n">
        <v>0.114272</v>
      </c>
      <c r="G49" s="8" t="n">
        <v>0.634301</v>
      </c>
      <c r="H49" s="12" t="n">
        <v>1</v>
      </c>
      <c r="I49" s="8" t="n">
        <v>-0.094208</v>
      </c>
      <c r="J49" s="8" t="n">
        <v>-0.995236</v>
      </c>
    </row>
    <row r="50" customFormat="false" ht="15" hidden="false" customHeight="false" outlineLevel="0" collapsed="false">
      <c r="A50" s="12" t="s">
        <v>1397</v>
      </c>
      <c r="B50" s="13" t="s">
        <v>1398</v>
      </c>
      <c r="C50" s="13" t="s">
        <v>162</v>
      </c>
      <c r="D50" s="13" t="n">
        <v>38731809</v>
      </c>
      <c r="E50" s="13" t="n">
        <v>38746082</v>
      </c>
      <c r="F50" s="14" t="n">
        <v>32.3434</v>
      </c>
      <c r="G50" s="14" t="n">
        <v>57.5093</v>
      </c>
      <c r="H50" s="13" t="n">
        <v>0.0836</v>
      </c>
      <c r="I50" s="8" t="n">
        <v>-0.0004096</v>
      </c>
      <c r="J50" s="8" t="n">
        <v>-1.05221</v>
      </c>
    </row>
    <row r="51" customFormat="false" ht="15" hidden="false" customHeight="false" outlineLevel="0" collapsed="false">
      <c r="A51" s="12" t="s">
        <v>1399</v>
      </c>
      <c r="B51" s="12" t="s">
        <v>1398</v>
      </c>
      <c r="C51" s="12" t="s">
        <v>162</v>
      </c>
      <c r="D51" s="12" t="n">
        <v>38731809</v>
      </c>
      <c r="E51" s="12" t="n">
        <v>38746082</v>
      </c>
      <c r="F51" s="8" t="n">
        <v>32.3434</v>
      </c>
      <c r="G51" s="8" t="n">
        <v>57.5093</v>
      </c>
      <c r="H51" s="12" t="n">
        <v>0.0836</v>
      </c>
      <c r="I51" s="8" t="n">
        <v>-0.0004096</v>
      </c>
      <c r="J51" s="8" t="n">
        <v>-1.05221</v>
      </c>
    </row>
    <row r="52" customFormat="false" ht="15" hidden="false" customHeight="false" outlineLevel="0" collapsed="false">
      <c r="A52" s="12" t="s">
        <v>1400</v>
      </c>
      <c r="B52" s="13" t="s">
        <v>1401</v>
      </c>
      <c r="C52" s="13" t="s">
        <v>162</v>
      </c>
      <c r="D52" s="13" t="n">
        <v>40488872</v>
      </c>
      <c r="E52" s="13" t="n">
        <v>40502143</v>
      </c>
      <c r="F52" s="14" t="n">
        <v>2.19871</v>
      </c>
      <c r="G52" s="14" t="n">
        <v>2.11164</v>
      </c>
      <c r="H52" s="13" t="n">
        <v>1</v>
      </c>
      <c r="I52" s="8" t="n">
        <v>-0.065536</v>
      </c>
      <c r="J52" s="8" t="n">
        <v>-0.969881</v>
      </c>
    </row>
    <row r="53" customFormat="false" ht="15" hidden="false" customHeight="false" outlineLevel="0" collapsed="false">
      <c r="A53" s="12" t="s">
        <v>1402</v>
      </c>
      <c r="B53" s="13" t="s">
        <v>1403</v>
      </c>
      <c r="C53" s="13" t="s">
        <v>162</v>
      </c>
      <c r="D53" s="13" t="n">
        <v>42567058</v>
      </c>
      <c r="E53" s="13" t="n">
        <v>42585974</v>
      </c>
      <c r="F53" s="14" t="n">
        <v>0</v>
      </c>
      <c r="G53" s="14" t="n">
        <v>1.73526</v>
      </c>
      <c r="H53" s="13" t="n">
        <v>1</v>
      </c>
      <c r="I53" s="8" t="n">
        <v>-0.0004096</v>
      </c>
      <c r="J53" s="8" t="n">
        <v>-1.23093</v>
      </c>
    </row>
    <row r="54" customFormat="false" ht="15" hidden="false" customHeight="false" outlineLevel="0" collapsed="false">
      <c r="A54" s="12" t="s">
        <v>1404</v>
      </c>
      <c r="B54" s="13" t="s">
        <v>1405</v>
      </c>
      <c r="C54" s="13" t="s">
        <v>162</v>
      </c>
      <c r="D54" s="13" t="n">
        <v>42567058</v>
      </c>
      <c r="E54" s="13" t="n">
        <v>42585974</v>
      </c>
      <c r="F54" s="14" t="n">
        <v>0</v>
      </c>
      <c r="G54" s="14" t="n">
        <v>2.45202</v>
      </c>
      <c r="H54" s="13" t="n">
        <v>1</v>
      </c>
      <c r="I54" s="8" t="n">
        <v>-0.0004096</v>
      </c>
      <c r="J54" s="8" t="n">
        <v>-0.966113</v>
      </c>
    </row>
    <row r="55" customFormat="false" ht="15" hidden="false" customHeight="false" outlineLevel="0" collapsed="false">
      <c r="A55" s="12" t="s">
        <v>1406</v>
      </c>
      <c r="B55" s="13" t="s">
        <v>1407</v>
      </c>
      <c r="C55" s="13" t="s">
        <v>162</v>
      </c>
      <c r="D55" s="13" t="n">
        <v>43169236</v>
      </c>
      <c r="E55" s="13" t="n">
        <v>43171167</v>
      </c>
      <c r="F55" s="14" t="n">
        <v>0.615916</v>
      </c>
      <c r="G55" s="14" t="n">
        <v>1.06573</v>
      </c>
      <c r="H55" s="13" t="n">
        <v>1</v>
      </c>
      <c r="I55" s="8" t="n">
        <v>-0.0004096</v>
      </c>
      <c r="J55" s="8" t="n">
        <v>-1.49359</v>
      </c>
    </row>
    <row r="56" customFormat="false" ht="15" hidden="false" customHeight="false" outlineLevel="0" collapsed="false">
      <c r="A56" s="12" t="s">
        <v>1408</v>
      </c>
      <c r="B56" s="13" t="s">
        <v>1409</v>
      </c>
      <c r="C56" s="13" t="s">
        <v>162</v>
      </c>
      <c r="D56" s="13" t="n">
        <v>44328038</v>
      </c>
      <c r="E56" s="13" t="n">
        <v>44329568</v>
      </c>
      <c r="F56" s="14" t="n">
        <v>4.07655</v>
      </c>
      <c r="G56" s="14" t="n">
        <v>2.83897</v>
      </c>
      <c r="H56" s="13" t="n">
        <v>1</v>
      </c>
      <c r="I56" s="8" t="n">
        <v>-0.1277952</v>
      </c>
      <c r="J56" s="8" t="n">
        <v>-1.09216</v>
      </c>
    </row>
    <row r="57" customFormat="false" ht="15" hidden="false" customHeight="false" outlineLevel="0" collapsed="false">
      <c r="A57" s="12" t="s">
        <v>1410</v>
      </c>
      <c r="B57" s="13" t="s">
        <v>1411</v>
      </c>
      <c r="C57" s="13" t="s">
        <v>162</v>
      </c>
      <c r="D57" s="13" t="n">
        <v>45065855</v>
      </c>
      <c r="E57" s="13" t="n">
        <v>45076138</v>
      </c>
      <c r="F57" s="14" t="n">
        <v>6.01778</v>
      </c>
      <c r="G57" s="14" t="n">
        <v>0.000129851</v>
      </c>
      <c r="H57" s="13" t="n">
        <v>1</v>
      </c>
      <c r="I57" s="8" t="n">
        <v>-0.02048</v>
      </c>
      <c r="J57" s="8" t="n">
        <v>-1.08493</v>
      </c>
    </row>
    <row r="58" customFormat="false" ht="15" hidden="false" customHeight="false" outlineLevel="0" collapsed="false">
      <c r="A58" s="12" t="s">
        <v>1412</v>
      </c>
      <c r="B58" s="13" t="s">
        <v>1411</v>
      </c>
      <c r="C58" s="13" t="s">
        <v>162</v>
      </c>
      <c r="D58" s="13" t="n">
        <v>45065855</v>
      </c>
      <c r="E58" s="13" t="n">
        <v>45076138</v>
      </c>
      <c r="F58" s="14" t="n">
        <v>21.5717</v>
      </c>
      <c r="G58" s="14" t="n">
        <v>9.52658</v>
      </c>
      <c r="H58" s="13" t="n">
        <v>0.01315</v>
      </c>
      <c r="I58" s="8" t="n">
        <v>-0.02048</v>
      </c>
      <c r="J58" s="8" t="n">
        <v>-1.07012</v>
      </c>
    </row>
    <row r="59" customFormat="false" ht="15" hidden="false" customHeight="false" outlineLevel="0" collapsed="false">
      <c r="A59" s="12" t="s">
        <v>1413</v>
      </c>
      <c r="B59" s="12" t="s">
        <v>1411</v>
      </c>
      <c r="C59" s="12" t="s">
        <v>162</v>
      </c>
      <c r="D59" s="12" t="n">
        <v>45065855</v>
      </c>
      <c r="E59" s="12" t="n">
        <v>45076138</v>
      </c>
      <c r="F59" s="8" t="n">
        <v>6.01778</v>
      </c>
      <c r="G59" s="8" t="n">
        <v>0.000129851</v>
      </c>
      <c r="H59" s="12" t="n">
        <v>1</v>
      </c>
      <c r="I59" s="8" t="n">
        <v>-0.02048</v>
      </c>
      <c r="J59" s="8" t="n">
        <v>-1.08493</v>
      </c>
    </row>
    <row r="60" customFormat="false" ht="15" hidden="false" customHeight="false" outlineLevel="0" collapsed="false">
      <c r="A60" s="12" t="s">
        <v>1414</v>
      </c>
      <c r="B60" s="12" t="s">
        <v>1411</v>
      </c>
      <c r="C60" s="12" t="s">
        <v>162</v>
      </c>
      <c r="D60" s="12" t="n">
        <v>45065855</v>
      </c>
      <c r="E60" s="12" t="n">
        <v>45076138</v>
      </c>
      <c r="F60" s="8" t="n">
        <v>21.5717</v>
      </c>
      <c r="G60" s="8" t="n">
        <v>9.52658</v>
      </c>
      <c r="H60" s="12" t="n">
        <v>0.01315</v>
      </c>
      <c r="I60" s="8" t="n">
        <v>-0.02048</v>
      </c>
      <c r="J60" s="8" t="n">
        <v>-1.07012</v>
      </c>
    </row>
    <row r="61" customFormat="false" ht="15" hidden="false" customHeight="false" outlineLevel="0" collapsed="false">
      <c r="A61" s="12" t="s">
        <v>1415</v>
      </c>
      <c r="B61" s="13" t="s">
        <v>1416</v>
      </c>
      <c r="C61" s="13" t="s">
        <v>162</v>
      </c>
      <c r="D61" s="13" t="n">
        <v>47524050</v>
      </c>
      <c r="E61" s="13" t="n">
        <v>47526757</v>
      </c>
      <c r="F61" s="14" t="n">
        <v>1.21542</v>
      </c>
      <c r="G61" s="14" t="n">
        <v>2.96468</v>
      </c>
      <c r="H61" s="13" t="n">
        <v>1</v>
      </c>
      <c r="I61" s="8" t="n">
        <v>-0.069632</v>
      </c>
      <c r="J61" s="8" t="n">
        <v>-1.02394</v>
      </c>
    </row>
    <row r="62" customFormat="false" ht="15" hidden="false" customHeight="false" outlineLevel="0" collapsed="false">
      <c r="A62" s="12" t="s">
        <v>1417</v>
      </c>
      <c r="B62" s="12" t="s">
        <v>1416</v>
      </c>
      <c r="C62" s="12" t="s">
        <v>162</v>
      </c>
      <c r="D62" s="12" t="n">
        <v>47524050</v>
      </c>
      <c r="E62" s="12" t="n">
        <v>47526757</v>
      </c>
      <c r="F62" s="8" t="n">
        <v>1.21542</v>
      </c>
      <c r="G62" s="8" t="n">
        <v>2.96468</v>
      </c>
      <c r="H62" s="12" t="n">
        <v>1</v>
      </c>
      <c r="I62" s="8" t="n">
        <v>-0.069632</v>
      </c>
      <c r="J62" s="8" t="n">
        <v>-1.02394</v>
      </c>
    </row>
    <row r="63" customFormat="false" ht="15" hidden="false" customHeight="false" outlineLevel="0" collapsed="false">
      <c r="A63" s="12" t="s">
        <v>1418</v>
      </c>
      <c r="B63" s="12" t="s">
        <v>1419</v>
      </c>
      <c r="C63" s="12" t="s">
        <v>162</v>
      </c>
      <c r="D63" s="12" t="n">
        <v>47978636</v>
      </c>
      <c r="E63" s="12" t="n">
        <v>47983823</v>
      </c>
      <c r="F63" s="8" t="n">
        <v>0</v>
      </c>
      <c r="G63" s="8" t="n">
        <v>0.781251</v>
      </c>
      <c r="H63" s="12" t="n">
        <v>1</v>
      </c>
      <c r="I63" s="8" t="n">
        <v>-0.0434176</v>
      </c>
      <c r="J63" s="8" t="n">
        <v>-0.847739</v>
      </c>
    </row>
    <row r="64" customFormat="false" ht="15" hidden="false" customHeight="false" outlineLevel="0" collapsed="false">
      <c r="A64" s="12" t="s">
        <v>1420</v>
      </c>
      <c r="B64" s="13" t="s">
        <v>1421</v>
      </c>
      <c r="C64" s="13" t="s">
        <v>162</v>
      </c>
      <c r="D64" s="13" t="n">
        <v>48776679</v>
      </c>
      <c r="E64" s="13" t="n">
        <v>48791237</v>
      </c>
      <c r="F64" s="14" t="n">
        <v>2.8499</v>
      </c>
      <c r="G64" s="14" t="n">
        <v>4.12143</v>
      </c>
      <c r="H64" s="13" t="n">
        <v>1</v>
      </c>
      <c r="I64" s="8" t="n">
        <v>-0.057344</v>
      </c>
      <c r="J64" s="8" t="n">
        <v>-1.18988</v>
      </c>
    </row>
    <row r="65" customFormat="false" ht="15" hidden="false" customHeight="false" outlineLevel="0" collapsed="false">
      <c r="A65" s="12" t="s">
        <v>1422</v>
      </c>
      <c r="B65" s="12" t="s">
        <v>1421</v>
      </c>
      <c r="C65" s="12" t="s">
        <v>162</v>
      </c>
      <c r="D65" s="12" t="n">
        <v>48776679</v>
      </c>
      <c r="E65" s="12" t="n">
        <v>48791237</v>
      </c>
      <c r="F65" s="8" t="n">
        <v>2.8499</v>
      </c>
      <c r="G65" s="8" t="n">
        <v>4.12143</v>
      </c>
      <c r="H65" s="12" t="n">
        <v>1</v>
      </c>
      <c r="I65" s="8" t="n">
        <v>-0.057344</v>
      </c>
      <c r="J65" s="8" t="n">
        <v>-1.18988</v>
      </c>
    </row>
    <row r="66" customFormat="false" ht="15" hidden="false" customHeight="false" outlineLevel="0" collapsed="false">
      <c r="A66" s="12" t="s">
        <v>1423</v>
      </c>
      <c r="B66" s="13" t="s">
        <v>1424</v>
      </c>
      <c r="C66" s="13" t="s">
        <v>162</v>
      </c>
      <c r="D66" s="13" t="n">
        <v>50371887</v>
      </c>
      <c r="E66" s="13" t="n">
        <v>50376969</v>
      </c>
      <c r="F66" s="14" t="n">
        <v>0</v>
      </c>
      <c r="G66" s="14" t="n">
        <v>1.17105</v>
      </c>
      <c r="H66" s="13" t="n">
        <v>1</v>
      </c>
      <c r="I66" s="8" t="n">
        <v>-0.0004096</v>
      </c>
      <c r="J66" s="8" t="n">
        <v>-1.18029</v>
      </c>
    </row>
    <row r="67" customFormat="false" ht="15" hidden="false" customHeight="false" outlineLevel="0" collapsed="false">
      <c r="A67" s="12" t="s">
        <v>1425</v>
      </c>
      <c r="B67" s="13" t="s">
        <v>1426</v>
      </c>
      <c r="C67" s="13" t="s">
        <v>162</v>
      </c>
      <c r="D67" s="13" t="n">
        <v>50503970</v>
      </c>
      <c r="E67" s="13" t="n">
        <v>50536471</v>
      </c>
      <c r="F67" s="14" t="n">
        <v>1.48083</v>
      </c>
      <c r="G67" s="14" t="n">
        <v>0.666816</v>
      </c>
      <c r="H67" s="13" t="n">
        <v>1</v>
      </c>
      <c r="I67" s="8" t="n">
        <v>-0.0004096</v>
      </c>
      <c r="J67" s="8" t="n">
        <v>-1.20822</v>
      </c>
    </row>
    <row r="68" customFormat="false" ht="15" hidden="false" customHeight="false" outlineLevel="0" collapsed="false">
      <c r="A68" s="12" t="s">
        <v>1427</v>
      </c>
      <c r="B68" s="13" t="s">
        <v>1428</v>
      </c>
      <c r="C68" s="13" t="s">
        <v>162</v>
      </c>
      <c r="D68" s="13" t="n">
        <v>52898613</v>
      </c>
      <c r="E68" s="13" t="n">
        <v>52905431</v>
      </c>
      <c r="F68" s="14" t="n">
        <v>6.67691</v>
      </c>
      <c r="G68" s="14" t="n">
        <v>5.72497</v>
      </c>
      <c r="H68" s="13" t="n">
        <v>1</v>
      </c>
      <c r="I68" s="8" t="n">
        <v>-0.02048</v>
      </c>
      <c r="J68" s="8" t="n">
        <v>-1.27054</v>
      </c>
    </row>
    <row r="69" customFormat="false" ht="15" hidden="false" customHeight="false" outlineLevel="0" collapsed="false">
      <c r="A69" s="12" t="s">
        <v>1429</v>
      </c>
      <c r="B69" s="13" t="s">
        <v>1428</v>
      </c>
      <c r="C69" s="13" t="s">
        <v>162</v>
      </c>
      <c r="D69" s="13" t="n">
        <v>52898613</v>
      </c>
      <c r="E69" s="13" t="n">
        <v>52905431</v>
      </c>
      <c r="F69" s="14" t="n">
        <v>8.19041</v>
      </c>
      <c r="G69" s="14" t="n">
        <v>4.03921</v>
      </c>
      <c r="H69" s="13" t="n">
        <v>0.35505</v>
      </c>
      <c r="I69" s="8" t="n">
        <v>-0.02048</v>
      </c>
      <c r="J69" s="8" t="n">
        <v>-1.26523</v>
      </c>
    </row>
    <row r="70" customFormat="false" ht="15" hidden="false" customHeight="false" outlineLevel="0" collapsed="false">
      <c r="A70" s="12" t="s">
        <v>1430</v>
      </c>
      <c r="B70" s="13" t="s">
        <v>1428</v>
      </c>
      <c r="C70" s="13" t="s">
        <v>162</v>
      </c>
      <c r="D70" s="13" t="n">
        <v>52898613</v>
      </c>
      <c r="E70" s="13" t="n">
        <v>52905431</v>
      </c>
      <c r="F70" s="14" t="n">
        <v>2.32893</v>
      </c>
      <c r="G70" s="14" t="n">
        <v>0.65492</v>
      </c>
      <c r="H70" s="13" t="n">
        <v>1</v>
      </c>
      <c r="I70" s="8" t="n">
        <v>-0.02048</v>
      </c>
      <c r="J70" s="8" t="n">
        <v>-1.27945</v>
      </c>
    </row>
    <row r="71" customFormat="false" ht="15" hidden="false" customHeight="false" outlineLevel="0" collapsed="false">
      <c r="A71" s="12" t="s">
        <v>1431</v>
      </c>
      <c r="B71" s="12" t="s">
        <v>1428</v>
      </c>
      <c r="C71" s="12" t="s">
        <v>162</v>
      </c>
      <c r="D71" s="12" t="n">
        <v>52898613</v>
      </c>
      <c r="E71" s="12" t="n">
        <v>52905431</v>
      </c>
      <c r="F71" s="8" t="n">
        <v>6.67691</v>
      </c>
      <c r="G71" s="8" t="n">
        <v>5.72497</v>
      </c>
      <c r="H71" s="12" t="n">
        <v>1</v>
      </c>
      <c r="I71" s="8" t="n">
        <v>-0.02048</v>
      </c>
      <c r="J71" s="8" t="n">
        <v>-1.27054</v>
      </c>
    </row>
    <row r="72" customFormat="false" ht="15" hidden="false" customHeight="false" outlineLevel="0" collapsed="false">
      <c r="A72" s="12" t="s">
        <v>1432</v>
      </c>
      <c r="B72" s="12" t="s">
        <v>1428</v>
      </c>
      <c r="C72" s="12" t="s">
        <v>162</v>
      </c>
      <c r="D72" s="12" t="n">
        <v>52898613</v>
      </c>
      <c r="E72" s="12" t="n">
        <v>52905431</v>
      </c>
      <c r="F72" s="8" t="n">
        <v>8.19041</v>
      </c>
      <c r="G72" s="8" t="n">
        <v>4.03921</v>
      </c>
      <c r="H72" s="12" t="n">
        <v>0.35505</v>
      </c>
      <c r="I72" s="8" t="n">
        <v>-0.02048</v>
      </c>
      <c r="J72" s="8" t="n">
        <v>-1.26523</v>
      </c>
    </row>
    <row r="73" customFormat="false" ht="15" hidden="false" customHeight="false" outlineLevel="0" collapsed="false">
      <c r="A73" s="12" t="s">
        <v>1433</v>
      </c>
      <c r="B73" s="12" t="s">
        <v>1428</v>
      </c>
      <c r="C73" s="12" t="s">
        <v>162</v>
      </c>
      <c r="D73" s="12" t="n">
        <v>52898613</v>
      </c>
      <c r="E73" s="12" t="n">
        <v>52905431</v>
      </c>
      <c r="F73" s="8" t="n">
        <v>2.32893</v>
      </c>
      <c r="G73" s="8" t="n">
        <v>0.65492</v>
      </c>
      <c r="H73" s="12" t="n">
        <v>1</v>
      </c>
      <c r="I73" s="8" t="n">
        <v>-0.02048</v>
      </c>
      <c r="J73" s="8" t="n">
        <v>-1.27945</v>
      </c>
    </row>
    <row r="74" customFormat="false" ht="15" hidden="false" customHeight="false" outlineLevel="0" collapsed="false">
      <c r="A74" s="12" t="s">
        <v>1434</v>
      </c>
      <c r="B74" s="13" t="s">
        <v>1435</v>
      </c>
      <c r="C74" s="13" t="s">
        <v>162</v>
      </c>
      <c r="D74" s="13" t="n">
        <v>53568280</v>
      </c>
      <c r="E74" s="13" t="n">
        <v>53570477</v>
      </c>
      <c r="F74" s="14" t="n">
        <v>3.08922</v>
      </c>
      <c r="G74" s="14" t="n">
        <v>4.06773</v>
      </c>
      <c r="H74" s="13" t="n">
        <v>1</v>
      </c>
      <c r="I74" s="8" t="n">
        <v>-0.028672</v>
      </c>
      <c r="J74" s="8" t="n">
        <v>-1.24685</v>
      </c>
    </row>
    <row r="75" customFormat="false" ht="15" hidden="false" customHeight="false" outlineLevel="0" collapsed="false">
      <c r="A75" s="12" t="s">
        <v>1436</v>
      </c>
      <c r="B75" s="13" t="s">
        <v>1437</v>
      </c>
      <c r="C75" s="13" t="s">
        <v>265</v>
      </c>
      <c r="D75" s="13" t="n">
        <v>2213502</v>
      </c>
      <c r="E75" s="13" t="n">
        <v>2215723</v>
      </c>
      <c r="F75" s="14" t="n">
        <v>5.20967</v>
      </c>
      <c r="G75" s="14" t="n">
        <v>0</v>
      </c>
      <c r="H75" s="13" t="n">
        <v>1</v>
      </c>
      <c r="I75" s="8" t="n">
        <v>-0.0004096</v>
      </c>
      <c r="J75" s="8" t="n">
        <v>-1.10211</v>
      </c>
    </row>
    <row r="76" customFormat="false" ht="15" hidden="false" customHeight="false" outlineLevel="0" collapsed="false">
      <c r="A76" s="12" t="s">
        <v>1438</v>
      </c>
      <c r="B76" s="13" t="s">
        <v>1439</v>
      </c>
      <c r="C76" s="13" t="s">
        <v>265</v>
      </c>
      <c r="D76" s="13" t="n">
        <v>5436937</v>
      </c>
      <c r="E76" s="13" t="n">
        <v>5441400</v>
      </c>
      <c r="F76" s="14" t="n">
        <v>1.32289</v>
      </c>
      <c r="G76" s="14" t="n">
        <v>0.219106</v>
      </c>
      <c r="H76" s="13" t="n">
        <v>1</v>
      </c>
      <c r="I76" s="8" t="n">
        <v>-0.0221184</v>
      </c>
      <c r="J76" s="8" t="n">
        <v>-1.05278</v>
      </c>
    </row>
    <row r="77" customFormat="false" ht="15" hidden="false" customHeight="false" outlineLevel="0" collapsed="false">
      <c r="A77" s="12" t="s">
        <v>1440</v>
      </c>
      <c r="B77" s="13" t="s">
        <v>1441</v>
      </c>
      <c r="C77" s="13" t="s">
        <v>265</v>
      </c>
      <c r="D77" s="13" t="n">
        <v>10552484</v>
      </c>
      <c r="E77" s="13" t="n">
        <v>10563955</v>
      </c>
      <c r="F77" s="14" t="n">
        <v>0</v>
      </c>
      <c r="G77" s="14" t="n">
        <v>1.83147</v>
      </c>
      <c r="H77" s="13" t="n">
        <v>1</v>
      </c>
      <c r="I77" s="8" t="n">
        <v>-0.008192</v>
      </c>
      <c r="J77" s="8" t="n">
        <v>-1.243</v>
      </c>
    </row>
    <row r="78" customFormat="false" ht="15" hidden="false" customHeight="false" outlineLevel="0" collapsed="false">
      <c r="A78" s="12" t="s">
        <v>1442</v>
      </c>
      <c r="B78" s="12" t="s">
        <v>1441</v>
      </c>
      <c r="C78" s="12" t="s">
        <v>265</v>
      </c>
      <c r="D78" s="12" t="n">
        <v>10552484</v>
      </c>
      <c r="E78" s="12" t="n">
        <v>10563955</v>
      </c>
      <c r="F78" s="8" t="n">
        <v>0</v>
      </c>
      <c r="G78" s="8" t="n">
        <v>1.83147</v>
      </c>
      <c r="H78" s="12" t="n">
        <v>1</v>
      </c>
      <c r="I78" s="8" t="n">
        <v>-0.008192</v>
      </c>
      <c r="J78" s="8" t="n">
        <v>-1.243</v>
      </c>
    </row>
    <row r="79" customFormat="false" ht="15" hidden="false" customHeight="false" outlineLevel="0" collapsed="false">
      <c r="A79" s="12" t="s">
        <v>1443</v>
      </c>
      <c r="B79" s="13" t="s">
        <v>1444</v>
      </c>
      <c r="C79" s="13" t="s">
        <v>265</v>
      </c>
      <c r="D79" s="13" t="n">
        <v>33139641</v>
      </c>
      <c r="E79" s="13" t="n">
        <v>33141022</v>
      </c>
      <c r="F79" s="14" t="n">
        <v>4907.12</v>
      </c>
      <c r="G79" s="14" t="n">
        <v>912.163</v>
      </c>
      <c r="H79" s="17" t="n">
        <v>5E-005</v>
      </c>
      <c r="I79" s="8" t="n">
        <v>-0.024576</v>
      </c>
      <c r="J79" s="8" t="n">
        <v>-0.0109082</v>
      </c>
    </row>
    <row r="80" customFormat="false" ht="15" hidden="false" customHeight="false" outlineLevel="0" collapsed="false">
      <c r="A80" s="12" t="s">
        <v>1445</v>
      </c>
      <c r="B80" s="13" t="s">
        <v>1446</v>
      </c>
      <c r="C80" s="13" t="s">
        <v>265</v>
      </c>
      <c r="D80" s="13" t="n">
        <v>44112009</v>
      </c>
      <c r="E80" s="13" t="n">
        <v>44113234</v>
      </c>
      <c r="F80" s="14" t="n">
        <v>1357.56</v>
      </c>
      <c r="G80" s="14" t="n">
        <v>1612.62</v>
      </c>
      <c r="H80" s="13" t="n">
        <v>0.3458</v>
      </c>
      <c r="I80" s="8" t="n">
        <v>-0.0004096</v>
      </c>
      <c r="J80" s="8" t="n">
        <v>-1.01645</v>
      </c>
    </row>
    <row r="81" customFormat="false" ht="15" hidden="false" customHeight="false" outlineLevel="0" collapsed="false">
      <c r="A81" s="12" t="s">
        <v>1447</v>
      </c>
      <c r="B81" s="13" t="s">
        <v>1448</v>
      </c>
      <c r="C81" s="13" t="s">
        <v>265</v>
      </c>
      <c r="D81" s="13" t="n">
        <v>48981190</v>
      </c>
      <c r="E81" s="13" t="n">
        <v>48984107</v>
      </c>
      <c r="F81" s="14" t="n">
        <v>0.627261</v>
      </c>
      <c r="G81" s="14" t="n">
        <v>1.12118</v>
      </c>
      <c r="H81" s="13" t="n">
        <v>1</v>
      </c>
      <c r="I81" s="8" t="n">
        <v>-0.0167936</v>
      </c>
      <c r="J81" s="8" t="n">
        <v>-1.23146</v>
      </c>
    </row>
    <row r="82" customFormat="false" ht="15" hidden="false" customHeight="false" outlineLevel="0" collapsed="false">
      <c r="A82" s="12" t="s">
        <v>1449</v>
      </c>
      <c r="B82" s="13" t="s">
        <v>1448</v>
      </c>
      <c r="C82" s="13" t="s">
        <v>265</v>
      </c>
      <c r="D82" s="13" t="n">
        <v>48981190</v>
      </c>
      <c r="E82" s="13" t="n">
        <v>48984107</v>
      </c>
      <c r="F82" s="14" t="n">
        <v>2.09541</v>
      </c>
      <c r="G82" s="14" t="n">
        <v>1.31597</v>
      </c>
      <c r="H82" s="13" t="n">
        <v>1</v>
      </c>
      <c r="I82" s="8" t="n">
        <v>-0.0004096</v>
      </c>
      <c r="J82" s="8" t="n">
        <v>-1.16842</v>
      </c>
    </row>
    <row r="83" customFormat="false" ht="15" hidden="false" customHeight="false" outlineLevel="0" collapsed="false">
      <c r="A83" s="12" t="s">
        <v>1450</v>
      </c>
      <c r="B83" s="12" t="s">
        <v>1448</v>
      </c>
      <c r="C83" s="12" t="s">
        <v>265</v>
      </c>
      <c r="D83" s="12" t="n">
        <v>48981190</v>
      </c>
      <c r="E83" s="12" t="n">
        <v>48984107</v>
      </c>
      <c r="F83" s="8" t="n">
        <v>2.09541</v>
      </c>
      <c r="G83" s="8" t="n">
        <v>1.31597</v>
      </c>
      <c r="H83" s="12" t="n">
        <v>1</v>
      </c>
      <c r="I83" s="8" t="n">
        <v>-0.0004096</v>
      </c>
      <c r="J83" s="8" t="n">
        <v>-1.16842</v>
      </c>
    </row>
    <row r="84" customFormat="false" ht="15" hidden="false" customHeight="false" outlineLevel="0" collapsed="false">
      <c r="A84" s="12" t="s">
        <v>1451</v>
      </c>
      <c r="B84" s="12" t="s">
        <v>1448</v>
      </c>
      <c r="C84" s="12" t="s">
        <v>265</v>
      </c>
      <c r="D84" s="12" t="n">
        <v>48981190</v>
      </c>
      <c r="E84" s="12" t="n">
        <v>48984107</v>
      </c>
      <c r="F84" s="15" t="n">
        <v>9.07894E-006</v>
      </c>
      <c r="G84" s="8" t="n">
        <v>0.534435</v>
      </c>
      <c r="H84" s="12" t="n">
        <v>1</v>
      </c>
      <c r="I84" s="8" t="n">
        <v>-0.0004096</v>
      </c>
      <c r="J84" s="8" t="n">
        <v>-1.21827</v>
      </c>
    </row>
    <row r="85" customFormat="false" ht="15" hidden="false" customHeight="false" outlineLevel="0" collapsed="false">
      <c r="A85" s="12" t="s">
        <v>1452</v>
      </c>
      <c r="B85" s="13" t="s">
        <v>1453</v>
      </c>
      <c r="C85" s="13" t="s">
        <v>265</v>
      </c>
      <c r="D85" s="13" t="n">
        <v>52850138</v>
      </c>
      <c r="E85" s="13" t="n">
        <v>52856908</v>
      </c>
      <c r="F85" s="14" t="n">
        <v>0.832626</v>
      </c>
      <c r="G85" s="14" t="n">
        <v>1.51189</v>
      </c>
      <c r="H85" s="13" t="n">
        <v>1</v>
      </c>
      <c r="I85" s="8" t="n">
        <v>-0.0618496</v>
      </c>
      <c r="J85" s="8" t="n">
        <v>-1.16718</v>
      </c>
    </row>
    <row r="86" customFormat="false" ht="15" hidden="false" customHeight="false" outlineLevel="0" collapsed="false">
      <c r="A86" s="12" t="s">
        <v>1454</v>
      </c>
      <c r="B86" s="12" t="s">
        <v>1453</v>
      </c>
      <c r="C86" s="12" t="s">
        <v>265</v>
      </c>
      <c r="D86" s="12" t="n">
        <v>52850138</v>
      </c>
      <c r="E86" s="12" t="n">
        <v>52856908</v>
      </c>
      <c r="F86" s="8" t="n">
        <v>0.832626</v>
      </c>
      <c r="G86" s="8" t="n">
        <v>1.51189</v>
      </c>
      <c r="H86" s="12" t="n">
        <v>1</v>
      </c>
      <c r="I86" s="8" t="n">
        <v>-0.0618496</v>
      </c>
      <c r="J86" s="8" t="n">
        <v>-1.16718</v>
      </c>
    </row>
    <row r="87" customFormat="false" ht="15" hidden="false" customHeight="false" outlineLevel="0" collapsed="false">
      <c r="A87" s="12" t="s">
        <v>1455</v>
      </c>
      <c r="B87" s="13" t="s">
        <v>1456</v>
      </c>
      <c r="C87" s="13" t="s">
        <v>265</v>
      </c>
      <c r="D87" s="13" t="n">
        <v>63480429</v>
      </c>
      <c r="E87" s="13" t="n">
        <v>63481149</v>
      </c>
      <c r="F87" s="14" t="n">
        <v>1.17767</v>
      </c>
      <c r="G87" s="14" t="n">
        <v>0</v>
      </c>
      <c r="H87" s="13" t="n">
        <v>1</v>
      </c>
      <c r="I87" s="8" t="n">
        <v>-0.016384</v>
      </c>
      <c r="J87" s="8" t="n">
        <v>-1.08874</v>
      </c>
    </row>
    <row r="88" customFormat="false" ht="15" hidden="false" customHeight="false" outlineLevel="0" collapsed="false">
      <c r="A88" s="12" t="s">
        <v>1457</v>
      </c>
      <c r="B88" s="13" t="s">
        <v>1458</v>
      </c>
      <c r="C88" s="13" t="s">
        <v>265</v>
      </c>
      <c r="D88" s="13" t="n">
        <v>65478112</v>
      </c>
      <c r="E88" s="13" t="n">
        <v>65479912</v>
      </c>
      <c r="F88" s="14" t="n">
        <v>1.19836</v>
      </c>
      <c r="G88" s="14" t="n">
        <v>1.03575</v>
      </c>
      <c r="H88" s="13" t="n">
        <v>1</v>
      </c>
      <c r="I88" s="8" t="n">
        <v>-0.0004096</v>
      </c>
      <c r="J88" s="8" t="n">
        <v>-1.04208</v>
      </c>
    </row>
    <row r="89" customFormat="false" ht="15" hidden="false" customHeight="false" outlineLevel="0" collapsed="false">
      <c r="A89" s="12" t="s">
        <v>1459</v>
      </c>
      <c r="B89" s="13" t="s">
        <v>1460</v>
      </c>
      <c r="C89" s="13" t="s">
        <v>265</v>
      </c>
      <c r="D89" s="13" t="n">
        <v>65562706</v>
      </c>
      <c r="E89" s="13" t="n">
        <v>65567461</v>
      </c>
      <c r="F89" s="14" t="n">
        <v>0.270052</v>
      </c>
      <c r="G89" s="14" t="n">
        <v>1.00168</v>
      </c>
      <c r="H89" s="13" t="n">
        <v>1</v>
      </c>
      <c r="I89" s="8" t="n">
        <v>-0.176128</v>
      </c>
      <c r="J89" s="8" t="n">
        <v>-0.963929</v>
      </c>
    </row>
    <row r="90" customFormat="false" ht="15" hidden="false" customHeight="false" outlineLevel="0" collapsed="false">
      <c r="A90" s="12" t="s">
        <v>1461</v>
      </c>
      <c r="B90" s="13" t="s">
        <v>1462</v>
      </c>
      <c r="C90" s="13" t="s">
        <v>265</v>
      </c>
      <c r="D90" s="13" t="n">
        <v>65681324</v>
      </c>
      <c r="E90" s="13" t="n">
        <v>65683431</v>
      </c>
      <c r="F90" s="14" t="n">
        <v>3.988</v>
      </c>
      <c r="G90" s="14" t="n">
        <v>5.33244</v>
      </c>
      <c r="H90" s="13" t="n">
        <v>1</v>
      </c>
      <c r="I90" s="8" t="n">
        <v>-0.0393216</v>
      </c>
      <c r="J90" s="8" t="n">
        <v>-0.40694</v>
      </c>
    </row>
    <row r="91" customFormat="false" ht="15" hidden="false" customHeight="false" outlineLevel="0" collapsed="false">
      <c r="A91" s="12" t="s">
        <v>1463</v>
      </c>
      <c r="B91" s="13" t="s">
        <v>1464</v>
      </c>
      <c r="C91" s="13" t="s">
        <v>265</v>
      </c>
      <c r="D91" s="13" t="n">
        <v>65878642</v>
      </c>
      <c r="E91" s="13" t="n">
        <v>65889124</v>
      </c>
      <c r="F91" s="14" t="n">
        <v>1.85434</v>
      </c>
      <c r="G91" s="16" t="n">
        <v>4.10613E-012</v>
      </c>
      <c r="H91" s="13" t="n">
        <v>1</v>
      </c>
      <c r="I91" s="8" t="n">
        <v>-0.0004096</v>
      </c>
      <c r="J91" s="8" t="n">
        <v>-1.02625</v>
      </c>
    </row>
    <row r="92" customFormat="false" ht="15" hidden="false" customHeight="false" outlineLevel="0" collapsed="false">
      <c r="A92" s="12" t="s">
        <v>1465</v>
      </c>
      <c r="B92" s="13" t="s">
        <v>1466</v>
      </c>
      <c r="C92" s="13" t="s">
        <v>265</v>
      </c>
      <c r="D92" s="13" t="n">
        <v>67665030</v>
      </c>
      <c r="E92" s="13" t="n">
        <v>67671374</v>
      </c>
      <c r="F92" s="14" t="n">
        <v>0.346966</v>
      </c>
      <c r="G92" s="14" t="n">
        <v>1.16171</v>
      </c>
      <c r="H92" s="13" t="n">
        <v>1</v>
      </c>
      <c r="I92" s="8" t="n">
        <v>-0.106496</v>
      </c>
      <c r="J92" s="8" t="n">
        <v>-1.01457</v>
      </c>
    </row>
    <row r="93" customFormat="false" ht="15" hidden="false" customHeight="false" outlineLevel="0" collapsed="false">
      <c r="A93" s="12" t="s">
        <v>1467</v>
      </c>
      <c r="B93" s="12" t="s">
        <v>1466</v>
      </c>
      <c r="C93" s="12" t="s">
        <v>265</v>
      </c>
      <c r="D93" s="12" t="n">
        <v>67665030</v>
      </c>
      <c r="E93" s="12" t="n">
        <v>67671374</v>
      </c>
      <c r="F93" s="8" t="n">
        <v>0.346966</v>
      </c>
      <c r="G93" s="8" t="n">
        <v>1.16171</v>
      </c>
      <c r="H93" s="12" t="n">
        <v>1</v>
      </c>
      <c r="I93" s="8" t="n">
        <v>-0.106496</v>
      </c>
      <c r="J93" s="8" t="n">
        <v>-1.01457</v>
      </c>
    </row>
    <row r="94" customFormat="false" ht="15" hidden="false" customHeight="false" outlineLevel="0" collapsed="false">
      <c r="A94" s="12" t="s">
        <v>1468</v>
      </c>
      <c r="B94" s="12" t="s">
        <v>1469</v>
      </c>
      <c r="C94" s="12" t="s">
        <v>265</v>
      </c>
      <c r="D94" s="12" t="n">
        <v>68944467</v>
      </c>
      <c r="E94" s="12" t="n">
        <v>68953429</v>
      </c>
      <c r="F94" s="8" t="n">
        <v>0.720401</v>
      </c>
      <c r="G94" s="8" t="n">
        <v>0.580228</v>
      </c>
      <c r="H94" s="12" t="n">
        <v>1</v>
      </c>
      <c r="I94" s="8" t="n">
        <v>-0.454656</v>
      </c>
      <c r="J94" s="8" t="n">
        <v>-1.27711</v>
      </c>
    </row>
    <row r="95" customFormat="false" ht="15" hidden="false" customHeight="false" outlineLevel="0" collapsed="false">
      <c r="A95" s="12" t="s">
        <v>1470</v>
      </c>
      <c r="B95" s="13" t="s">
        <v>1471</v>
      </c>
      <c r="C95" s="13" t="s">
        <v>265</v>
      </c>
      <c r="D95" s="13" t="n">
        <v>69841169</v>
      </c>
      <c r="E95" s="13" t="n">
        <v>69846201</v>
      </c>
      <c r="F95" s="14" t="n">
        <v>3.24229</v>
      </c>
      <c r="G95" s="14" t="n">
        <v>0</v>
      </c>
      <c r="H95" s="13" t="n">
        <v>1</v>
      </c>
      <c r="I95" s="8" t="n">
        <v>-0.0004096</v>
      </c>
      <c r="J95" s="8" t="n">
        <v>-1.32736</v>
      </c>
    </row>
    <row r="96" customFormat="false" ht="15" hidden="false" customHeight="false" outlineLevel="0" collapsed="false">
      <c r="A96" s="12" t="s">
        <v>1472</v>
      </c>
      <c r="B96" s="12" t="s">
        <v>1471</v>
      </c>
      <c r="C96" s="12" t="s">
        <v>265</v>
      </c>
      <c r="D96" s="12" t="n">
        <v>69841169</v>
      </c>
      <c r="E96" s="12" t="n">
        <v>69846201</v>
      </c>
      <c r="F96" s="8" t="n">
        <v>3.24229</v>
      </c>
      <c r="G96" s="8" t="n">
        <v>0</v>
      </c>
      <c r="H96" s="12" t="n">
        <v>1</v>
      </c>
      <c r="I96" s="8" t="n">
        <v>-0.0004096</v>
      </c>
      <c r="J96" s="8" t="n">
        <v>-1.32736</v>
      </c>
    </row>
    <row r="97" customFormat="false" ht="15" hidden="false" customHeight="false" outlineLevel="0" collapsed="false">
      <c r="A97" s="12" t="s">
        <v>1473</v>
      </c>
      <c r="B97" s="13" t="s">
        <v>1474</v>
      </c>
      <c r="C97" s="13" t="s">
        <v>265</v>
      </c>
      <c r="D97" s="13" t="n">
        <v>70512600</v>
      </c>
      <c r="E97" s="13" t="n">
        <v>70516017</v>
      </c>
      <c r="F97" s="14" t="n">
        <v>2.39037</v>
      </c>
      <c r="G97" s="14" t="n">
        <v>0</v>
      </c>
      <c r="H97" s="13" t="n">
        <v>1</v>
      </c>
      <c r="I97" s="8" t="n">
        <v>-0.0004096</v>
      </c>
      <c r="J97" s="8" t="n">
        <v>-1.11918</v>
      </c>
    </row>
    <row r="98" customFormat="false" ht="15" hidden="false" customHeight="false" outlineLevel="0" collapsed="false">
      <c r="A98" s="12" t="s">
        <v>1475</v>
      </c>
      <c r="B98" s="13" t="s">
        <v>1476</v>
      </c>
      <c r="C98" s="13" t="s">
        <v>376</v>
      </c>
      <c r="D98" s="13" t="n">
        <v>2416240</v>
      </c>
      <c r="E98" s="13" t="n">
        <v>2425672</v>
      </c>
      <c r="F98" s="14" t="n">
        <v>5.56138</v>
      </c>
      <c r="G98" s="14" t="n">
        <v>6.95992</v>
      </c>
      <c r="H98" s="13" t="n">
        <v>1</v>
      </c>
      <c r="I98" s="8" t="n">
        <v>-0.0004096</v>
      </c>
      <c r="J98" s="8" t="n">
        <v>-1.20966</v>
      </c>
    </row>
    <row r="99" customFormat="false" ht="15" hidden="false" customHeight="false" outlineLevel="0" collapsed="false">
      <c r="A99" s="12" t="s">
        <v>1477</v>
      </c>
      <c r="B99" s="12" t="s">
        <v>1476</v>
      </c>
      <c r="C99" s="12" t="s">
        <v>376</v>
      </c>
      <c r="D99" s="12" t="n">
        <v>2416240</v>
      </c>
      <c r="E99" s="12" t="n">
        <v>2425672</v>
      </c>
      <c r="F99" s="8" t="n">
        <v>5.56138</v>
      </c>
      <c r="G99" s="8" t="n">
        <v>6.95992</v>
      </c>
      <c r="H99" s="12" t="n">
        <v>1</v>
      </c>
      <c r="I99" s="8" t="n">
        <v>-0.0004096</v>
      </c>
      <c r="J99" s="8" t="n">
        <v>-1.20966</v>
      </c>
    </row>
    <row r="100" customFormat="false" ht="15" hidden="false" customHeight="false" outlineLevel="0" collapsed="false">
      <c r="A100" s="12" t="s">
        <v>1478</v>
      </c>
      <c r="B100" s="13" t="s">
        <v>1479</v>
      </c>
      <c r="C100" s="13" t="s">
        <v>376</v>
      </c>
      <c r="D100" s="13" t="n">
        <v>3193244</v>
      </c>
      <c r="E100" s="13" t="n">
        <v>3194763</v>
      </c>
      <c r="F100" s="14" t="n">
        <v>0.534149</v>
      </c>
      <c r="G100" s="14" t="n">
        <v>1.13111</v>
      </c>
      <c r="H100" s="13" t="n">
        <v>1</v>
      </c>
      <c r="I100" s="8" t="n">
        <v>-0.233472</v>
      </c>
      <c r="J100" s="8" t="n">
        <v>-1.36278</v>
      </c>
    </row>
    <row r="101" customFormat="false" ht="15" hidden="false" customHeight="false" outlineLevel="0" collapsed="false">
      <c r="A101" s="12" t="s">
        <v>1480</v>
      </c>
      <c r="B101" s="13" t="s">
        <v>1481</v>
      </c>
      <c r="C101" s="13" t="s">
        <v>376</v>
      </c>
      <c r="D101" s="13" t="n">
        <v>3981637</v>
      </c>
      <c r="E101" s="13" t="n">
        <v>3985072</v>
      </c>
      <c r="F101" s="14" t="n">
        <v>13.479</v>
      </c>
      <c r="G101" s="14" t="n">
        <v>18.3457</v>
      </c>
      <c r="H101" s="13" t="n">
        <v>0.53285</v>
      </c>
      <c r="I101" s="8" t="n">
        <v>-0.0004096</v>
      </c>
      <c r="J101" s="8" t="n">
        <v>-0.965265</v>
      </c>
    </row>
    <row r="102" customFormat="false" ht="15" hidden="false" customHeight="false" outlineLevel="0" collapsed="false">
      <c r="A102" s="12" t="s">
        <v>1482</v>
      </c>
      <c r="B102" s="13" t="s">
        <v>1483</v>
      </c>
      <c r="C102" s="13" t="s">
        <v>376</v>
      </c>
      <c r="D102" s="13" t="n">
        <v>4601033</v>
      </c>
      <c r="E102" s="13" t="n">
        <v>4601607</v>
      </c>
      <c r="F102" s="14" t="n">
        <v>1.53577</v>
      </c>
      <c r="G102" s="14" t="n">
        <v>2.35035</v>
      </c>
      <c r="H102" s="13" t="n">
        <v>1</v>
      </c>
      <c r="I102" s="8" t="n">
        <v>-0.045056</v>
      </c>
      <c r="J102" s="8" t="n">
        <v>-0.742799</v>
      </c>
    </row>
    <row r="103" customFormat="false" ht="15" hidden="false" customHeight="false" outlineLevel="0" collapsed="false">
      <c r="A103" s="12" t="s">
        <v>1484</v>
      </c>
      <c r="B103" s="13" t="s">
        <v>1485</v>
      </c>
      <c r="C103" s="13" t="s">
        <v>376</v>
      </c>
      <c r="D103" s="13" t="n">
        <v>4611447</v>
      </c>
      <c r="E103" s="13" t="n">
        <v>4612111</v>
      </c>
      <c r="F103" s="14" t="n">
        <v>0.663531</v>
      </c>
      <c r="G103" s="14" t="n">
        <v>2.50788</v>
      </c>
      <c r="H103" s="13" t="n">
        <v>1</v>
      </c>
      <c r="I103" s="8" t="n">
        <v>-0.028672</v>
      </c>
      <c r="J103" s="8" t="n">
        <v>-0.690047</v>
      </c>
    </row>
    <row r="104" customFormat="false" ht="15" hidden="false" customHeight="false" outlineLevel="0" collapsed="false">
      <c r="A104" s="12" t="s">
        <v>1486</v>
      </c>
      <c r="B104" s="12" t="s">
        <v>1487</v>
      </c>
      <c r="C104" s="12" t="s">
        <v>376</v>
      </c>
      <c r="D104" s="12" t="n">
        <v>24440686</v>
      </c>
      <c r="E104" s="12" t="n">
        <v>24447607</v>
      </c>
      <c r="F104" s="8" t="n">
        <v>0.778212</v>
      </c>
      <c r="G104" s="8" t="n">
        <v>0.602034</v>
      </c>
      <c r="H104" s="12" t="n">
        <v>1</v>
      </c>
      <c r="I104" s="8" t="n">
        <v>-0.02048</v>
      </c>
      <c r="J104" s="8" t="n">
        <v>-1.20567</v>
      </c>
    </row>
    <row r="105" customFormat="false" ht="15" hidden="false" customHeight="false" outlineLevel="0" collapsed="false">
      <c r="A105" s="12" t="s">
        <v>1488</v>
      </c>
      <c r="B105" s="13" t="s">
        <v>1489</v>
      </c>
      <c r="C105" s="13" t="s">
        <v>376</v>
      </c>
      <c r="D105" s="13" t="n">
        <v>38407623</v>
      </c>
      <c r="E105" s="13" t="n">
        <v>38411279</v>
      </c>
      <c r="F105" s="14" t="n">
        <v>19.9821</v>
      </c>
      <c r="G105" s="14" t="n">
        <v>26.2818</v>
      </c>
      <c r="H105" s="13" t="n">
        <v>0.2957</v>
      </c>
      <c r="I105" s="8" t="n">
        <v>-0.057344</v>
      </c>
      <c r="J105" s="8" t="n">
        <v>-1.04849</v>
      </c>
    </row>
    <row r="106" customFormat="false" ht="15" hidden="false" customHeight="false" outlineLevel="0" collapsed="false">
      <c r="A106" s="12" t="s">
        <v>1490</v>
      </c>
      <c r="B106" s="12" t="s">
        <v>1489</v>
      </c>
      <c r="C106" s="12" t="s">
        <v>376</v>
      </c>
      <c r="D106" s="12" t="n">
        <v>38407623</v>
      </c>
      <c r="E106" s="12" t="n">
        <v>38411279</v>
      </c>
      <c r="F106" s="8" t="n">
        <v>19.9821</v>
      </c>
      <c r="G106" s="8" t="n">
        <v>26.2818</v>
      </c>
      <c r="H106" s="12" t="n">
        <v>0.2957</v>
      </c>
      <c r="I106" s="8" t="n">
        <v>-0.057344</v>
      </c>
      <c r="J106" s="8" t="n">
        <v>-1.04849</v>
      </c>
    </row>
    <row r="107" customFormat="false" ht="15" hidden="false" customHeight="false" outlineLevel="0" collapsed="false">
      <c r="A107" s="12" t="s">
        <v>1491</v>
      </c>
      <c r="B107" s="13" t="s">
        <v>1492</v>
      </c>
      <c r="C107" s="13" t="s">
        <v>376</v>
      </c>
      <c r="D107" s="13" t="n">
        <v>55342470</v>
      </c>
      <c r="E107" s="13" t="n">
        <v>55343490</v>
      </c>
      <c r="F107" s="14" t="n">
        <v>1.21404</v>
      </c>
      <c r="G107" s="14" t="n">
        <v>0.330284</v>
      </c>
      <c r="H107" s="13" t="n">
        <v>1</v>
      </c>
      <c r="I107" s="8" t="n">
        <v>-0.0004096</v>
      </c>
      <c r="J107" s="8" t="n">
        <v>-0.90879</v>
      </c>
    </row>
    <row r="108" customFormat="false" ht="15" hidden="false" customHeight="false" outlineLevel="0" collapsed="false">
      <c r="A108" s="12" t="s">
        <v>1493</v>
      </c>
      <c r="B108" s="13" t="s">
        <v>1494</v>
      </c>
      <c r="C108" s="13" t="s">
        <v>376</v>
      </c>
      <c r="D108" s="13" t="n">
        <v>58439940</v>
      </c>
      <c r="E108" s="13" t="n">
        <v>58441359</v>
      </c>
      <c r="F108" s="14" t="n">
        <v>3.67307</v>
      </c>
      <c r="G108" s="14" t="n">
        <v>3.04736</v>
      </c>
      <c r="H108" s="13" t="n">
        <v>1</v>
      </c>
      <c r="I108" s="8" t="n">
        <v>-0.0004096</v>
      </c>
      <c r="J108" s="8" t="n">
        <v>-1.19449</v>
      </c>
    </row>
    <row r="109" customFormat="false" ht="15" hidden="false" customHeight="false" outlineLevel="0" collapsed="false">
      <c r="A109" s="12" t="s">
        <v>1495</v>
      </c>
      <c r="B109" s="13" t="s">
        <v>1496</v>
      </c>
      <c r="C109" s="13" t="s">
        <v>376</v>
      </c>
      <c r="D109" s="13" t="n">
        <v>58657093</v>
      </c>
      <c r="E109" s="13" t="n">
        <v>58658212</v>
      </c>
      <c r="F109" s="14" t="n">
        <v>10.722</v>
      </c>
      <c r="G109" s="14" t="n">
        <v>14.951</v>
      </c>
      <c r="H109" s="13" t="n">
        <v>0.19595</v>
      </c>
      <c r="I109" s="8" t="n">
        <v>-0.0004096</v>
      </c>
      <c r="J109" s="8" t="n">
        <v>-1.32476</v>
      </c>
    </row>
    <row r="110" customFormat="false" ht="15" hidden="false" customHeight="false" outlineLevel="0" collapsed="false">
      <c r="A110" s="12" t="s">
        <v>1497</v>
      </c>
      <c r="B110" s="13" t="s">
        <v>1498</v>
      </c>
      <c r="C110" s="13" t="s">
        <v>376</v>
      </c>
      <c r="D110" s="13" t="n">
        <v>59583129</v>
      </c>
      <c r="E110" s="13" t="n">
        <v>59583833</v>
      </c>
      <c r="F110" s="14" t="n">
        <v>10.3317</v>
      </c>
      <c r="G110" s="14" t="n">
        <v>1.69633</v>
      </c>
      <c r="H110" s="13" t="n">
        <v>0.16345</v>
      </c>
      <c r="I110" s="8" t="n">
        <v>-0.024576</v>
      </c>
      <c r="J110" s="8" t="n">
        <v>-0.753688</v>
      </c>
    </row>
    <row r="111" customFormat="false" ht="15" hidden="false" customHeight="false" outlineLevel="0" collapsed="false">
      <c r="A111" s="12" t="s">
        <v>1499</v>
      </c>
      <c r="B111" s="13" t="s">
        <v>1500</v>
      </c>
      <c r="C111" s="13" t="s">
        <v>376</v>
      </c>
      <c r="D111" s="13" t="n">
        <v>60706446</v>
      </c>
      <c r="E111" s="13" t="n">
        <v>60707901</v>
      </c>
      <c r="F111" s="14" t="n">
        <v>0</v>
      </c>
      <c r="G111" s="14" t="n">
        <v>1.51543</v>
      </c>
      <c r="H111" s="13" t="n">
        <v>1</v>
      </c>
      <c r="I111" s="8" t="n">
        <v>-0.0004096</v>
      </c>
      <c r="J111" s="8" t="n">
        <v>-1.20595</v>
      </c>
    </row>
    <row r="112" customFormat="false" ht="15" hidden="false" customHeight="false" outlineLevel="0" collapsed="false">
      <c r="A112" s="12" t="s">
        <v>1501</v>
      </c>
      <c r="B112" s="13" t="s">
        <v>1502</v>
      </c>
      <c r="C112" s="13" t="s">
        <v>376</v>
      </c>
      <c r="D112" s="13" t="n">
        <v>60908248</v>
      </c>
      <c r="E112" s="13" t="n">
        <v>60909710</v>
      </c>
      <c r="F112" s="14" t="n">
        <v>0</v>
      </c>
      <c r="G112" s="14" t="n">
        <v>1.17119</v>
      </c>
      <c r="H112" s="13" t="n">
        <v>1</v>
      </c>
      <c r="I112" s="8" t="n">
        <v>-0.06144</v>
      </c>
      <c r="J112" s="8" t="n">
        <v>-1.1821</v>
      </c>
    </row>
    <row r="113" customFormat="false" ht="15" hidden="false" customHeight="false" outlineLevel="0" collapsed="false">
      <c r="A113" s="12" t="s">
        <v>1503</v>
      </c>
      <c r="B113" s="13" t="s">
        <v>1504</v>
      </c>
      <c r="C113" s="13" t="s">
        <v>376</v>
      </c>
      <c r="D113" s="13" t="n">
        <v>65595822</v>
      </c>
      <c r="E113" s="13" t="n">
        <v>65597968</v>
      </c>
      <c r="F113" s="14" t="n">
        <v>0</v>
      </c>
      <c r="G113" s="14" t="n">
        <v>1.54211</v>
      </c>
      <c r="H113" s="13" t="n">
        <v>1</v>
      </c>
      <c r="I113" s="8" t="n">
        <v>-0.0004096</v>
      </c>
      <c r="J113" s="8" t="n">
        <v>-1.21213</v>
      </c>
    </row>
    <row r="114" customFormat="false" ht="15" hidden="false" customHeight="false" outlineLevel="0" collapsed="false">
      <c r="A114" s="12" t="s">
        <v>1505</v>
      </c>
      <c r="B114" s="13" t="s">
        <v>1506</v>
      </c>
      <c r="C114" s="13" t="s">
        <v>376</v>
      </c>
      <c r="D114" s="13" t="n">
        <v>66054778</v>
      </c>
      <c r="E114" s="13" t="n">
        <v>66059900</v>
      </c>
      <c r="F114" s="14" t="n">
        <v>1.50838</v>
      </c>
      <c r="G114" s="14" t="n">
        <v>1.13447</v>
      </c>
      <c r="H114" s="13" t="n">
        <v>1</v>
      </c>
      <c r="I114" s="8" t="n">
        <v>-0.028672</v>
      </c>
      <c r="J114" s="8" t="n">
        <v>-1.17695</v>
      </c>
    </row>
    <row r="115" customFormat="false" ht="15" hidden="false" customHeight="false" outlineLevel="0" collapsed="false">
      <c r="A115" s="12" t="s">
        <v>1507</v>
      </c>
      <c r="B115" s="12" t="s">
        <v>1506</v>
      </c>
      <c r="C115" s="12" t="s">
        <v>376</v>
      </c>
      <c r="D115" s="12" t="n">
        <v>66054778</v>
      </c>
      <c r="E115" s="12" t="n">
        <v>66059900</v>
      </c>
      <c r="F115" s="8" t="n">
        <v>1.50838</v>
      </c>
      <c r="G115" s="8" t="n">
        <v>1.13447</v>
      </c>
      <c r="H115" s="12" t="n">
        <v>1</v>
      </c>
      <c r="I115" s="8" t="n">
        <v>-0.028672</v>
      </c>
      <c r="J115" s="8" t="n">
        <v>-1.17695</v>
      </c>
    </row>
    <row r="116" customFormat="false" ht="15" hidden="false" customHeight="false" outlineLevel="0" collapsed="false">
      <c r="A116" s="12" t="s">
        <v>1508</v>
      </c>
      <c r="B116" s="13" t="s">
        <v>1509</v>
      </c>
      <c r="C116" s="13" t="s">
        <v>508</v>
      </c>
      <c r="D116" s="13" t="n">
        <v>107211</v>
      </c>
      <c r="E116" s="13" t="n">
        <v>110824</v>
      </c>
      <c r="F116" s="14" t="n">
        <v>7.00999</v>
      </c>
      <c r="G116" s="14" t="n">
        <v>0</v>
      </c>
      <c r="H116" s="13" t="n">
        <v>1</v>
      </c>
      <c r="I116" s="8" t="n">
        <v>-0.0004096</v>
      </c>
      <c r="J116" s="8" t="n">
        <v>-1.21788</v>
      </c>
    </row>
    <row r="117" customFormat="false" ht="15" hidden="false" customHeight="false" outlineLevel="0" collapsed="false">
      <c r="A117" s="12" t="s">
        <v>1510</v>
      </c>
      <c r="B117" s="13" t="s">
        <v>1511</v>
      </c>
      <c r="C117" s="13" t="s">
        <v>508</v>
      </c>
      <c r="D117" s="13" t="n">
        <v>697947</v>
      </c>
      <c r="E117" s="13" t="n">
        <v>703061</v>
      </c>
      <c r="F117" s="14" t="n">
        <v>1.10334</v>
      </c>
      <c r="G117" s="14" t="n">
        <v>0</v>
      </c>
      <c r="H117" s="13" t="n">
        <v>1</v>
      </c>
      <c r="I117" s="8" t="n">
        <v>-0.200704</v>
      </c>
      <c r="J117" s="8" t="n">
        <v>-1.27487</v>
      </c>
    </row>
    <row r="118" customFormat="false" ht="15" hidden="false" customHeight="false" outlineLevel="0" collapsed="false">
      <c r="A118" s="12" t="s">
        <v>1512</v>
      </c>
      <c r="B118" s="12" t="s">
        <v>1511</v>
      </c>
      <c r="C118" s="12" t="s">
        <v>508</v>
      </c>
      <c r="D118" s="12" t="n">
        <v>697947</v>
      </c>
      <c r="E118" s="12" t="n">
        <v>703061</v>
      </c>
      <c r="F118" s="8" t="n">
        <v>1.10334</v>
      </c>
      <c r="G118" s="8" t="n">
        <v>0</v>
      </c>
      <c r="H118" s="12" t="n">
        <v>1</v>
      </c>
      <c r="I118" s="8" t="n">
        <v>-0.200704</v>
      </c>
      <c r="J118" s="8" t="n">
        <v>-1.27487</v>
      </c>
    </row>
    <row r="119" customFormat="false" ht="15" hidden="false" customHeight="false" outlineLevel="0" collapsed="false">
      <c r="A119" s="12" t="s">
        <v>1513</v>
      </c>
      <c r="B119" s="13" t="s">
        <v>1514</v>
      </c>
      <c r="C119" s="13" t="s">
        <v>508</v>
      </c>
      <c r="D119" s="13" t="n">
        <v>1019966</v>
      </c>
      <c r="E119" s="13" t="n">
        <v>1027087</v>
      </c>
      <c r="F119" s="14" t="n">
        <v>2.54924</v>
      </c>
      <c r="G119" s="14" t="n">
        <v>5.44981</v>
      </c>
      <c r="H119" s="13" t="n">
        <v>1</v>
      </c>
      <c r="I119" s="8" t="n">
        <v>-0.045056</v>
      </c>
      <c r="J119" s="8" t="n">
        <v>-1.13036</v>
      </c>
    </row>
    <row r="120" customFormat="false" ht="15" hidden="false" customHeight="false" outlineLevel="0" collapsed="false">
      <c r="A120" s="12" t="s">
        <v>1515</v>
      </c>
      <c r="B120" s="13" t="s">
        <v>1516</v>
      </c>
      <c r="C120" s="13" t="s">
        <v>508</v>
      </c>
      <c r="D120" s="13" t="n">
        <v>1019966</v>
      </c>
      <c r="E120" s="13" t="n">
        <v>1027087</v>
      </c>
      <c r="F120" s="14" t="n">
        <v>11.496</v>
      </c>
      <c r="G120" s="14" t="n">
        <v>22.1434</v>
      </c>
      <c r="H120" s="13" t="n">
        <v>0.18105</v>
      </c>
      <c r="I120" s="8" t="n">
        <v>-0.045056</v>
      </c>
      <c r="J120" s="8" t="n">
        <v>-1.10619</v>
      </c>
    </row>
    <row r="121" customFormat="false" ht="15" hidden="false" customHeight="false" outlineLevel="0" collapsed="false">
      <c r="A121" s="12" t="s">
        <v>1517</v>
      </c>
      <c r="B121" s="13" t="s">
        <v>1516</v>
      </c>
      <c r="C121" s="13" t="s">
        <v>508</v>
      </c>
      <c r="D121" s="13" t="n">
        <v>1019966</v>
      </c>
      <c r="E121" s="13" t="n">
        <v>1027087</v>
      </c>
      <c r="F121" s="14" t="n">
        <v>4.83717</v>
      </c>
      <c r="G121" s="14" t="n">
        <v>0.053605</v>
      </c>
      <c r="H121" s="13" t="n">
        <v>1</v>
      </c>
      <c r="I121" s="8" t="n">
        <v>-0.045056</v>
      </c>
      <c r="J121" s="8" t="n">
        <v>-1.10762</v>
      </c>
    </row>
    <row r="122" customFormat="false" ht="15" hidden="false" customHeight="false" outlineLevel="0" collapsed="false">
      <c r="A122" s="12" t="s">
        <v>1518</v>
      </c>
      <c r="B122" s="13" t="s">
        <v>1516</v>
      </c>
      <c r="C122" s="13" t="s">
        <v>508</v>
      </c>
      <c r="D122" s="13" t="n">
        <v>1019966</v>
      </c>
      <c r="E122" s="13" t="n">
        <v>1027087</v>
      </c>
      <c r="F122" s="14" t="n">
        <v>5.14123</v>
      </c>
      <c r="G122" s="14" t="n">
        <v>3.26548</v>
      </c>
      <c r="H122" s="13" t="n">
        <v>1</v>
      </c>
      <c r="I122" s="8" t="n">
        <v>-0.036864</v>
      </c>
      <c r="J122" s="8" t="n">
        <v>-1.31809</v>
      </c>
    </row>
    <row r="123" customFormat="false" ht="15" hidden="false" customHeight="false" outlineLevel="0" collapsed="false">
      <c r="A123" s="12" t="s">
        <v>1519</v>
      </c>
      <c r="B123" s="12" t="s">
        <v>1514</v>
      </c>
      <c r="C123" s="12" t="s">
        <v>508</v>
      </c>
      <c r="D123" s="12" t="n">
        <v>1019966</v>
      </c>
      <c r="E123" s="12" t="n">
        <v>1027087</v>
      </c>
      <c r="F123" s="8" t="n">
        <v>2.54924</v>
      </c>
      <c r="G123" s="8" t="n">
        <v>5.44981</v>
      </c>
      <c r="H123" s="12" t="n">
        <v>1</v>
      </c>
      <c r="I123" s="8" t="n">
        <v>-0.045056</v>
      </c>
      <c r="J123" s="8" t="n">
        <v>-1.13036</v>
      </c>
    </row>
    <row r="124" customFormat="false" ht="15" hidden="false" customHeight="false" outlineLevel="0" collapsed="false">
      <c r="A124" s="12" t="s">
        <v>1520</v>
      </c>
      <c r="B124" s="12" t="s">
        <v>1516</v>
      </c>
      <c r="C124" s="12" t="s">
        <v>508</v>
      </c>
      <c r="D124" s="12" t="n">
        <v>1019966</v>
      </c>
      <c r="E124" s="12" t="n">
        <v>1027087</v>
      </c>
      <c r="F124" s="8" t="n">
        <v>11.496</v>
      </c>
      <c r="G124" s="8" t="n">
        <v>22.1434</v>
      </c>
      <c r="H124" s="12" t="n">
        <v>0.18105</v>
      </c>
      <c r="I124" s="8" t="n">
        <v>-0.045056</v>
      </c>
      <c r="J124" s="8" t="n">
        <v>-1.10619</v>
      </c>
    </row>
    <row r="125" customFormat="false" ht="15" hidden="false" customHeight="false" outlineLevel="0" collapsed="false">
      <c r="A125" s="12" t="s">
        <v>1521</v>
      </c>
      <c r="B125" s="12" t="s">
        <v>1516</v>
      </c>
      <c r="C125" s="12" t="s">
        <v>508</v>
      </c>
      <c r="D125" s="12" t="n">
        <v>1019966</v>
      </c>
      <c r="E125" s="12" t="n">
        <v>1027087</v>
      </c>
      <c r="F125" s="8" t="n">
        <v>4.83717</v>
      </c>
      <c r="G125" s="8" t="n">
        <v>0.053605</v>
      </c>
      <c r="H125" s="12" t="n">
        <v>1</v>
      </c>
      <c r="I125" s="8" t="n">
        <v>-0.045056</v>
      </c>
      <c r="J125" s="8" t="n">
        <v>-1.10762</v>
      </c>
    </row>
    <row r="126" customFormat="false" ht="15" hidden="false" customHeight="false" outlineLevel="0" collapsed="false">
      <c r="A126" s="12" t="s">
        <v>1522</v>
      </c>
      <c r="B126" s="13" t="s">
        <v>1523</v>
      </c>
      <c r="C126" s="13" t="s">
        <v>508</v>
      </c>
      <c r="D126" s="13" t="n">
        <v>24523872</v>
      </c>
      <c r="E126" s="13" t="n">
        <v>24524710</v>
      </c>
      <c r="F126" s="14" t="n">
        <v>0</v>
      </c>
      <c r="G126" s="14" t="n">
        <v>4.09825</v>
      </c>
      <c r="H126" s="13" t="n">
        <v>1</v>
      </c>
      <c r="I126" s="8" t="n">
        <v>-0.0098304</v>
      </c>
      <c r="J126" s="8" t="n">
        <v>-1.24761</v>
      </c>
    </row>
    <row r="127" customFormat="false" ht="15" hidden="false" customHeight="false" outlineLevel="0" collapsed="false">
      <c r="A127" s="12" t="s">
        <v>1524</v>
      </c>
      <c r="B127" s="13" t="s">
        <v>1525</v>
      </c>
      <c r="C127" s="13" t="s">
        <v>508</v>
      </c>
      <c r="D127" s="13" t="n">
        <v>36093974</v>
      </c>
      <c r="E127" s="13" t="n">
        <v>36097043</v>
      </c>
      <c r="F127" s="14" t="n">
        <v>1.86167</v>
      </c>
      <c r="G127" s="14" t="n">
        <v>5.25486</v>
      </c>
      <c r="H127" s="13" t="n">
        <v>1</v>
      </c>
      <c r="I127" s="8" t="n">
        <v>-0.0004096</v>
      </c>
      <c r="J127" s="8" t="n">
        <v>-1.22414</v>
      </c>
    </row>
    <row r="128" customFormat="false" ht="15" hidden="false" customHeight="false" outlineLevel="0" collapsed="false">
      <c r="A128" s="12" t="s">
        <v>1526</v>
      </c>
      <c r="B128" s="13" t="s">
        <v>1525</v>
      </c>
      <c r="C128" s="13" t="s">
        <v>508</v>
      </c>
      <c r="D128" s="13" t="n">
        <v>36093974</v>
      </c>
      <c r="E128" s="13" t="n">
        <v>36097043</v>
      </c>
      <c r="F128" s="14" t="n">
        <v>4.80311</v>
      </c>
      <c r="G128" s="14" t="n">
        <v>0.000531104</v>
      </c>
      <c r="H128" s="13" t="n">
        <v>1</v>
      </c>
      <c r="I128" s="8" t="n">
        <v>-0.0004096</v>
      </c>
      <c r="J128" s="8" t="n">
        <v>-1.23389</v>
      </c>
    </row>
    <row r="129" customFormat="false" ht="15" hidden="false" customHeight="false" outlineLevel="0" collapsed="false">
      <c r="A129" s="12" t="s">
        <v>1527</v>
      </c>
      <c r="B129" s="12" t="s">
        <v>1525</v>
      </c>
      <c r="C129" s="12" t="s">
        <v>508</v>
      </c>
      <c r="D129" s="12" t="n">
        <v>36093974</v>
      </c>
      <c r="E129" s="12" t="n">
        <v>36097043</v>
      </c>
      <c r="F129" s="8" t="n">
        <v>1.86167</v>
      </c>
      <c r="G129" s="8" t="n">
        <v>5.25486</v>
      </c>
      <c r="H129" s="12" t="n">
        <v>1</v>
      </c>
      <c r="I129" s="8" t="n">
        <v>-0.0004096</v>
      </c>
      <c r="J129" s="8" t="n">
        <v>-1.22414</v>
      </c>
    </row>
    <row r="130" customFormat="false" ht="15" hidden="false" customHeight="false" outlineLevel="0" collapsed="false">
      <c r="A130" s="12" t="s">
        <v>1528</v>
      </c>
      <c r="B130" s="12" t="s">
        <v>1525</v>
      </c>
      <c r="C130" s="12" t="s">
        <v>508</v>
      </c>
      <c r="D130" s="12" t="n">
        <v>36093974</v>
      </c>
      <c r="E130" s="12" t="n">
        <v>36097043</v>
      </c>
      <c r="F130" s="8" t="n">
        <v>4.80311</v>
      </c>
      <c r="G130" s="8" t="n">
        <v>0.000531104</v>
      </c>
      <c r="H130" s="12" t="n">
        <v>1</v>
      </c>
      <c r="I130" s="8" t="n">
        <v>-0.0004096</v>
      </c>
      <c r="J130" s="8" t="n">
        <v>-1.23389</v>
      </c>
    </row>
    <row r="131" customFormat="false" ht="15" hidden="false" customHeight="false" outlineLevel="0" collapsed="false">
      <c r="A131" s="12" t="s">
        <v>1529</v>
      </c>
      <c r="B131" s="13" t="s">
        <v>1530</v>
      </c>
      <c r="C131" s="13" t="s">
        <v>508</v>
      </c>
      <c r="D131" s="13" t="n">
        <v>36735708</v>
      </c>
      <c r="E131" s="13" t="n">
        <v>36767616</v>
      </c>
      <c r="F131" s="14" t="n">
        <v>8.44895</v>
      </c>
      <c r="G131" s="14" t="n">
        <v>6.15151</v>
      </c>
      <c r="H131" s="13" t="n">
        <v>0.5687</v>
      </c>
      <c r="I131" s="8" t="n">
        <v>-0.0004096</v>
      </c>
      <c r="J131" s="8" t="n">
        <v>-1.23133</v>
      </c>
    </row>
    <row r="132" customFormat="false" ht="15" hidden="false" customHeight="false" outlineLevel="0" collapsed="false">
      <c r="A132" s="12" t="s">
        <v>1531</v>
      </c>
      <c r="B132" s="13" t="s">
        <v>1532</v>
      </c>
      <c r="C132" s="13" t="s">
        <v>508</v>
      </c>
      <c r="D132" s="13" t="n">
        <v>51397336</v>
      </c>
      <c r="E132" s="13" t="n">
        <v>51398154</v>
      </c>
      <c r="F132" s="14" t="n">
        <v>3.38522</v>
      </c>
      <c r="G132" s="14" t="n">
        <v>10.4564</v>
      </c>
      <c r="H132" s="13" t="n">
        <v>0.0863</v>
      </c>
      <c r="I132" s="8" t="n">
        <v>-0.0827392</v>
      </c>
      <c r="J132" s="8" t="n">
        <v>-0.940629</v>
      </c>
    </row>
    <row r="133" customFormat="false" ht="15" hidden="false" customHeight="false" outlineLevel="0" collapsed="false">
      <c r="A133" s="12" t="s">
        <v>1533</v>
      </c>
      <c r="B133" s="13" t="s">
        <v>1534</v>
      </c>
      <c r="C133" s="13" t="s">
        <v>508</v>
      </c>
      <c r="D133" s="13" t="n">
        <v>53646374</v>
      </c>
      <c r="E133" s="13" t="n">
        <v>53647366</v>
      </c>
      <c r="F133" s="14" t="n">
        <v>0.673191</v>
      </c>
      <c r="G133" s="14" t="n">
        <v>2.59401</v>
      </c>
      <c r="H133" s="13" t="n">
        <v>1</v>
      </c>
      <c r="I133" s="8" t="n">
        <v>-0.036864</v>
      </c>
      <c r="J133" s="8" t="n">
        <v>-0.938884</v>
      </c>
    </row>
    <row r="134" customFormat="false" ht="15" hidden="false" customHeight="false" outlineLevel="0" collapsed="false">
      <c r="A134" s="12" t="s">
        <v>1535</v>
      </c>
      <c r="B134" s="13" t="s">
        <v>1536</v>
      </c>
      <c r="C134" s="13" t="s">
        <v>508</v>
      </c>
      <c r="D134" s="13" t="n">
        <v>57771142</v>
      </c>
      <c r="E134" s="13" t="n">
        <v>57822464</v>
      </c>
      <c r="F134" s="14" t="n">
        <v>1.49467</v>
      </c>
      <c r="G134" s="14" t="n">
        <v>0.804814</v>
      </c>
      <c r="H134" s="13" t="n">
        <v>1</v>
      </c>
      <c r="I134" s="8" t="n">
        <v>-0.002048</v>
      </c>
      <c r="J134" s="8" t="n">
        <v>-1.01499</v>
      </c>
    </row>
    <row r="135" customFormat="false" ht="15" hidden="false" customHeight="false" outlineLevel="0" collapsed="false">
      <c r="A135" s="12" t="s">
        <v>1537</v>
      </c>
      <c r="B135" s="12" t="s">
        <v>1536</v>
      </c>
      <c r="C135" s="12" t="s">
        <v>508</v>
      </c>
      <c r="D135" s="12" t="n">
        <v>57771142</v>
      </c>
      <c r="E135" s="12" t="n">
        <v>57822464</v>
      </c>
      <c r="F135" s="8" t="n">
        <v>1.49467</v>
      </c>
      <c r="G135" s="8" t="n">
        <v>0.804814</v>
      </c>
      <c r="H135" s="12" t="n">
        <v>1</v>
      </c>
      <c r="I135" s="8" t="n">
        <v>-0.002048</v>
      </c>
      <c r="J135" s="8" t="n">
        <v>-1.01499</v>
      </c>
    </row>
    <row r="136" customFormat="false" ht="15" hidden="false" customHeight="false" outlineLevel="0" collapsed="false">
      <c r="A136" s="12" t="s">
        <v>1538</v>
      </c>
      <c r="B136" s="13" t="s">
        <v>1539</v>
      </c>
      <c r="C136" s="13" t="s">
        <v>508</v>
      </c>
      <c r="D136" s="13" t="n">
        <v>59017222</v>
      </c>
      <c r="E136" s="13" t="n">
        <v>59032372</v>
      </c>
      <c r="F136" s="14" t="n">
        <v>9.72568</v>
      </c>
      <c r="G136" s="14" t="n">
        <v>5.09878</v>
      </c>
      <c r="H136" s="13" t="n">
        <v>0.45025</v>
      </c>
      <c r="I136" s="8" t="n">
        <v>-0.0618496</v>
      </c>
      <c r="J136" s="8" t="n">
        <v>-1.35953</v>
      </c>
    </row>
    <row r="137" customFormat="false" ht="15" hidden="false" customHeight="false" outlineLevel="0" collapsed="false">
      <c r="A137" s="12" t="s">
        <v>1540</v>
      </c>
      <c r="B137" s="13" t="s">
        <v>1539</v>
      </c>
      <c r="C137" s="13" t="s">
        <v>508</v>
      </c>
      <c r="D137" s="13" t="n">
        <v>59017222</v>
      </c>
      <c r="E137" s="13" t="n">
        <v>59032372</v>
      </c>
      <c r="F137" s="14" t="n">
        <v>2.74171</v>
      </c>
      <c r="G137" s="14" t="n">
        <v>1.99655</v>
      </c>
      <c r="H137" s="13" t="n">
        <v>1</v>
      </c>
      <c r="I137" s="8" t="n">
        <v>-0.0618496</v>
      </c>
      <c r="J137" s="8" t="n">
        <v>-1.16622</v>
      </c>
    </row>
    <row r="138" customFormat="false" ht="15" hidden="false" customHeight="false" outlineLevel="0" collapsed="false">
      <c r="A138" s="12" t="s">
        <v>1541</v>
      </c>
      <c r="B138" s="12" t="s">
        <v>1539</v>
      </c>
      <c r="C138" s="12" t="s">
        <v>508</v>
      </c>
      <c r="D138" s="12" t="n">
        <v>59017222</v>
      </c>
      <c r="E138" s="12" t="n">
        <v>59032372</v>
      </c>
      <c r="F138" s="8" t="n">
        <v>9.72568</v>
      </c>
      <c r="G138" s="8" t="n">
        <v>5.09878</v>
      </c>
      <c r="H138" s="12" t="n">
        <v>0.45025</v>
      </c>
      <c r="I138" s="8" t="n">
        <v>-0.0618496</v>
      </c>
      <c r="J138" s="8" t="n">
        <v>-1.35953</v>
      </c>
    </row>
    <row r="139" customFormat="false" ht="15" hidden="false" customHeight="false" outlineLevel="0" collapsed="false">
      <c r="A139" s="12" t="s">
        <v>1542</v>
      </c>
      <c r="B139" s="12" t="s">
        <v>1539</v>
      </c>
      <c r="C139" s="12" t="s">
        <v>508</v>
      </c>
      <c r="D139" s="12" t="n">
        <v>59017222</v>
      </c>
      <c r="E139" s="12" t="n">
        <v>59032372</v>
      </c>
      <c r="F139" s="8" t="n">
        <v>2.74171</v>
      </c>
      <c r="G139" s="8" t="n">
        <v>1.99655</v>
      </c>
      <c r="H139" s="12" t="n">
        <v>1</v>
      </c>
      <c r="I139" s="8" t="n">
        <v>-0.0618496</v>
      </c>
      <c r="J139" s="8" t="n">
        <v>-1.16622</v>
      </c>
    </row>
    <row r="140" customFormat="false" ht="15" hidden="false" customHeight="false" outlineLevel="0" collapsed="false">
      <c r="A140" s="12" t="s">
        <v>1543</v>
      </c>
      <c r="B140" s="13" t="s">
        <v>1544</v>
      </c>
      <c r="C140" s="13" t="s">
        <v>508</v>
      </c>
      <c r="D140" s="13" t="n">
        <v>59777047</v>
      </c>
      <c r="E140" s="13" t="n">
        <v>59777609</v>
      </c>
      <c r="F140" s="14" t="n">
        <v>1.17552</v>
      </c>
      <c r="G140" s="14" t="n">
        <v>7.06283</v>
      </c>
      <c r="H140" s="13" t="n">
        <v>1</v>
      </c>
      <c r="I140" s="8" t="n">
        <v>-0.0999424</v>
      </c>
      <c r="J140" s="8" t="n">
        <v>-0.846397</v>
      </c>
    </row>
    <row r="141" customFormat="false" ht="15" hidden="false" customHeight="false" outlineLevel="0" collapsed="false">
      <c r="A141" s="12" t="s">
        <v>1545</v>
      </c>
      <c r="B141" s="13" t="s">
        <v>1546</v>
      </c>
      <c r="C141" s="13" t="s">
        <v>639</v>
      </c>
      <c r="D141" s="13" t="n">
        <v>19579761</v>
      </c>
      <c r="E141" s="13" t="n">
        <v>19582604</v>
      </c>
      <c r="F141" s="14" t="n">
        <v>2.36961</v>
      </c>
      <c r="G141" s="14" t="n">
        <v>2.56698</v>
      </c>
      <c r="H141" s="13" t="n">
        <v>1</v>
      </c>
      <c r="I141" s="8" t="n">
        <v>-0.022528</v>
      </c>
      <c r="J141" s="8" t="n">
        <v>-0.888421</v>
      </c>
    </row>
    <row r="142" customFormat="false" ht="15" hidden="false" customHeight="false" outlineLevel="0" collapsed="false">
      <c r="A142" s="12" t="s">
        <v>1547</v>
      </c>
      <c r="B142" s="13" t="s">
        <v>1546</v>
      </c>
      <c r="C142" s="13" t="s">
        <v>639</v>
      </c>
      <c r="D142" s="13" t="n">
        <v>19579761</v>
      </c>
      <c r="E142" s="13" t="n">
        <v>19582604</v>
      </c>
      <c r="F142" s="14" t="n">
        <v>4.94314</v>
      </c>
      <c r="G142" s="14" t="n">
        <v>3.63595</v>
      </c>
      <c r="H142" s="13" t="n">
        <v>1</v>
      </c>
      <c r="I142" s="8" t="n">
        <v>-0.0561152</v>
      </c>
      <c r="J142" s="8" t="n">
        <v>-0.443554</v>
      </c>
    </row>
    <row r="143" customFormat="false" ht="15" hidden="false" customHeight="false" outlineLevel="0" collapsed="false">
      <c r="A143" s="12" t="s">
        <v>1548</v>
      </c>
      <c r="B143" s="12" t="s">
        <v>1546</v>
      </c>
      <c r="C143" s="12" t="s">
        <v>639</v>
      </c>
      <c r="D143" s="12" t="n">
        <v>19579761</v>
      </c>
      <c r="E143" s="12" t="n">
        <v>19582604</v>
      </c>
      <c r="F143" s="8" t="n">
        <v>2.36961</v>
      </c>
      <c r="G143" s="8" t="n">
        <v>2.56698</v>
      </c>
      <c r="H143" s="12" t="n">
        <v>1</v>
      </c>
      <c r="I143" s="8" t="n">
        <v>-0.022528</v>
      </c>
      <c r="J143" s="8" t="n">
        <v>-0.888421</v>
      </c>
    </row>
    <row r="144" customFormat="false" ht="15" hidden="false" customHeight="false" outlineLevel="0" collapsed="false">
      <c r="A144" s="12" t="s">
        <v>1549</v>
      </c>
      <c r="B144" s="13" t="s">
        <v>1550</v>
      </c>
      <c r="C144" s="13" t="s">
        <v>639</v>
      </c>
      <c r="D144" s="13" t="n">
        <v>23473762</v>
      </c>
      <c r="E144" s="13" t="n">
        <v>23475319</v>
      </c>
      <c r="F144" s="14" t="n">
        <v>6.20333</v>
      </c>
      <c r="G144" s="14" t="n">
        <v>6.62705</v>
      </c>
      <c r="H144" s="13" t="n">
        <v>1</v>
      </c>
      <c r="I144" s="8" t="n">
        <v>-0.0004096</v>
      </c>
      <c r="J144" s="8" t="n">
        <v>-0.951312</v>
      </c>
    </row>
    <row r="145" customFormat="false" ht="15" hidden="false" customHeight="false" outlineLevel="0" collapsed="false">
      <c r="A145" s="12" t="s">
        <v>1551</v>
      </c>
      <c r="B145" s="12" t="s">
        <v>1552</v>
      </c>
      <c r="C145" s="12" t="s">
        <v>639</v>
      </c>
      <c r="D145" s="12" t="n">
        <v>33649061</v>
      </c>
      <c r="E145" s="12" t="n">
        <v>33652208</v>
      </c>
      <c r="F145" s="8" t="n">
        <v>0.672321</v>
      </c>
      <c r="G145" s="8" t="n">
        <v>0</v>
      </c>
      <c r="H145" s="12" t="n">
        <v>1</v>
      </c>
      <c r="I145" s="8" t="n">
        <v>-0.004096</v>
      </c>
      <c r="J145" s="8" t="n">
        <v>-0.564675</v>
      </c>
    </row>
    <row r="146" customFormat="false" ht="15" hidden="false" customHeight="false" outlineLevel="0" collapsed="false">
      <c r="A146" s="12" t="s">
        <v>1553</v>
      </c>
      <c r="B146" s="13" t="s">
        <v>1554</v>
      </c>
      <c r="C146" s="13" t="s">
        <v>639</v>
      </c>
      <c r="D146" s="13" t="n">
        <v>35110358</v>
      </c>
      <c r="E146" s="13" t="n">
        <v>35159458</v>
      </c>
      <c r="F146" s="14" t="n">
        <v>1.14092</v>
      </c>
      <c r="G146" s="14" t="n">
        <v>1.9101</v>
      </c>
      <c r="H146" s="13" t="n">
        <v>1</v>
      </c>
      <c r="I146" s="8" t="n">
        <v>-0.712704</v>
      </c>
      <c r="J146" s="8" t="n">
        <v>-1.18927</v>
      </c>
    </row>
    <row r="147" customFormat="false" ht="15" hidden="false" customHeight="false" outlineLevel="0" collapsed="false">
      <c r="A147" s="12" t="s">
        <v>1555</v>
      </c>
      <c r="B147" s="12" t="s">
        <v>1554</v>
      </c>
      <c r="C147" s="12" t="s">
        <v>639</v>
      </c>
      <c r="D147" s="12" t="n">
        <v>35110358</v>
      </c>
      <c r="E147" s="12" t="n">
        <v>35159458</v>
      </c>
      <c r="F147" s="8" t="n">
        <v>1.14092</v>
      </c>
      <c r="G147" s="8" t="n">
        <v>1.9101</v>
      </c>
      <c r="H147" s="12" t="n">
        <v>1</v>
      </c>
      <c r="I147" s="8" t="n">
        <v>-0.712704</v>
      </c>
      <c r="J147" s="8" t="n">
        <v>-1.18927</v>
      </c>
    </row>
    <row r="148" customFormat="false" ht="15" hidden="false" customHeight="false" outlineLevel="0" collapsed="false">
      <c r="A148" s="12" t="s">
        <v>1556</v>
      </c>
      <c r="B148" s="12" t="s">
        <v>1557</v>
      </c>
      <c r="C148" s="12" t="s">
        <v>639</v>
      </c>
      <c r="D148" s="12" t="n">
        <v>35508000</v>
      </c>
      <c r="E148" s="12" t="n">
        <v>35517545</v>
      </c>
      <c r="F148" s="8" t="n">
        <v>0.129182</v>
      </c>
      <c r="G148" s="8" t="n">
        <v>0.530926</v>
      </c>
      <c r="H148" s="12" t="n">
        <v>1</v>
      </c>
      <c r="I148" s="8" t="n">
        <v>-0.0004096</v>
      </c>
      <c r="J148" s="8" t="n">
        <v>-1.33812</v>
      </c>
    </row>
    <row r="149" customFormat="false" ht="15" hidden="false" customHeight="false" outlineLevel="0" collapsed="false">
      <c r="A149" s="12" t="s">
        <v>1558</v>
      </c>
      <c r="B149" s="12" t="s">
        <v>1557</v>
      </c>
      <c r="C149" s="12" t="s">
        <v>639</v>
      </c>
      <c r="D149" s="12" t="n">
        <v>35508000</v>
      </c>
      <c r="E149" s="12" t="n">
        <v>35517545</v>
      </c>
      <c r="F149" s="8" t="n">
        <v>0.827708</v>
      </c>
      <c r="G149" s="8" t="n">
        <v>0.330284</v>
      </c>
      <c r="H149" s="12" t="n">
        <v>1</v>
      </c>
      <c r="I149" s="8" t="n">
        <v>-0.0004096</v>
      </c>
      <c r="J149" s="8" t="n">
        <v>-1.32017</v>
      </c>
    </row>
    <row r="150" customFormat="false" ht="15" hidden="false" customHeight="false" outlineLevel="0" collapsed="false">
      <c r="A150" s="12" t="s">
        <v>1559</v>
      </c>
      <c r="B150" s="12" t="s">
        <v>1560</v>
      </c>
      <c r="C150" s="12" t="s">
        <v>639</v>
      </c>
      <c r="D150" s="12" t="n">
        <v>39527168</v>
      </c>
      <c r="E150" s="12" t="n">
        <v>39532311</v>
      </c>
      <c r="F150" s="8" t="n">
        <v>0.754659</v>
      </c>
      <c r="G150" s="8" t="n">
        <v>0</v>
      </c>
      <c r="H150" s="12" t="n">
        <v>1</v>
      </c>
      <c r="I150" s="8" t="n">
        <v>-0.08192</v>
      </c>
      <c r="J150" s="8" t="n">
        <v>-0.798119</v>
      </c>
    </row>
    <row r="151" customFormat="false" ht="15" hidden="false" customHeight="false" outlineLevel="0" collapsed="false">
      <c r="A151" s="12" t="s">
        <v>1561</v>
      </c>
      <c r="B151" s="13" t="s">
        <v>1562</v>
      </c>
      <c r="C151" s="13" t="s">
        <v>639</v>
      </c>
      <c r="D151" s="13" t="n">
        <v>39705051</v>
      </c>
      <c r="E151" s="13" t="n">
        <v>39707610</v>
      </c>
      <c r="F151" s="14" t="n">
        <v>2.26694</v>
      </c>
      <c r="G151" s="14" t="n">
        <v>1.80279</v>
      </c>
      <c r="H151" s="13" t="n">
        <v>1</v>
      </c>
      <c r="I151" s="8" t="n">
        <v>-0.073728</v>
      </c>
      <c r="J151" s="8" t="n">
        <v>-0.47653</v>
      </c>
    </row>
    <row r="152" customFormat="false" ht="15" hidden="false" customHeight="false" outlineLevel="0" collapsed="false">
      <c r="A152" s="12" t="s">
        <v>1563</v>
      </c>
      <c r="B152" s="12" t="s">
        <v>1562</v>
      </c>
      <c r="C152" s="12" t="s">
        <v>639</v>
      </c>
      <c r="D152" s="12" t="n">
        <v>39705051</v>
      </c>
      <c r="E152" s="12" t="n">
        <v>39707610</v>
      </c>
      <c r="F152" s="8" t="n">
        <v>2.26694</v>
      </c>
      <c r="G152" s="8" t="n">
        <v>1.80279</v>
      </c>
      <c r="H152" s="12" t="n">
        <v>1</v>
      </c>
      <c r="I152" s="8" t="n">
        <v>-0.073728</v>
      </c>
      <c r="J152" s="8" t="n">
        <v>-0.47653</v>
      </c>
    </row>
    <row r="153" customFormat="false" ht="15" hidden="false" customHeight="false" outlineLevel="0" collapsed="false">
      <c r="A153" s="12" t="s">
        <v>1564</v>
      </c>
      <c r="B153" s="13" t="s">
        <v>1565</v>
      </c>
      <c r="C153" s="13" t="s">
        <v>639</v>
      </c>
      <c r="D153" s="13" t="n">
        <v>41520902</v>
      </c>
      <c r="E153" s="13" t="n">
        <v>41529402</v>
      </c>
      <c r="F153" s="14" t="n">
        <v>2.61739</v>
      </c>
      <c r="G153" s="14" t="n">
        <v>1.63825</v>
      </c>
      <c r="H153" s="13" t="n">
        <v>1</v>
      </c>
      <c r="I153" s="8" t="n">
        <v>-0.0495616</v>
      </c>
      <c r="J153" s="8" t="n">
        <v>-0.960617</v>
      </c>
    </row>
    <row r="154" customFormat="false" ht="15" hidden="false" customHeight="false" outlineLevel="0" collapsed="false">
      <c r="A154" s="12" t="s">
        <v>1566</v>
      </c>
      <c r="B154" s="13" t="s">
        <v>1567</v>
      </c>
      <c r="C154" s="13" t="s">
        <v>639</v>
      </c>
      <c r="D154" s="13" t="n">
        <v>42341457</v>
      </c>
      <c r="E154" s="13" t="n">
        <v>42342505</v>
      </c>
      <c r="F154" s="14" t="n">
        <v>22.2305</v>
      </c>
      <c r="G154" s="14" t="n">
        <v>64.8226</v>
      </c>
      <c r="H154" s="13" t="n">
        <v>0.0051</v>
      </c>
      <c r="I154" s="8" t="n">
        <v>-0.0004096</v>
      </c>
      <c r="J154" s="8" t="n">
        <v>-1.25696</v>
      </c>
    </row>
    <row r="155" customFormat="false" ht="15" hidden="false" customHeight="false" outlineLevel="0" collapsed="false">
      <c r="A155" s="12" t="s">
        <v>1568</v>
      </c>
      <c r="B155" s="13" t="s">
        <v>1567</v>
      </c>
      <c r="C155" s="13" t="s">
        <v>639</v>
      </c>
      <c r="D155" s="13" t="n">
        <v>42341457</v>
      </c>
      <c r="E155" s="13" t="n">
        <v>42342505</v>
      </c>
      <c r="F155" s="14" t="n">
        <v>2.33886</v>
      </c>
      <c r="G155" s="14" t="n">
        <v>10.0439</v>
      </c>
      <c r="H155" s="13" t="n">
        <v>0.2472</v>
      </c>
      <c r="I155" s="8" t="n">
        <v>-0.114688</v>
      </c>
      <c r="J155" s="8" t="n">
        <v>-0.888256</v>
      </c>
    </row>
    <row r="156" customFormat="false" ht="15" hidden="false" customHeight="false" outlineLevel="0" collapsed="false">
      <c r="A156" s="12" t="s">
        <v>1569</v>
      </c>
      <c r="B156" s="13" t="s">
        <v>1570</v>
      </c>
      <c r="C156" s="13" t="s">
        <v>639</v>
      </c>
      <c r="D156" s="13" t="n">
        <v>42847714</v>
      </c>
      <c r="E156" s="13" t="n">
        <v>42852048</v>
      </c>
      <c r="F156" s="14" t="n">
        <v>1.07212</v>
      </c>
      <c r="G156" s="14" t="n">
        <v>0.483266</v>
      </c>
      <c r="H156" s="13" t="n">
        <v>1</v>
      </c>
      <c r="I156" s="8" t="n">
        <v>-0.077824</v>
      </c>
      <c r="J156" s="8" t="n">
        <v>-1.14122</v>
      </c>
    </row>
    <row r="157" customFormat="false" ht="15" hidden="false" customHeight="false" outlineLevel="0" collapsed="false">
      <c r="A157" s="12" t="s">
        <v>1571</v>
      </c>
      <c r="B157" s="12" t="s">
        <v>1570</v>
      </c>
      <c r="C157" s="12" t="s">
        <v>639</v>
      </c>
      <c r="D157" s="12" t="n">
        <v>42847714</v>
      </c>
      <c r="E157" s="12" t="n">
        <v>42852048</v>
      </c>
      <c r="F157" s="8" t="n">
        <v>0.0532026</v>
      </c>
      <c r="G157" s="8" t="n">
        <v>0.582928</v>
      </c>
      <c r="H157" s="12" t="n">
        <v>1</v>
      </c>
      <c r="I157" s="8" t="n">
        <v>-0.0004096</v>
      </c>
      <c r="J157" s="8" t="n">
        <v>-1.25524</v>
      </c>
    </row>
    <row r="158" customFormat="false" ht="15" hidden="false" customHeight="false" outlineLevel="0" collapsed="false">
      <c r="A158" s="12" t="s">
        <v>1572</v>
      </c>
      <c r="B158" s="13" t="s">
        <v>1573</v>
      </c>
      <c r="C158" s="13" t="s">
        <v>639</v>
      </c>
      <c r="D158" s="13" t="n">
        <v>43624822</v>
      </c>
      <c r="E158" s="13" t="n">
        <v>43652684</v>
      </c>
      <c r="F158" s="14" t="n">
        <v>1.29356</v>
      </c>
      <c r="G158" s="14" t="n">
        <v>0</v>
      </c>
      <c r="H158" s="13" t="n">
        <v>1</v>
      </c>
      <c r="I158" s="8" t="n">
        <v>-0.065536</v>
      </c>
      <c r="J158" s="8" t="n">
        <v>-1.1488</v>
      </c>
    </row>
    <row r="159" customFormat="false" ht="15" hidden="false" customHeight="false" outlineLevel="0" collapsed="false">
      <c r="A159" s="12" t="s">
        <v>1574</v>
      </c>
      <c r="B159" s="13" t="s">
        <v>1575</v>
      </c>
      <c r="C159" s="13" t="s">
        <v>639</v>
      </c>
      <c r="D159" s="13" t="n">
        <v>44206925</v>
      </c>
      <c r="E159" s="13" t="n">
        <v>44210054</v>
      </c>
      <c r="F159" s="14" t="n">
        <v>0</v>
      </c>
      <c r="G159" s="14" t="n">
        <v>1.11736</v>
      </c>
      <c r="H159" s="13" t="n">
        <v>1</v>
      </c>
      <c r="I159" s="8" t="n">
        <v>-0.049152</v>
      </c>
      <c r="J159" s="8" t="n">
        <v>-1.06089</v>
      </c>
    </row>
    <row r="160" customFormat="false" ht="15" hidden="false" customHeight="false" outlineLevel="0" collapsed="false">
      <c r="A160" s="12" t="s">
        <v>1576</v>
      </c>
      <c r="B160" s="13" t="s">
        <v>1577</v>
      </c>
      <c r="C160" s="13" t="s">
        <v>639</v>
      </c>
      <c r="D160" s="13" t="n">
        <v>44878325</v>
      </c>
      <c r="E160" s="13" t="n">
        <v>44884450</v>
      </c>
      <c r="F160" s="14" t="n">
        <v>2.70584</v>
      </c>
      <c r="G160" s="14" t="n">
        <v>3.91065</v>
      </c>
      <c r="H160" s="13" t="n">
        <v>1</v>
      </c>
      <c r="I160" s="8" t="n">
        <v>-0.0217088</v>
      </c>
      <c r="J160" s="8" t="n">
        <v>-1.1156</v>
      </c>
    </row>
    <row r="161" customFormat="false" ht="15" hidden="false" customHeight="false" outlineLevel="0" collapsed="false">
      <c r="A161" s="12" t="s">
        <v>1578</v>
      </c>
      <c r="B161" s="12" t="s">
        <v>1577</v>
      </c>
      <c r="C161" s="12" t="s">
        <v>639</v>
      </c>
      <c r="D161" s="12" t="n">
        <v>44878325</v>
      </c>
      <c r="E161" s="12" t="n">
        <v>44884450</v>
      </c>
      <c r="F161" s="8" t="n">
        <v>2.70584</v>
      </c>
      <c r="G161" s="8" t="n">
        <v>3.91065</v>
      </c>
      <c r="H161" s="12" t="n">
        <v>1</v>
      </c>
      <c r="I161" s="8" t="n">
        <v>-0.0217088</v>
      </c>
      <c r="J161" s="8" t="n">
        <v>-1.29196</v>
      </c>
    </row>
    <row r="162" customFormat="false" ht="15" hidden="false" customHeight="false" outlineLevel="0" collapsed="false">
      <c r="A162" s="12" t="s">
        <v>1579</v>
      </c>
      <c r="B162" s="13" t="s">
        <v>1580</v>
      </c>
      <c r="C162" s="13" t="s">
        <v>639</v>
      </c>
      <c r="D162" s="13" t="n">
        <v>44960729</v>
      </c>
      <c r="E162" s="13" t="n">
        <v>44965926</v>
      </c>
      <c r="F162" s="14" t="n">
        <v>1.99717</v>
      </c>
      <c r="G162" s="14" t="n">
        <v>2.53492</v>
      </c>
      <c r="H162" s="13" t="n">
        <v>1</v>
      </c>
      <c r="I162" s="8" t="n">
        <v>-0.0004096</v>
      </c>
      <c r="J162" s="8" t="n">
        <v>-1.19126</v>
      </c>
    </row>
    <row r="163" customFormat="false" ht="15" hidden="false" customHeight="false" outlineLevel="0" collapsed="false">
      <c r="A163" s="12" t="s">
        <v>1581</v>
      </c>
      <c r="B163" s="12" t="s">
        <v>1580</v>
      </c>
      <c r="C163" s="12" t="s">
        <v>639</v>
      </c>
      <c r="D163" s="12" t="n">
        <v>44960729</v>
      </c>
      <c r="E163" s="12" t="n">
        <v>44965926</v>
      </c>
      <c r="F163" s="8" t="n">
        <v>1.99717</v>
      </c>
      <c r="G163" s="8" t="n">
        <v>2.53492</v>
      </c>
      <c r="H163" s="12" t="n">
        <v>1</v>
      </c>
      <c r="I163" s="8" t="n">
        <v>-0.0004096</v>
      </c>
      <c r="J163" s="8" t="n">
        <v>-1.19126</v>
      </c>
    </row>
    <row r="164" customFormat="false" ht="15" hidden="false" customHeight="false" outlineLevel="0" collapsed="false">
      <c r="A164" s="12" t="s">
        <v>1582</v>
      </c>
      <c r="B164" s="13" t="s">
        <v>1583</v>
      </c>
      <c r="C164" s="13" t="s">
        <v>639</v>
      </c>
      <c r="D164" s="13" t="n">
        <v>45354760</v>
      </c>
      <c r="E164" s="13" t="n">
        <v>45359188</v>
      </c>
      <c r="F164" s="14" t="n">
        <v>25.4083</v>
      </c>
      <c r="G164" s="14" t="n">
        <v>39.4458</v>
      </c>
      <c r="H164" s="13" t="n">
        <v>0.2394</v>
      </c>
      <c r="I164" s="8" t="n">
        <v>-0.0004096</v>
      </c>
      <c r="J164" s="8" t="n">
        <v>-1.29345</v>
      </c>
    </row>
    <row r="165" customFormat="false" ht="15" hidden="false" customHeight="false" outlineLevel="0" collapsed="false">
      <c r="A165" s="12" t="s">
        <v>1584</v>
      </c>
      <c r="B165" s="13" t="s">
        <v>1585</v>
      </c>
      <c r="C165" s="13" t="s">
        <v>639</v>
      </c>
      <c r="D165" s="13" t="n">
        <v>46072816</v>
      </c>
      <c r="E165" s="13" t="n">
        <v>46075749</v>
      </c>
      <c r="F165" s="14" t="n">
        <v>0</v>
      </c>
      <c r="G165" s="14" t="n">
        <v>2.91896</v>
      </c>
      <c r="H165" s="13" t="n">
        <v>1</v>
      </c>
      <c r="I165" s="8" t="n">
        <v>-0.0282624</v>
      </c>
      <c r="J165" s="8" t="n">
        <v>-0.840109</v>
      </c>
    </row>
    <row r="166" customFormat="false" ht="15" hidden="false" customHeight="false" outlineLevel="0" collapsed="false">
      <c r="A166" s="12" t="s">
        <v>1586</v>
      </c>
      <c r="B166" s="13" t="s">
        <v>1587</v>
      </c>
      <c r="C166" s="13" t="s">
        <v>639</v>
      </c>
      <c r="D166" s="13" t="n">
        <v>49108740</v>
      </c>
      <c r="E166" s="13" t="n">
        <v>49121773</v>
      </c>
      <c r="F166" s="14" t="n">
        <v>16.1796</v>
      </c>
      <c r="G166" s="14" t="n">
        <v>0</v>
      </c>
      <c r="H166" s="13" t="n">
        <v>1</v>
      </c>
      <c r="I166" s="8" t="n">
        <v>-0.14336</v>
      </c>
      <c r="J166" s="8" t="n">
        <v>-0.843377</v>
      </c>
    </row>
    <row r="167" customFormat="false" ht="15" hidden="false" customHeight="false" outlineLevel="0" collapsed="false">
      <c r="A167" s="12" t="s">
        <v>1588</v>
      </c>
      <c r="B167" s="13" t="s">
        <v>1587</v>
      </c>
      <c r="C167" s="13" t="s">
        <v>639</v>
      </c>
      <c r="D167" s="13" t="n">
        <v>49108740</v>
      </c>
      <c r="E167" s="13" t="n">
        <v>49121773</v>
      </c>
      <c r="F167" s="14" t="n">
        <v>6.63386</v>
      </c>
      <c r="G167" s="14" t="n">
        <v>0</v>
      </c>
      <c r="H167" s="13" t="n">
        <v>1</v>
      </c>
      <c r="I167" s="8" t="n">
        <v>-0.233472</v>
      </c>
      <c r="J167" s="8" t="n">
        <v>-1.11697</v>
      </c>
    </row>
    <row r="168" customFormat="false" ht="15" hidden="false" customHeight="false" outlineLevel="0" collapsed="false">
      <c r="A168" s="12" t="s">
        <v>1589</v>
      </c>
      <c r="B168" s="13" t="s">
        <v>1590</v>
      </c>
      <c r="C168" s="13" t="s">
        <v>714</v>
      </c>
      <c r="D168" s="13" t="n">
        <v>7594161</v>
      </c>
      <c r="E168" s="13" t="n">
        <v>7596440</v>
      </c>
      <c r="F168" s="14" t="n">
        <v>0.790294</v>
      </c>
      <c r="G168" s="14" t="n">
        <v>1.8179</v>
      </c>
      <c r="H168" s="13" t="n">
        <v>1</v>
      </c>
      <c r="I168" s="8" t="n">
        <v>-0.131072</v>
      </c>
      <c r="J168" s="8" t="n">
        <v>-1.09703</v>
      </c>
    </row>
    <row r="169" customFormat="false" ht="15" hidden="false" customHeight="false" outlineLevel="0" collapsed="false">
      <c r="A169" s="12" t="s">
        <v>1591</v>
      </c>
      <c r="B169" s="13" t="s">
        <v>1590</v>
      </c>
      <c r="C169" s="13" t="s">
        <v>714</v>
      </c>
      <c r="D169" s="13" t="n">
        <v>7594161</v>
      </c>
      <c r="E169" s="13" t="n">
        <v>7596440</v>
      </c>
      <c r="F169" s="14" t="n">
        <v>1.98687</v>
      </c>
      <c r="G169" s="14" t="n">
        <v>1.36848</v>
      </c>
      <c r="H169" s="13" t="n">
        <v>1</v>
      </c>
      <c r="I169" s="8" t="n">
        <v>-0.02048</v>
      </c>
      <c r="J169" s="8" t="n">
        <v>-0.611599</v>
      </c>
    </row>
    <row r="170" customFormat="false" ht="15" hidden="false" customHeight="false" outlineLevel="0" collapsed="false">
      <c r="A170" s="12" t="s">
        <v>1592</v>
      </c>
      <c r="B170" s="13" t="s">
        <v>1593</v>
      </c>
      <c r="C170" s="13" t="s">
        <v>714</v>
      </c>
      <c r="D170" s="13" t="n">
        <v>11856218</v>
      </c>
      <c r="E170" s="13" t="n">
        <v>11856732</v>
      </c>
      <c r="F170" s="14" t="n">
        <v>234.116</v>
      </c>
      <c r="G170" s="14" t="n">
        <v>180.124</v>
      </c>
      <c r="H170" s="13" t="n">
        <v>0.1435</v>
      </c>
      <c r="I170" s="8" t="n">
        <v>-0.1847296</v>
      </c>
      <c r="J170" s="8" t="n">
        <v>-1.33407</v>
      </c>
    </row>
    <row r="171" customFormat="false" ht="15" hidden="false" customHeight="false" outlineLevel="0" collapsed="false">
      <c r="A171" s="12" t="s">
        <v>1594</v>
      </c>
      <c r="B171" s="13" t="s">
        <v>1595</v>
      </c>
      <c r="C171" s="13" t="s">
        <v>714</v>
      </c>
      <c r="D171" s="13" t="n">
        <v>19301786</v>
      </c>
      <c r="E171" s="13" t="n">
        <v>19303013</v>
      </c>
      <c r="F171" s="14" t="n">
        <v>0.461745</v>
      </c>
      <c r="G171" s="14" t="n">
        <v>1.15424</v>
      </c>
      <c r="H171" s="13" t="n">
        <v>1</v>
      </c>
      <c r="I171" s="8" t="n">
        <v>-0.0004096</v>
      </c>
      <c r="J171" s="8" t="n">
        <v>-1.21675</v>
      </c>
    </row>
    <row r="172" customFormat="false" ht="15" hidden="false" customHeight="false" outlineLevel="0" collapsed="false">
      <c r="A172" s="12" t="s">
        <v>1596</v>
      </c>
      <c r="B172" s="13" t="s">
        <v>1597</v>
      </c>
      <c r="C172" s="13" t="s">
        <v>714</v>
      </c>
      <c r="D172" s="13" t="n">
        <v>47451143</v>
      </c>
      <c r="E172" s="13" t="n">
        <v>47469289</v>
      </c>
      <c r="F172" s="14" t="n">
        <v>1.21457</v>
      </c>
      <c r="G172" s="14" t="n">
        <v>1.25405</v>
      </c>
      <c r="H172" s="13" t="n">
        <v>1</v>
      </c>
      <c r="I172" s="8" t="n">
        <v>-0.049152</v>
      </c>
      <c r="J172" s="8" t="n">
        <v>-1.04355</v>
      </c>
    </row>
    <row r="173" customFormat="false" ht="15" hidden="false" customHeight="false" outlineLevel="0" collapsed="false">
      <c r="A173" s="12" t="s">
        <v>1598</v>
      </c>
      <c r="B173" s="12" t="s">
        <v>1597</v>
      </c>
      <c r="C173" s="12" t="s">
        <v>714</v>
      </c>
      <c r="D173" s="12" t="n">
        <v>47451143</v>
      </c>
      <c r="E173" s="12" t="n">
        <v>47469289</v>
      </c>
      <c r="F173" s="8" t="n">
        <v>1.21457</v>
      </c>
      <c r="G173" s="8" t="n">
        <v>1.25405</v>
      </c>
      <c r="H173" s="12" t="n">
        <v>1</v>
      </c>
      <c r="I173" s="8" t="n">
        <v>-0.049152</v>
      </c>
      <c r="J173" s="8" t="n">
        <v>-1.04355</v>
      </c>
    </row>
    <row r="174" customFormat="false" ht="15" hidden="false" customHeight="false" outlineLevel="0" collapsed="false">
      <c r="A174" s="12" t="s">
        <v>1599</v>
      </c>
      <c r="B174" s="12" t="s">
        <v>1597</v>
      </c>
      <c r="C174" s="12" t="s">
        <v>714</v>
      </c>
      <c r="D174" s="12" t="n">
        <v>47451143</v>
      </c>
      <c r="E174" s="12" t="n">
        <v>47469289</v>
      </c>
      <c r="F174" s="8" t="n">
        <v>0.323117</v>
      </c>
      <c r="G174" s="8" t="n">
        <v>0.614732</v>
      </c>
      <c r="H174" s="12" t="n">
        <v>1</v>
      </c>
      <c r="I174" s="8" t="n">
        <v>-0.049152</v>
      </c>
      <c r="J174" s="8" t="n">
        <v>-1.03549</v>
      </c>
    </row>
    <row r="175" customFormat="false" ht="15" hidden="false" customHeight="false" outlineLevel="0" collapsed="false">
      <c r="A175" s="12" t="s">
        <v>1600</v>
      </c>
      <c r="B175" s="13" t="s">
        <v>1601</v>
      </c>
      <c r="C175" s="13" t="s">
        <v>714</v>
      </c>
      <c r="D175" s="13" t="n">
        <v>60941625</v>
      </c>
      <c r="E175" s="13" t="n">
        <v>60942924</v>
      </c>
      <c r="F175" s="14" t="n">
        <v>0</v>
      </c>
      <c r="G175" s="14" t="n">
        <v>7.85867</v>
      </c>
      <c r="H175" s="13" t="n">
        <v>1</v>
      </c>
      <c r="I175" s="8" t="n">
        <v>-0.0004096</v>
      </c>
      <c r="J175" s="8" t="n">
        <v>-0.885354</v>
      </c>
    </row>
    <row r="176" customFormat="false" ht="15" hidden="false" customHeight="false" outlineLevel="0" collapsed="false">
      <c r="A176" s="12" t="s">
        <v>1602</v>
      </c>
      <c r="B176" s="13" t="s">
        <v>1603</v>
      </c>
      <c r="C176" s="13" t="s">
        <v>714</v>
      </c>
      <c r="D176" s="13" t="n">
        <v>61045640</v>
      </c>
      <c r="E176" s="13" t="n">
        <v>61051669</v>
      </c>
      <c r="F176" s="14" t="n">
        <v>2.81026</v>
      </c>
      <c r="G176" s="14" t="n">
        <v>5.85929</v>
      </c>
      <c r="H176" s="13" t="n">
        <v>1</v>
      </c>
      <c r="I176" s="8" t="n">
        <v>-0.0004096</v>
      </c>
      <c r="J176" s="8" t="n">
        <v>-0.886434</v>
      </c>
    </row>
    <row r="177" customFormat="false" ht="15" hidden="false" customHeight="false" outlineLevel="0" collapsed="false">
      <c r="A177" s="12" t="s">
        <v>1604</v>
      </c>
      <c r="B177" s="13" t="s">
        <v>1605</v>
      </c>
      <c r="C177" s="13" t="s">
        <v>714</v>
      </c>
      <c r="D177" s="13" t="n">
        <v>61287330</v>
      </c>
      <c r="E177" s="13" t="n">
        <v>61304588</v>
      </c>
      <c r="F177" s="14" t="n">
        <v>1.58866</v>
      </c>
      <c r="G177" s="14" t="n">
        <v>0.782445</v>
      </c>
      <c r="H177" s="13" t="n">
        <v>1</v>
      </c>
      <c r="I177" s="8" t="n">
        <v>-0.0004096</v>
      </c>
      <c r="J177" s="8" t="n">
        <v>-1.31961</v>
      </c>
    </row>
    <row r="178" customFormat="false" ht="15" hidden="false" customHeight="false" outlineLevel="0" collapsed="false">
      <c r="A178" s="12" t="s">
        <v>1606</v>
      </c>
      <c r="B178" s="13" t="s">
        <v>1607</v>
      </c>
      <c r="C178" s="13" t="s">
        <v>714</v>
      </c>
      <c r="D178" s="13" t="n">
        <v>62731373</v>
      </c>
      <c r="E178" s="13" t="n">
        <v>62734554</v>
      </c>
      <c r="F178" s="14" t="n">
        <v>2.0466</v>
      </c>
      <c r="G178" s="14" t="n">
        <v>2.6663</v>
      </c>
      <c r="H178" s="13" t="n">
        <v>1</v>
      </c>
      <c r="I178" s="8" t="n">
        <v>-0.0004096</v>
      </c>
      <c r="J178" s="8" t="n">
        <v>-1.17808</v>
      </c>
    </row>
    <row r="179" customFormat="false" ht="15" hidden="false" customHeight="false" outlineLevel="0" collapsed="false">
      <c r="A179" s="12" t="s">
        <v>1608</v>
      </c>
      <c r="B179" s="13" t="s">
        <v>1609</v>
      </c>
      <c r="C179" s="13" t="s">
        <v>806</v>
      </c>
      <c r="D179" s="13" t="n">
        <v>2701740</v>
      </c>
      <c r="E179" s="13" t="n">
        <v>2706561</v>
      </c>
      <c r="F179" s="14" t="n">
        <v>0.921873</v>
      </c>
      <c r="G179" s="14" t="n">
        <v>1.10294</v>
      </c>
      <c r="H179" s="13" t="n">
        <v>1</v>
      </c>
      <c r="I179" s="8" t="n">
        <v>-0.0004096</v>
      </c>
      <c r="J179" s="8" t="n">
        <v>-1.21799</v>
      </c>
    </row>
    <row r="180" customFormat="false" ht="15" hidden="false" customHeight="false" outlineLevel="0" collapsed="false">
      <c r="A180" s="12" t="s">
        <v>1610</v>
      </c>
      <c r="B180" s="12" t="s">
        <v>1609</v>
      </c>
      <c r="C180" s="12" t="s">
        <v>806</v>
      </c>
      <c r="D180" s="12" t="n">
        <v>2701740</v>
      </c>
      <c r="E180" s="12" t="n">
        <v>2706561</v>
      </c>
      <c r="F180" s="8" t="n">
        <v>0.921873</v>
      </c>
      <c r="G180" s="8" t="n">
        <v>1.10294</v>
      </c>
      <c r="H180" s="12" t="n">
        <v>1</v>
      </c>
      <c r="I180" s="8" t="n">
        <v>-0.0004096</v>
      </c>
      <c r="J180" s="8" t="n">
        <v>-1.21799</v>
      </c>
    </row>
    <row r="181" customFormat="false" ht="15" hidden="false" customHeight="false" outlineLevel="0" collapsed="false">
      <c r="A181" s="12" t="s">
        <v>1611</v>
      </c>
      <c r="B181" s="13" t="s">
        <v>1612</v>
      </c>
      <c r="C181" s="13" t="s">
        <v>806</v>
      </c>
      <c r="D181" s="13" t="n">
        <v>7517395</v>
      </c>
      <c r="E181" s="13" t="n">
        <v>7527252</v>
      </c>
      <c r="F181" s="14" t="n">
        <v>67.7982</v>
      </c>
      <c r="G181" s="14" t="n">
        <v>60.4454</v>
      </c>
      <c r="H181" s="13" t="n">
        <v>0.66385</v>
      </c>
      <c r="I181" s="8" t="n">
        <v>-0.028672</v>
      </c>
      <c r="J181" s="8" t="n">
        <v>-1.2408</v>
      </c>
    </row>
    <row r="182" customFormat="false" ht="15" hidden="false" customHeight="false" outlineLevel="0" collapsed="false">
      <c r="A182" s="12" t="s">
        <v>1613</v>
      </c>
      <c r="B182" s="13" t="s">
        <v>1612</v>
      </c>
      <c r="C182" s="13" t="s">
        <v>806</v>
      </c>
      <c r="D182" s="13" t="n">
        <v>7517395</v>
      </c>
      <c r="E182" s="13" t="n">
        <v>7527252</v>
      </c>
      <c r="F182" s="14" t="n">
        <v>2.76096</v>
      </c>
      <c r="G182" s="14" t="n">
        <v>5.02364</v>
      </c>
      <c r="H182" s="13" t="n">
        <v>1</v>
      </c>
      <c r="I182" s="8" t="n">
        <v>-0.028672</v>
      </c>
      <c r="J182" s="8" t="n">
        <v>-1.2409</v>
      </c>
    </row>
    <row r="183" customFormat="false" ht="15" hidden="false" customHeight="false" outlineLevel="0" collapsed="false">
      <c r="A183" s="12" t="s">
        <v>1614</v>
      </c>
      <c r="B183" s="12" t="s">
        <v>1612</v>
      </c>
      <c r="C183" s="12" t="s">
        <v>806</v>
      </c>
      <c r="D183" s="12" t="n">
        <v>7517395</v>
      </c>
      <c r="E183" s="12" t="n">
        <v>7527252</v>
      </c>
      <c r="F183" s="8" t="n">
        <v>67.7982</v>
      </c>
      <c r="G183" s="8" t="n">
        <v>60.4454</v>
      </c>
      <c r="H183" s="12" t="n">
        <v>0.66385</v>
      </c>
      <c r="I183" s="8" t="n">
        <v>-0.028672</v>
      </c>
      <c r="J183" s="8" t="n">
        <v>-1.2408</v>
      </c>
    </row>
    <row r="184" customFormat="false" ht="15" hidden="false" customHeight="false" outlineLevel="0" collapsed="false">
      <c r="A184" s="12" t="s">
        <v>1615</v>
      </c>
      <c r="B184" s="12" t="s">
        <v>1612</v>
      </c>
      <c r="C184" s="12" t="s">
        <v>806</v>
      </c>
      <c r="D184" s="12" t="n">
        <v>7517395</v>
      </c>
      <c r="E184" s="12" t="n">
        <v>7527252</v>
      </c>
      <c r="F184" s="8" t="n">
        <v>2.76096</v>
      </c>
      <c r="G184" s="8" t="n">
        <v>5.02364</v>
      </c>
      <c r="H184" s="12" t="n">
        <v>1</v>
      </c>
      <c r="I184" s="8" t="n">
        <v>-0.028672</v>
      </c>
      <c r="J184" s="8" t="n">
        <v>-1.2409</v>
      </c>
    </row>
    <row r="185" customFormat="false" ht="15" hidden="false" customHeight="false" outlineLevel="0" collapsed="false">
      <c r="A185" s="12" t="s">
        <v>1616</v>
      </c>
      <c r="B185" s="13" t="s">
        <v>1617</v>
      </c>
      <c r="C185" s="13" t="s">
        <v>806</v>
      </c>
      <c r="D185" s="13" t="n">
        <v>7558293</v>
      </c>
      <c r="E185" s="13" t="n">
        <v>7561318</v>
      </c>
      <c r="F185" s="14" t="n">
        <v>1.48514</v>
      </c>
      <c r="G185" s="14" t="n">
        <v>1.03484</v>
      </c>
      <c r="H185" s="13" t="n">
        <v>1</v>
      </c>
      <c r="I185" s="8" t="n">
        <v>-0.0733184</v>
      </c>
      <c r="J185" s="8" t="n">
        <v>-1.29693</v>
      </c>
    </row>
    <row r="186" customFormat="false" ht="15" hidden="false" customHeight="false" outlineLevel="0" collapsed="false">
      <c r="A186" s="12" t="s">
        <v>1618</v>
      </c>
      <c r="B186" s="13" t="s">
        <v>1619</v>
      </c>
      <c r="C186" s="13" t="s">
        <v>806</v>
      </c>
      <c r="D186" s="13" t="n">
        <v>7732792</v>
      </c>
      <c r="E186" s="13" t="n">
        <v>7734887</v>
      </c>
      <c r="F186" s="14" t="n">
        <v>3.25746</v>
      </c>
      <c r="G186" s="14" t="n">
        <v>1.52125</v>
      </c>
      <c r="H186" s="13" t="n">
        <v>1</v>
      </c>
      <c r="I186" s="8" t="n">
        <v>-0.069632</v>
      </c>
      <c r="J186" s="8" t="n">
        <v>-1.30124</v>
      </c>
    </row>
    <row r="187" customFormat="false" ht="15" hidden="false" customHeight="false" outlineLevel="0" collapsed="false">
      <c r="A187" s="12" t="s">
        <v>1620</v>
      </c>
      <c r="B187" s="13" t="s">
        <v>1621</v>
      </c>
      <c r="C187" s="13" t="s">
        <v>806</v>
      </c>
      <c r="D187" s="13" t="n">
        <v>27475882</v>
      </c>
      <c r="E187" s="13" t="n">
        <v>27478210</v>
      </c>
      <c r="F187" s="14" t="n">
        <v>2.30436</v>
      </c>
      <c r="G187" s="14" t="n">
        <v>1.8965</v>
      </c>
      <c r="H187" s="13" t="n">
        <v>1</v>
      </c>
      <c r="I187" s="8" t="n">
        <v>-0.0004096</v>
      </c>
      <c r="J187" s="8" t="n">
        <v>-1.2365</v>
      </c>
    </row>
    <row r="188" customFormat="false" ht="15" hidden="false" customHeight="false" outlineLevel="0" collapsed="false">
      <c r="A188" s="12" t="s">
        <v>1622</v>
      </c>
      <c r="B188" s="13" t="s">
        <v>1623</v>
      </c>
      <c r="C188" s="13" t="s">
        <v>806</v>
      </c>
      <c r="D188" s="13" t="n">
        <v>50840558</v>
      </c>
      <c r="E188" s="13" t="n">
        <v>50850515</v>
      </c>
      <c r="F188" s="14" t="n">
        <v>1.18031</v>
      </c>
      <c r="G188" s="14" t="n">
        <v>0.979331</v>
      </c>
      <c r="H188" s="13" t="n">
        <v>1</v>
      </c>
      <c r="I188" s="8" t="n">
        <v>-0.057344</v>
      </c>
      <c r="J188" s="8" t="n">
        <v>-1.23361</v>
      </c>
    </row>
    <row r="189" customFormat="false" ht="15" hidden="false" customHeight="false" outlineLevel="0" collapsed="false">
      <c r="A189" s="12" t="s">
        <v>1624</v>
      </c>
      <c r="B189" s="12" t="s">
        <v>1623</v>
      </c>
      <c r="C189" s="12" t="s">
        <v>806</v>
      </c>
      <c r="D189" s="12" t="n">
        <v>50840558</v>
      </c>
      <c r="E189" s="12" t="n">
        <v>50850515</v>
      </c>
      <c r="F189" s="8" t="n">
        <v>1.18031</v>
      </c>
      <c r="G189" s="8" t="n">
        <v>0.979331</v>
      </c>
      <c r="H189" s="12" t="n">
        <v>1</v>
      </c>
      <c r="I189" s="8" t="n">
        <v>-0.057344</v>
      </c>
      <c r="J189" s="8" t="n">
        <v>-1.23361</v>
      </c>
    </row>
    <row r="190" customFormat="false" ht="15" hidden="false" customHeight="false" outlineLevel="0" collapsed="false">
      <c r="A190" s="12" t="s">
        <v>1625</v>
      </c>
      <c r="B190" s="13" t="s">
        <v>1626</v>
      </c>
      <c r="C190" s="13" t="s">
        <v>806</v>
      </c>
      <c r="D190" s="13" t="n">
        <v>56652818</v>
      </c>
      <c r="E190" s="13" t="n">
        <v>56656695</v>
      </c>
      <c r="F190" s="14" t="n">
        <v>1.364</v>
      </c>
      <c r="G190" s="14" t="n">
        <v>1.43373</v>
      </c>
      <c r="H190" s="13" t="n">
        <v>1</v>
      </c>
      <c r="I190" s="8" t="n">
        <v>-0.0004096</v>
      </c>
      <c r="J190" s="8" t="n">
        <v>-1.33323</v>
      </c>
    </row>
    <row r="191" customFormat="false" ht="15" hidden="false" customHeight="false" outlineLevel="0" collapsed="false">
      <c r="A191" s="12" t="s">
        <v>1627</v>
      </c>
      <c r="B191" s="13" t="s">
        <v>1628</v>
      </c>
      <c r="C191" s="13" t="s">
        <v>806</v>
      </c>
      <c r="D191" s="13" t="n">
        <v>59562275</v>
      </c>
      <c r="E191" s="13" t="n">
        <v>59567305</v>
      </c>
      <c r="F191" s="14" t="n">
        <v>1.07213</v>
      </c>
      <c r="G191" s="14" t="n">
        <v>0.926028</v>
      </c>
      <c r="H191" s="13" t="n">
        <v>1</v>
      </c>
      <c r="I191" s="8" t="n">
        <v>-0.0700416</v>
      </c>
      <c r="J191" s="8" t="n">
        <v>-1.24489</v>
      </c>
    </row>
    <row r="192" customFormat="false" ht="15" hidden="false" customHeight="false" outlineLevel="0" collapsed="false">
      <c r="A192" s="12" t="s">
        <v>1629</v>
      </c>
      <c r="B192" s="13" t="s">
        <v>1630</v>
      </c>
      <c r="C192" s="13" t="s">
        <v>806</v>
      </c>
      <c r="D192" s="13" t="n">
        <v>59766018</v>
      </c>
      <c r="E192" s="13" t="n">
        <v>59769626</v>
      </c>
      <c r="F192" s="14" t="n">
        <v>1.42957</v>
      </c>
      <c r="G192" s="14" t="n">
        <v>0.452206</v>
      </c>
      <c r="H192" s="13" t="n">
        <v>1</v>
      </c>
      <c r="I192" s="8" t="n">
        <v>-0.0618496</v>
      </c>
      <c r="J192" s="8" t="n">
        <v>-1.10175</v>
      </c>
    </row>
    <row r="193" customFormat="false" ht="15" hidden="false" customHeight="false" outlineLevel="0" collapsed="false">
      <c r="A193" s="12" t="s">
        <v>1631</v>
      </c>
      <c r="B193" s="12" t="s">
        <v>1630</v>
      </c>
      <c r="C193" s="12" t="s">
        <v>806</v>
      </c>
      <c r="D193" s="12" t="n">
        <v>59766018</v>
      </c>
      <c r="E193" s="12" t="n">
        <v>59769626</v>
      </c>
      <c r="F193" s="8" t="n">
        <v>1.42957</v>
      </c>
      <c r="G193" s="8" t="n">
        <v>0.452206</v>
      </c>
      <c r="H193" s="12" t="n">
        <v>1</v>
      </c>
      <c r="I193" s="8" t="n">
        <v>-0.0618496</v>
      </c>
      <c r="J193" s="8" t="n">
        <v>-1.10175</v>
      </c>
    </row>
    <row r="194" customFormat="false" ht="15" hidden="false" customHeight="false" outlineLevel="0" collapsed="false">
      <c r="A194" s="12" t="s">
        <v>1632</v>
      </c>
      <c r="B194" s="13" t="s">
        <v>1633</v>
      </c>
      <c r="C194" s="13" t="s">
        <v>806</v>
      </c>
      <c r="D194" s="13" t="n">
        <v>60494215</v>
      </c>
      <c r="E194" s="13" t="n">
        <v>60497299</v>
      </c>
      <c r="F194" s="14" t="n">
        <v>5.51917</v>
      </c>
      <c r="G194" s="14" t="n">
        <v>1.40307</v>
      </c>
      <c r="H194" s="13" t="n">
        <v>1</v>
      </c>
      <c r="I194" s="8" t="n">
        <v>-0.012288</v>
      </c>
      <c r="J194" s="8" t="n">
        <v>-1.03001</v>
      </c>
    </row>
    <row r="195" customFormat="false" ht="15" hidden="false" customHeight="false" outlineLevel="0" collapsed="false">
      <c r="A195" s="12" t="s">
        <v>1634</v>
      </c>
      <c r="B195" s="13" t="s">
        <v>1633</v>
      </c>
      <c r="C195" s="13" t="s">
        <v>806</v>
      </c>
      <c r="D195" s="13" t="n">
        <v>60494215</v>
      </c>
      <c r="E195" s="13" t="n">
        <v>60497299</v>
      </c>
      <c r="F195" s="14" t="n">
        <v>1.84705</v>
      </c>
      <c r="G195" s="14" t="n">
        <v>0.970721</v>
      </c>
      <c r="H195" s="13" t="n">
        <v>1</v>
      </c>
      <c r="I195" s="8" t="n">
        <v>-0.0004096</v>
      </c>
      <c r="J195" s="8" t="n">
        <v>-1.32493</v>
      </c>
    </row>
    <row r="196" customFormat="false" ht="15" hidden="false" customHeight="false" outlineLevel="0" collapsed="false">
      <c r="A196" s="12" t="s">
        <v>1635</v>
      </c>
      <c r="B196" s="12" t="s">
        <v>1633</v>
      </c>
      <c r="C196" s="12" t="s">
        <v>806</v>
      </c>
      <c r="D196" s="12" t="n">
        <v>60494215</v>
      </c>
      <c r="E196" s="12" t="n">
        <v>60497299</v>
      </c>
      <c r="F196" s="8" t="n">
        <v>1.84705</v>
      </c>
      <c r="G196" s="8" t="n">
        <v>0.970721</v>
      </c>
      <c r="H196" s="12" t="n">
        <v>1</v>
      </c>
      <c r="I196" s="8" t="n">
        <v>-0.0004096</v>
      </c>
      <c r="J196" s="8" t="n">
        <v>-1.32493</v>
      </c>
    </row>
    <row r="197" customFormat="false" ht="15" hidden="false" customHeight="false" outlineLevel="0" collapsed="false">
      <c r="A197" s="12" t="s">
        <v>1636</v>
      </c>
      <c r="B197" s="12" t="s">
        <v>1637</v>
      </c>
      <c r="C197" s="12" t="s">
        <v>806</v>
      </c>
      <c r="D197" s="12" t="n">
        <v>61223532</v>
      </c>
      <c r="E197" s="12" t="n">
        <v>61225307</v>
      </c>
      <c r="F197" s="8" t="n">
        <v>0.58909</v>
      </c>
      <c r="G197" s="8" t="n">
        <v>0.538602</v>
      </c>
      <c r="H197" s="12" t="n">
        <v>1</v>
      </c>
      <c r="I197" s="8" t="n">
        <v>-0.094208</v>
      </c>
      <c r="J197" s="8" t="n">
        <v>-1.17172</v>
      </c>
    </row>
    <row r="198" customFormat="false" ht="15" hidden="false" customHeight="false" outlineLevel="0" collapsed="false">
      <c r="A198" s="12" t="s">
        <v>1638</v>
      </c>
      <c r="B198" s="12" t="s">
        <v>1639</v>
      </c>
      <c r="C198" s="12" t="s">
        <v>894</v>
      </c>
      <c r="D198" s="12" t="n">
        <v>856628</v>
      </c>
      <c r="E198" s="12" t="n">
        <v>860272</v>
      </c>
      <c r="F198" s="8" t="n">
        <v>0.931217</v>
      </c>
      <c r="G198" s="8" t="n">
        <v>0.403688</v>
      </c>
      <c r="H198" s="12" t="n">
        <v>1</v>
      </c>
      <c r="I198" s="8" t="n">
        <v>-0.135168</v>
      </c>
      <c r="J198" s="8" t="n">
        <v>-1.30426</v>
      </c>
    </row>
    <row r="199" customFormat="false" ht="15" hidden="false" customHeight="false" outlineLevel="0" collapsed="false">
      <c r="A199" s="12" t="s">
        <v>1640</v>
      </c>
      <c r="B199" s="13" t="s">
        <v>1641</v>
      </c>
      <c r="C199" s="13" t="s">
        <v>894</v>
      </c>
      <c r="D199" s="13" t="n">
        <v>3382754</v>
      </c>
      <c r="E199" s="13" t="n">
        <v>3396081</v>
      </c>
      <c r="F199" s="14" t="n">
        <v>3.1931</v>
      </c>
      <c r="G199" s="14" t="n">
        <v>0.533769</v>
      </c>
      <c r="H199" s="13" t="n">
        <v>1</v>
      </c>
      <c r="I199" s="8" t="n">
        <v>-0.069632</v>
      </c>
      <c r="J199" s="8" t="n">
        <v>-1.31735</v>
      </c>
    </row>
    <row r="200" customFormat="false" ht="15" hidden="false" customHeight="false" outlineLevel="0" collapsed="false">
      <c r="A200" s="12" t="s">
        <v>1642</v>
      </c>
      <c r="B200" s="13" t="s">
        <v>1643</v>
      </c>
      <c r="C200" s="13" t="s">
        <v>894</v>
      </c>
      <c r="D200" s="13" t="n">
        <v>7455061</v>
      </c>
      <c r="E200" s="13" t="n">
        <v>7456196</v>
      </c>
      <c r="F200" s="14" t="n">
        <v>5.13016</v>
      </c>
      <c r="G200" s="14" t="n">
        <v>7.10959</v>
      </c>
      <c r="H200" s="13" t="n">
        <v>1</v>
      </c>
      <c r="I200" s="8" t="n">
        <v>-0.0253952</v>
      </c>
      <c r="J200" s="8" t="n">
        <v>-1.04693</v>
      </c>
    </row>
    <row r="201" customFormat="false" ht="15" hidden="false" customHeight="false" outlineLevel="0" collapsed="false">
      <c r="A201" s="12" t="s">
        <v>1644</v>
      </c>
      <c r="B201" s="13" t="s">
        <v>1645</v>
      </c>
      <c r="C201" s="13" t="s">
        <v>894</v>
      </c>
      <c r="D201" s="13" t="n">
        <v>8147257</v>
      </c>
      <c r="E201" s="13" t="n">
        <v>8149149</v>
      </c>
      <c r="F201" s="14" t="n">
        <v>26.319</v>
      </c>
      <c r="G201" s="14" t="n">
        <v>24.7367</v>
      </c>
      <c r="H201" s="13" t="n">
        <v>0.8817</v>
      </c>
      <c r="I201" s="8" t="n">
        <v>-0.131072</v>
      </c>
      <c r="J201" s="8" t="n">
        <v>-1.05432</v>
      </c>
    </row>
    <row r="202" customFormat="false" ht="15" hidden="false" customHeight="false" outlineLevel="0" collapsed="false">
      <c r="A202" s="12" t="s">
        <v>1646</v>
      </c>
      <c r="B202" s="13" t="s">
        <v>1647</v>
      </c>
      <c r="C202" s="13" t="s">
        <v>894</v>
      </c>
      <c r="D202" s="13" t="n">
        <v>10766390</v>
      </c>
      <c r="E202" s="13" t="n">
        <v>10770147</v>
      </c>
      <c r="F202" s="14" t="n">
        <v>9.93081</v>
      </c>
      <c r="G202" s="14" t="n">
        <v>13.9592</v>
      </c>
      <c r="H202" s="13" t="n">
        <v>0.07955</v>
      </c>
      <c r="I202" s="8" t="n">
        <v>-0.0004096</v>
      </c>
      <c r="J202" s="8" t="n">
        <v>-1.3334</v>
      </c>
    </row>
    <row r="203" customFormat="false" ht="15" hidden="false" customHeight="false" outlineLevel="0" collapsed="false">
      <c r="A203" s="12" t="s">
        <v>1648</v>
      </c>
      <c r="B203" s="13" t="s">
        <v>1649</v>
      </c>
      <c r="C203" s="13" t="s">
        <v>894</v>
      </c>
      <c r="D203" s="13" t="n">
        <v>17768898</v>
      </c>
      <c r="E203" s="13" t="n">
        <v>17774650</v>
      </c>
      <c r="F203" s="14" t="n">
        <v>125.527</v>
      </c>
      <c r="G203" s="14" t="n">
        <v>196.491</v>
      </c>
      <c r="H203" s="13" t="n">
        <v>0.2002</v>
      </c>
      <c r="I203" s="8" t="n">
        <v>-0.0004096</v>
      </c>
      <c r="J203" s="8" t="n">
        <v>-1.09506</v>
      </c>
    </row>
    <row r="204" customFormat="false" ht="15" hidden="false" customHeight="false" outlineLevel="0" collapsed="false">
      <c r="A204" s="12" t="s">
        <v>1650</v>
      </c>
      <c r="B204" s="12" t="s">
        <v>1649</v>
      </c>
      <c r="C204" s="12" t="s">
        <v>894</v>
      </c>
      <c r="D204" s="12" t="n">
        <v>17768898</v>
      </c>
      <c r="E204" s="12" t="n">
        <v>17774650</v>
      </c>
      <c r="F204" s="8" t="n">
        <v>125.527</v>
      </c>
      <c r="G204" s="8" t="n">
        <v>196.491</v>
      </c>
      <c r="H204" s="12" t="n">
        <v>0.2002</v>
      </c>
      <c r="I204" s="8" t="n">
        <v>-0.0004096</v>
      </c>
      <c r="J204" s="8" t="n">
        <v>-1.09506</v>
      </c>
    </row>
    <row r="205" customFormat="false" ht="15" hidden="false" customHeight="false" outlineLevel="0" collapsed="false">
      <c r="A205" s="12" t="s">
        <v>1651</v>
      </c>
      <c r="B205" s="13" t="s">
        <v>1652</v>
      </c>
      <c r="C205" s="13" t="s">
        <v>894</v>
      </c>
      <c r="D205" s="13" t="n">
        <v>25022369</v>
      </c>
      <c r="E205" s="13" t="n">
        <v>25024752</v>
      </c>
      <c r="F205" s="14" t="n">
        <v>1.75922</v>
      </c>
      <c r="G205" s="14" t="n">
        <v>0</v>
      </c>
      <c r="H205" s="13" t="n">
        <v>1</v>
      </c>
      <c r="I205" s="8" t="n">
        <v>-0.104448</v>
      </c>
      <c r="J205" s="8" t="n">
        <v>-0.82033</v>
      </c>
    </row>
    <row r="206" customFormat="false" ht="15" hidden="false" customHeight="false" outlineLevel="0" collapsed="false">
      <c r="A206" s="12" t="s">
        <v>1653</v>
      </c>
      <c r="B206" s="13" t="s">
        <v>1652</v>
      </c>
      <c r="C206" s="13" t="s">
        <v>894</v>
      </c>
      <c r="D206" s="13" t="n">
        <v>25022369</v>
      </c>
      <c r="E206" s="13" t="n">
        <v>25024752</v>
      </c>
      <c r="F206" s="14" t="n">
        <v>0.221758</v>
      </c>
      <c r="G206" s="14" t="n">
        <v>1.22763</v>
      </c>
      <c r="H206" s="13" t="n">
        <v>1</v>
      </c>
      <c r="I206" s="8" t="n">
        <v>-0.0466944</v>
      </c>
      <c r="J206" s="8" t="n">
        <v>-1.13923</v>
      </c>
    </row>
    <row r="207" customFormat="false" ht="15" hidden="false" customHeight="false" outlineLevel="0" collapsed="false">
      <c r="A207" s="12" t="s">
        <v>1654</v>
      </c>
      <c r="B207" s="12" t="s">
        <v>1652</v>
      </c>
      <c r="C207" s="12" t="s">
        <v>894</v>
      </c>
      <c r="D207" s="12" t="n">
        <v>25022369</v>
      </c>
      <c r="E207" s="12" t="n">
        <v>25024752</v>
      </c>
      <c r="F207" s="8" t="n">
        <v>0.221758</v>
      </c>
      <c r="G207" s="8" t="n">
        <v>1.22763</v>
      </c>
      <c r="H207" s="12" t="n">
        <v>1</v>
      </c>
      <c r="I207" s="8" t="n">
        <v>-0.0466944</v>
      </c>
      <c r="J207" s="8" t="n">
        <v>-1.13923</v>
      </c>
    </row>
    <row r="208" customFormat="false" ht="15" hidden="false" customHeight="false" outlineLevel="0" collapsed="false">
      <c r="A208" s="12" t="s">
        <v>1655</v>
      </c>
      <c r="B208" s="13" t="s">
        <v>1656</v>
      </c>
      <c r="C208" s="13" t="s">
        <v>894</v>
      </c>
      <c r="D208" s="13" t="n">
        <v>45577192</v>
      </c>
      <c r="E208" s="13" t="n">
        <v>45587653</v>
      </c>
      <c r="F208" s="14" t="n">
        <v>20.18</v>
      </c>
      <c r="G208" s="14" t="n">
        <v>8.61619</v>
      </c>
      <c r="H208" s="13" t="n">
        <v>0.49615</v>
      </c>
      <c r="I208" s="8" t="n">
        <v>-0.0073728</v>
      </c>
      <c r="J208" s="8" t="n">
        <v>-1.26684</v>
      </c>
    </row>
    <row r="209" customFormat="false" ht="15" hidden="false" customHeight="false" outlineLevel="0" collapsed="false">
      <c r="A209" s="12" t="s">
        <v>1657</v>
      </c>
      <c r="B209" s="12" t="s">
        <v>1656</v>
      </c>
      <c r="C209" s="12" t="s">
        <v>894</v>
      </c>
      <c r="D209" s="12" t="n">
        <v>45577192</v>
      </c>
      <c r="E209" s="12" t="n">
        <v>45587653</v>
      </c>
      <c r="F209" s="8" t="n">
        <v>20.18</v>
      </c>
      <c r="G209" s="8" t="n">
        <v>8.61619</v>
      </c>
      <c r="H209" s="12" t="n">
        <v>0.49615</v>
      </c>
      <c r="I209" s="8" t="n">
        <v>-0.0073728</v>
      </c>
      <c r="J209" s="8" t="n">
        <v>-1.26684</v>
      </c>
    </row>
    <row r="210" customFormat="false" ht="15" hidden="false" customHeight="false" outlineLevel="0" collapsed="false">
      <c r="A210" s="12" t="s">
        <v>1658</v>
      </c>
      <c r="B210" s="13" t="s">
        <v>1659</v>
      </c>
      <c r="C210" s="13" t="s">
        <v>894</v>
      </c>
      <c r="D210" s="13" t="n">
        <v>46056376</v>
      </c>
      <c r="E210" s="13" t="n">
        <v>46078898</v>
      </c>
      <c r="F210" s="14" t="n">
        <v>1.27818</v>
      </c>
      <c r="G210" s="14" t="n">
        <v>1.27804</v>
      </c>
      <c r="H210" s="13" t="n">
        <v>1</v>
      </c>
      <c r="I210" s="8" t="n">
        <v>-0.036864</v>
      </c>
      <c r="J210" s="8" t="n">
        <v>-1.24257</v>
      </c>
    </row>
    <row r="211" customFormat="false" ht="15" hidden="false" customHeight="false" outlineLevel="0" collapsed="false">
      <c r="A211" s="12" t="s">
        <v>1660</v>
      </c>
      <c r="B211" s="13" t="s">
        <v>1661</v>
      </c>
      <c r="C211" s="13" t="s">
        <v>894</v>
      </c>
      <c r="D211" s="13" t="n">
        <v>47212865</v>
      </c>
      <c r="E211" s="13" t="n">
        <v>47221189</v>
      </c>
      <c r="F211" s="14" t="n">
        <v>13.3467</v>
      </c>
      <c r="G211" s="14" t="n">
        <v>16.4532</v>
      </c>
      <c r="H211" s="13" t="n">
        <v>0.54765</v>
      </c>
      <c r="I211" s="8" t="n">
        <v>-0.0004096</v>
      </c>
      <c r="J211" s="8" t="n">
        <v>-1.21274</v>
      </c>
    </row>
    <row r="212" customFormat="false" ht="15" hidden="false" customHeight="false" outlineLevel="0" collapsed="false">
      <c r="A212" s="12" t="s">
        <v>1662</v>
      </c>
      <c r="B212" s="12" t="s">
        <v>1661</v>
      </c>
      <c r="C212" s="12" t="s">
        <v>894</v>
      </c>
      <c r="D212" s="12" t="n">
        <v>47212865</v>
      </c>
      <c r="E212" s="12" t="n">
        <v>47221189</v>
      </c>
      <c r="F212" s="8" t="n">
        <v>13.3467</v>
      </c>
      <c r="G212" s="8" t="n">
        <v>16.4532</v>
      </c>
      <c r="H212" s="12" t="n">
        <v>0.54765</v>
      </c>
      <c r="I212" s="8" t="n">
        <v>-0.0004096</v>
      </c>
      <c r="J212" s="8" t="n">
        <v>-1.21274</v>
      </c>
    </row>
    <row r="213" customFormat="false" ht="15" hidden="false" customHeight="false" outlineLevel="0" collapsed="false">
      <c r="A213" s="12" t="s">
        <v>1663</v>
      </c>
      <c r="B213" s="13" t="s">
        <v>1664</v>
      </c>
      <c r="C213" s="13" t="s">
        <v>894</v>
      </c>
      <c r="D213" s="13" t="n">
        <v>60419138</v>
      </c>
      <c r="E213" s="13" t="n">
        <v>60420058</v>
      </c>
      <c r="F213" s="14" t="n">
        <v>2.35292</v>
      </c>
      <c r="G213" s="14" t="n">
        <v>4.09754</v>
      </c>
      <c r="H213" s="13" t="n">
        <v>1</v>
      </c>
      <c r="I213" s="8" t="n">
        <v>-0.0008192</v>
      </c>
      <c r="J213" s="8" t="n">
        <v>-0.912563</v>
      </c>
    </row>
    <row r="214" customFormat="false" ht="15" hidden="false" customHeight="false" outlineLevel="0" collapsed="false">
      <c r="A214" s="12" t="s">
        <v>1665</v>
      </c>
      <c r="B214" s="13" t="s">
        <v>1666</v>
      </c>
      <c r="C214" s="13" t="s">
        <v>894</v>
      </c>
      <c r="D214" s="13" t="n">
        <v>60565007</v>
      </c>
      <c r="E214" s="13" t="n">
        <v>60566781</v>
      </c>
      <c r="F214" s="14" t="n">
        <v>2.61068</v>
      </c>
      <c r="G214" s="14" t="n">
        <v>3.54937</v>
      </c>
      <c r="H214" s="13" t="n">
        <v>1</v>
      </c>
      <c r="I214" s="8" t="n">
        <v>-0.04096</v>
      </c>
      <c r="J214" s="8" t="n">
        <v>-0.89162</v>
      </c>
    </row>
    <row r="215" customFormat="false" ht="15" hidden="false" customHeight="false" outlineLevel="0" collapsed="false">
      <c r="A215" s="12" t="s">
        <v>1667</v>
      </c>
      <c r="B215" s="13" t="s">
        <v>1668</v>
      </c>
      <c r="C215" s="13" t="s">
        <v>894</v>
      </c>
      <c r="D215" s="13" t="n">
        <v>60864046</v>
      </c>
      <c r="E215" s="13" t="n">
        <v>60864690</v>
      </c>
      <c r="F215" s="14" t="n">
        <v>5.0387</v>
      </c>
      <c r="G215" s="14" t="n">
        <v>45.3254</v>
      </c>
      <c r="H215" s="13" t="n">
        <v>0.2202</v>
      </c>
      <c r="I215" s="8" t="n">
        <v>-0.0794624</v>
      </c>
      <c r="J215" s="8" t="n">
        <v>-0.127803</v>
      </c>
    </row>
    <row r="216" customFormat="false" ht="15" hidden="false" customHeight="false" outlineLevel="0" collapsed="false">
      <c r="A216" s="12" t="s">
        <v>1669</v>
      </c>
      <c r="B216" s="13" t="s">
        <v>1670</v>
      </c>
      <c r="C216" s="13" t="s">
        <v>894</v>
      </c>
      <c r="D216" s="13" t="n">
        <v>60888441</v>
      </c>
      <c r="E216" s="13" t="n">
        <v>60889063</v>
      </c>
      <c r="F216" s="14" t="n">
        <v>1.69042</v>
      </c>
      <c r="G216" s="14" t="n">
        <v>2.09005</v>
      </c>
      <c r="H216" s="13" t="n">
        <v>1</v>
      </c>
      <c r="I216" s="8" t="n">
        <v>-0.0004096</v>
      </c>
      <c r="J216" s="8" t="n">
        <v>-0.925015</v>
      </c>
    </row>
    <row r="217" customFormat="false" ht="15" hidden="false" customHeight="false" outlineLevel="0" collapsed="false">
      <c r="A217" s="12" t="s">
        <v>1671</v>
      </c>
      <c r="B217" s="13" t="s">
        <v>1672</v>
      </c>
      <c r="C217" s="13" t="s">
        <v>894</v>
      </c>
      <c r="D217" s="13" t="n">
        <v>60927870</v>
      </c>
      <c r="E217" s="13" t="n">
        <v>60939749</v>
      </c>
      <c r="F217" s="14" t="n">
        <v>19.0606</v>
      </c>
      <c r="G217" s="14" t="n">
        <v>5.12791</v>
      </c>
      <c r="H217" s="13" t="n">
        <v>0.2924</v>
      </c>
      <c r="I217" s="8" t="n">
        <v>-0.0004096</v>
      </c>
      <c r="J217" s="8" t="n">
        <v>-1.28719</v>
      </c>
    </row>
    <row r="218" customFormat="false" ht="15" hidden="false" customHeight="false" outlineLevel="0" collapsed="false">
      <c r="A218" s="12" t="s">
        <v>1673</v>
      </c>
      <c r="B218" s="13" t="s">
        <v>1672</v>
      </c>
      <c r="C218" s="13" t="s">
        <v>894</v>
      </c>
      <c r="D218" s="13" t="n">
        <v>60927870</v>
      </c>
      <c r="E218" s="13" t="n">
        <v>60939749</v>
      </c>
      <c r="F218" s="14" t="n">
        <v>2.03569</v>
      </c>
      <c r="G218" s="14" t="n">
        <v>0.753266</v>
      </c>
      <c r="H218" s="13" t="n">
        <v>1</v>
      </c>
      <c r="I218" s="8" t="n">
        <v>-0.0004096</v>
      </c>
      <c r="J218" s="8" t="n">
        <v>-1.15547</v>
      </c>
    </row>
    <row r="219" customFormat="false" ht="15" hidden="false" customHeight="false" outlineLevel="0" collapsed="false">
      <c r="A219" s="12" t="s">
        <v>1674</v>
      </c>
      <c r="B219" s="13" t="s">
        <v>1675</v>
      </c>
      <c r="C219" s="13" t="s">
        <v>894</v>
      </c>
      <c r="D219" s="13" t="n">
        <v>67297649</v>
      </c>
      <c r="E219" s="13" t="n">
        <v>67298143</v>
      </c>
      <c r="F219" s="14" t="n">
        <v>92.8709</v>
      </c>
      <c r="G219" s="14" t="n">
        <v>87.944</v>
      </c>
      <c r="H219" s="13" t="n">
        <v>0.84605</v>
      </c>
      <c r="I219" s="8" t="n">
        <v>-0.0004096</v>
      </c>
      <c r="J219" s="8" t="n">
        <v>-1.04003</v>
      </c>
    </row>
    <row r="220" customFormat="false" ht="15" hidden="false" customHeight="false" outlineLevel="0" collapsed="false">
      <c r="A220" s="12" t="s">
        <v>1676</v>
      </c>
      <c r="B220" s="13" t="s">
        <v>1677</v>
      </c>
      <c r="C220" s="13" t="s">
        <v>894</v>
      </c>
      <c r="D220" s="13" t="n">
        <v>68874801</v>
      </c>
      <c r="E220" s="13" t="n">
        <v>68877537</v>
      </c>
      <c r="F220" s="14" t="n">
        <v>123.062</v>
      </c>
      <c r="G220" s="14" t="n">
        <v>325.151</v>
      </c>
      <c r="H220" s="13" t="n">
        <v>0.1337</v>
      </c>
      <c r="I220" s="8" t="n">
        <v>-0.0004096</v>
      </c>
      <c r="J220" s="8" t="n">
        <v>-0.906884</v>
      </c>
    </row>
    <row r="221" customFormat="false" ht="15" hidden="false" customHeight="false" outlineLevel="0" collapsed="false">
      <c r="A221" s="12" t="s">
        <v>1678</v>
      </c>
      <c r="B221" s="12" t="s">
        <v>1677</v>
      </c>
      <c r="C221" s="12" t="s">
        <v>894</v>
      </c>
      <c r="D221" s="12" t="n">
        <v>68874801</v>
      </c>
      <c r="E221" s="12" t="n">
        <v>68877537</v>
      </c>
      <c r="F221" s="8" t="n">
        <v>123.062</v>
      </c>
      <c r="G221" s="8" t="n">
        <v>325.151</v>
      </c>
      <c r="H221" s="12" t="n">
        <v>0.1337</v>
      </c>
      <c r="I221" s="8" t="n">
        <v>-0.0004096</v>
      </c>
      <c r="J221" s="8" t="n">
        <v>-0.906884</v>
      </c>
    </row>
    <row r="222" customFormat="false" ht="15" hidden="false" customHeight="false" outlineLevel="0" collapsed="false">
      <c r="A222" s="12" t="s">
        <v>1679</v>
      </c>
      <c r="B222" s="13" t="s">
        <v>1680</v>
      </c>
      <c r="C222" s="13" t="s">
        <v>894</v>
      </c>
      <c r="D222" s="13" t="n">
        <v>71140461</v>
      </c>
      <c r="E222" s="13" t="n">
        <v>71142304</v>
      </c>
      <c r="F222" s="14" t="n">
        <v>390.695</v>
      </c>
      <c r="G222" s="14" t="n">
        <v>270.235</v>
      </c>
      <c r="H222" s="13" t="n">
        <v>0.1941</v>
      </c>
      <c r="I222" s="8" t="n">
        <v>-0.0663552</v>
      </c>
      <c r="J222" s="8" t="n">
        <v>-0.825057</v>
      </c>
    </row>
    <row r="223" customFormat="false" ht="15" hidden="false" customHeight="false" outlineLevel="0" collapsed="false">
      <c r="A223" s="12" t="s">
        <v>1681</v>
      </c>
      <c r="B223" s="12" t="s">
        <v>1680</v>
      </c>
      <c r="C223" s="12" t="s">
        <v>894</v>
      </c>
      <c r="D223" s="12" t="n">
        <v>71140461</v>
      </c>
      <c r="E223" s="12" t="n">
        <v>71142304</v>
      </c>
      <c r="F223" s="8" t="n">
        <v>390.695</v>
      </c>
      <c r="G223" s="8" t="n">
        <v>270.235</v>
      </c>
      <c r="H223" s="12" t="n">
        <v>0.1941</v>
      </c>
      <c r="I223" s="8" t="n">
        <v>-0.0663552</v>
      </c>
      <c r="J223" s="8" t="n">
        <v>-0.825057</v>
      </c>
    </row>
    <row r="224" customFormat="false" ht="15" hidden="false" customHeight="false" outlineLevel="0" collapsed="false">
      <c r="A224" s="12" t="s">
        <v>1682</v>
      </c>
      <c r="B224" s="13" t="s">
        <v>1683</v>
      </c>
      <c r="C224" s="13" t="s">
        <v>894</v>
      </c>
      <c r="D224" s="13" t="n">
        <v>72240619</v>
      </c>
      <c r="E224" s="13" t="n">
        <v>72243339</v>
      </c>
      <c r="F224" s="14" t="n">
        <v>1.08019</v>
      </c>
      <c r="G224" s="14" t="n">
        <v>0.597378</v>
      </c>
      <c r="H224" s="13" t="n">
        <v>1</v>
      </c>
      <c r="I224" s="8" t="n">
        <v>-0.034816</v>
      </c>
      <c r="J224" s="8" t="n">
        <v>-1.11849</v>
      </c>
    </row>
    <row r="225" customFormat="false" ht="15" hidden="false" customHeight="false" outlineLevel="0" collapsed="false">
      <c r="A225" s="12" t="s">
        <v>1684</v>
      </c>
      <c r="B225" s="13" t="s">
        <v>1685</v>
      </c>
      <c r="C225" s="13" t="s">
        <v>1014</v>
      </c>
      <c r="D225" s="13" t="n">
        <v>220067</v>
      </c>
      <c r="E225" s="13" t="n">
        <v>223006</v>
      </c>
      <c r="F225" s="14" t="n">
        <v>1.56698</v>
      </c>
      <c r="G225" s="14" t="n">
        <v>0.868769</v>
      </c>
      <c r="H225" s="13" t="n">
        <v>1</v>
      </c>
      <c r="I225" s="8" t="n">
        <v>-0.0004096</v>
      </c>
      <c r="J225" s="8" t="n">
        <v>-0.723713</v>
      </c>
    </row>
    <row r="226" customFormat="false" ht="15" hidden="false" customHeight="false" outlineLevel="0" collapsed="false">
      <c r="A226" s="12" t="s">
        <v>1686</v>
      </c>
      <c r="B226" s="13" t="s">
        <v>1687</v>
      </c>
      <c r="C226" s="13" t="s">
        <v>1014</v>
      </c>
      <c r="D226" s="13" t="n">
        <v>987446</v>
      </c>
      <c r="E226" s="13" t="n">
        <v>990808</v>
      </c>
      <c r="F226" s="14" t="n">
        <v>2.16556</v>
      </c>
      <c r="G226" s="14" t="n">
        <v>0.889067</v>
      </c>
      <c r="H226" s="13" t="n">
        <v>1</v>
      </c>
      <c r="I226" s="8" t="n">
        <v>-0.139264</v>
      </c>
      <c r="J226" s="8" t="n">
        <v>-1.01723</v>
      </c>
    </row>
    <row r="227" customFormat="false" ht="15" hidden="false" customHeight="false" outlineLevel="0" collapsed="false">
      <c r="A227" s="12" t="s">
        <v>1688</v>
      </c>
      <c r="B227" s="13" t="s">
        <v>1689</v>
      </c>
      <c r="C227" s="13" t="s">
        <v>1014</v>
      </c>
      <c r="D227" s="13" t="n">
        <v>1122046</v>
      </c>
      <c r="E227" s="13" t="n">
        <v>1124896</v>
      </c>
      <c r="F227" s="14" t="n">
        <v>2.07505</v>
      </c>
      <c r="G227" s="14" t="n">
        <v>3.41972</v>
      </c>
      <c r="H227" s="13" t="n">
        <v>1</v>
      </c>
      <c r="I227" s="8" t="n">
        <v>-0.0004096</v>
      </c>
      <c r="J227" s="8" t="n">
        <v>-1.25446</v>
      </c>
    </row>
    <row r="228" customFormat="false" ht="15" hidden="false" customHeight="false" outlineLevel="0" collapsed="false">
      <c r="A228" s="12" t="s">
        <v>1690</v>
      </c>
      <c r="B228" s="13" t="s">
        <v>1691</v>
      </c>
      <c r="C228" s="13" t="s">
        <v>1014</v>
      </c>
      <c r="D228" s="13" t="n">
        <v>10719425</v>
      </c>
      <c r="E228" s="13" t="n">
        <v>10722475</v>
      </c>
      <c r="F228" s="14" t="n">
        <v>1.04262</v>
      </c>
      <c r="G228" s="14" t="n">
        <v>0.779958</v>
      </c>
      <c r="H228" s="13" t="n">
        <v>1</v>
      </c>
      <c r="I228" s="8" t="n">
        <v>-0.0172032</v>
      </c>
      <c r="J228" s="8" t="n">
        <v>-1.19996</v>
      </c>
    </row>
    <row r="229" customFormat="false" ht="15" hidden="false" customHeight="false" outlineLevel="0" collapsed="false">
      <c r="A229" s="12" t="s">
        <v>1692</v>
      </c>
      <c r="B229" s="12" t="s">
        <v>1693</v>
      </c>
      <c r="C229" s="12" t="s">
        <v>1014</v>
      </c>
      <c r="D229" s="12" t="n">
        <v>26764804</v>
      </c>
      <c r="E229" s="12" t="n">
        <v>26766319</v>
      </c>
      <c r="F229" s="8" t="n">
        <v>0.553686</v>
      </c>
      <c r="G229" s="8" t="n">
        <v>0.281553</v>
      </c>
      <c r="H229" s="12" t="n">
        <v>1</v>
      </c>
      <c r="I229" s="8" t="n">
        <v>-0.004096</v>
      </c>
      <c r="J229" s="8" t="n">
        <v>-0.983329</v>
      </c>
    </row>
    <row r="230" customFormat="false" ht="15" hidden="false" customHeight="false" outlineLevel="0" collapsed="false">
      <c r="A230" s="12" t="s">
        <v>1694</v>
      </c>
      <c r="B230" s="13" t="s">
        <v>1695</v>
      </c>
      <c r="C230" s="13" t="s">
        <v>1014</v>
      </c>
      <c r="D230" s="13" t="n">
        <v>40287584</v>
      </c>
      <c r="E230" s="13" t="n">
        <v>40288727</v>
      </c>
      <c r="F230" s="14" t="n">
        <v>5.7194</v>
      </c>
      <c r="G230" s="14" t="n">
        <v>7.6533</v>
      </c>
      <c r="H230" s="13" t="n">
        <v>0.3597</v>
      </c>
      <c r="I230" s="8" t="n">
        <v>-0.012288</v>
      </c>
      <c r="J230" s="8" t="n">
        <v>-0.740003</v>
      </c>
    </row>
    <row r="231" customFormat="false" ht="15" hidden="false" customHeight="false" outlineLevel="0" collapsed="false">
      <c r="A231" s="12" t="s">
        <v>1696</v>
      </c>
      <c r="B231" s="13" t="s">
        <v>1697</v>
      </c>
      <c r="C231" s="13" t="s">
        <v>1014</v>
      </c>
      <c r="D231" s="13" t="n">
        <v>47351486</v>
      </c>
      <c r="E231" s="13" t="n">
        <v>47352379</v>
      </c>
      <c r="F231" s="14" t="n">
        <v>1.6102</v>
      </c>
      <c r="G231" s="14" t="n">
        <v>2.0844</v>
      </c>
      <c r="H231" s="13" t="n">
        <v>1</v>
      </c>
      <c r="I231" s="8" t="n">
        <v>-0.0032768</v>
      </c>
      <c r="J231" s="8" t="n">
        <v>-1.05724</v>
      </c>
    </row>
    <row r="232" customFormat="false" ht="15" hidden="false" customHeight="false" outlineLevel="0" collapsed="false">
      <c r="A232" s="12" t="s">
        <v>1698</v>
      </c>
      <c r="B232" s="13" t="s">
        <v>1699</v>
      </c>
      <c r="C232" s="13" t="s">
        <v>1014</v>
      </c>
      <c r="D232" s="13" t="n">
        <v>57163350</v>
      </c>
      <c r="E232" s="13" t="n">
        <v>57166942</v>
      </c>
      <c r="F232" s="14" t="n">
        <v>2.68663</v>
      </c>
      <c r="G232" s="14" t="n">
        <v>2.45489</v>
      </c>
      <c r="H232" s="13" t="n">
        <v>1</v>
      </c>
      <c r="I232" s="8" t="n">
        <v>-0.352256</v>
      </c>
      <c r="J232" s="8" t="n">
        <v>-0.841303</v>
      </c>
    </row>
    <row r="233" customFormat="false" ht="15" hidden="false" customHeight="false" outlineLevel="0" collapsed="false">
      <c r="A233" s="12" t="s">
        <v>1700</v>
      </c>
      <c r="B233" s="13" t="s">
        <v>1701</v>
      </c>
      <c r="C233" s="13" t="s">
        <v>1014</v>
      </c>
      <c r="D233" s="13" t="n">
        <v>57400004</v>
      </c>
      <c r="E233" s="13" t="n">
        <v>57410013</v>
      </c>
      <c r="F233" s="14" t="n">
        <v>2.86294</v>
      </c>
      <c r="G233" s="14" t="n">
        <v>3.52607</v>
      </c>
      <c r="H233" s="13" t="n">
        <v>1</v>
      </c>
      <c r="I233" s="8" t="n">
        <v>-0.14336</v>
      </c>
      <c r="J233" s="8" t="n">
        <v>-1.25607</v>
      </c>
    </row>
    <row r="234" customFormat="false" ht="15" hidden="false" customHeight="false" outlineLevel="0" collapsed="false">
      <c r="A234" s="12" t="s">
        <v>1702</v>
      </c>
      <c r="B234" s="13" t="s">
        <v>1703</v>
      </c>
      <c r="C234" s="13" t="s">
        <v>1014</v>
      </c>
      <c r="D234" s="13" t="n">
        <v>61586296</v>
      </c>
      <c r="E234" s="13" t="n">
        <v>61595395</v>
      </c>
      <c r="F234" s="14" t="n">
        <v>3.02685</v>
      </c>
      <c r="G234" s="14" t="n">
        <v>1.14157</v>
      </c>
      <c r="H234" s="13" t="n">
        <v>1</v>
      </c>
      <c r="I234" s="8" t="n">
        <v>-0.0004096</v>
      </c>
      <c r="J234" s="8" t="n">
        <v>-1.18769</v>
      </c>
    </row>
    <row r="235" customFormat="false" ht="15" hidden="false" customHeight="false" outlineLevel="0" collapsed="false">
      <c r="A235" s="12" t="s">
        <v>1704</v>
      </c>
      <c r="B235" s="13" t="s">
        <v>1705</v>
      </c>
      <c r="C235" s="13" t="s">
        <v>1014</v>
      </c>
      <c r="D235" s="13" t="n">
        <v>62218441</v>
      </c>
      <c r="E235" s="13" t="n">
        <v>62219368</v>
      </c>
      <c r="F235" s="14" t="n">
        <v>11.6977</v>
      </c>
      <c r="G235" s="14" t="n">
        <v>1.24456</v>
      </c>
      <c r="H235" s="13" t="n">
        <v>0.24335</v>
      </c>
      <c r="I235" s="8" t="n">
        <v>-0.0323584</v>
      </c>
      <c r="J235" s="8" t="n">
        <v>-1.10197</v>
      </c>
    </row>
    <row r="236" customFormat="false" ht="15" hidden="false" customHeight="false" outlineLevel="0" collapsed="false">
      <c r="A236" s="12" t="s">
        <v>1706</v>
      </c>
      <c r="B236" s="13" t="s">
        <v>1707</v>
      </c>
      <c r="C236" s="13" t="s">
        <v>1014</v>
      </c>
      <c r="D236" s="13" t="n">
        <v>62703658</v>
      </c>
      <c r="E236" s="13" t="n">
        <v>62704236</v>
      </c>
      <c r="F236" s="14" t="n">
        <v>18.9913</v>
      </c>
      <c r="G236" s="14" t="n">
        <v>20.398</v>
      </c>
      <c r="H236" s="13" t="n">
        <v>0.8287</v>
      </c>
      <c r="I236" s="8" t="n">
        <v>-0.139264</v>
      </c>
      <c r="J236" s="8" t="n">
        <v>-1.25828</v>
      </c>
    </row>
    <row r="237" customFormat="false" ht="15" hidden="false" customHeight="false" outlineLevel="0" collapsed="false">
      <c r="A237" s="12" t="s">
        <v>1708</v>
      </c>
      <c r="B237" s="13" t="s">
        <v>1709</v>
      </c>
      <c r="C237" s="13" t="s">
        <v>1014</v>
      </c>
      <c r="D237" s="13" t="n">
        <v>62930028</v>
      </c>
      <c r="E237" s="13" t="n">
        <v>62933540</v>
      </c>
      <c r="F237" s="14" t="n">
        <v>4.84857</v>
      </c>
      <c r="G237" s="14" t="n">
        <v>2.9316</v>
      </c>
      <c r="H237" s="13" t="n">
        <v>1</v>
      </c>
      <c r="I237" s="8" t="n">
        <v>-0.0004096</v>
      </c>
      <c r="J237" s="8" t="n">
        <v>-1.41825</v>
      </c>
    </row>
    <row r="238" customFormat="false" ht="15" hidden="false" customHeight="false" outlineLevel="0" collapsed="false">
      <c r="A238" s="12" t="s">
        <v>1710</v>
      </c>
      <c r="B238" s="13" t="s">
        <v>1711</v>
      </c>
      <c r="C238" s="13" t="s">
        <v>1014</v>
      </c>
      <c r="D238" s="13" t="n">
        <v>64358590</v>
      </c>
      <c r="E238" s="13" t="n">
        <v>64359545</v>
      </c>
      <c r="F238" s="14" t="n">
        <v>0.633271</v>
      </c>
      <c r="G238" s="14" t="n">
        <v>2.15592</v>
      </c>
      <c r="H238" s="13" t="n">
        <v>1</v>
      </c>
      <c r="I238" s="8" t="n">
        <v>-0.0004096</v>
      </c>
      <c r="J238" s="8" t="n">
        <v>-1.28558</v>
      </c>
    </row>
    <row r="239" customFormat="false" ht="15" hidden="false" customHeight="false" outlineLevel="0" collapsed="false">
      <c r="A239" s="12" t="s">
        <v>1712</v>
      </c>
      <c r="B239" s="13" t="s">
        <v>1713</v>
      </c>
      <c r="C239" s="13" t="s">
        <v>1103</v>
      </c>
      <c r="D239" s="13" t="n">
        <v>1761847</v>
      </c>
      <c r="E239" s="13" t="n">
        <v>1765452</v>
      </c>
      <c r="F239" s="14" t="n">
        <v>0.744484</v>
      </c>
      <c r="G239" s="14" t="n">
        <v>1.36136</v>
      </c>
      <c r="H239" s="13" t="n">
        <v>1</v>
      </c>
      <c r="I239" s="8" t="n">
        <v>-0.0004096</v>
      </c>
      <c r="J239" s="8" t="n">
        <v>-0.963985</v>
      </c>
    </row>
    <row r="240" customFormat="false" ht="15" hidden="false" customHeight="false" outlineLevel="0" collapsed="false">
      <c r="A240" s="12" t="s">
        <v>1714</v>
      </c>
      <c r="B240" s="12" t="s">
        <v>1713</v>
      </c>
      <c r="C240" s="12" t="s">
        <v>1103</v>
      </c>
      <c r="D240" s="12" t="n">
        <v>1761847</v>
      </c>
      <c r="E240" s="12" t="n">
        <v>1765452</v>
      </c>
      <c r="F240" s="8" t="n">
        <v>0.744484</v>
      </c>
      <c r="G240" s="8" t="n">
        <v>1.36136</v>
      </c>
      <c r="H240" s="12" t="n">
        <v>1</v>
      </c>
      <c r="I240" s="8" t="n">
        <v>-0.0004096</v>
      </c>
      <c r="J240" s="8" t="n">
        <v>-0.963985</v>
      </c>
    </row>
    <row r="241" customFormat="false" ht="15" hidden="false" customHeight="false" outlineLevel="0" collapsed="false">
      <c r="A241" s="12" t="s">
        <v>1715</v>
      </c>
      <c r="B241" s="13" t="s">
        <v>1716</v>
      </c>
      <c r="C241" s="13" t="s">
        <v>1103</v>
      </c>
      <c r="D241" s="13" t="n">
        <v>3713798</v>
      </c>
      <c r="E241" s="13" t="n">
        <v>3714570</v>
      </c>
      <c r="F241" s="14" t="n">
        <v>3.31736</v>
      </c>
      <c r="G241" s="14" t="n">
        <v>1.45419</v>
      </c>
      <c r="H241" s="13" t="n">
        <v>1</v>
      </c>
      <c r="I241" s="8" t="n">
        <v>-0.0004096</v>
      </c>
      <c r="J241" s="8" t="n">
        <v>-0.455189</v>
      </c>
    </row>
    <row r="242" customFormat="false" ht="15" hidden="false" customHeight="false" outlineLevel="0" collapsed="false">
      <c r="A242" s="12" t="s">
        <v>1717</v>
      </c>
      <c r="B242" s="13" t="s">
        <v>1718</v>
      </c>
      <c r="C242" s="13" t="s">
        <v>1103</v>
      </c>
      <c r="D242" s="13" t="n">
        <v>13377712</v>
      </c>
      <c r="E242" s="13" t="n">
        <v>13378903</v>
      </c>
      <c r="F242" s="14" t="n">
        <v>632.416</v>
      </c>
      <c r="G242" s="14" t="n">
        <v>497.396</v>
      </c>
      <c r="H242" s="13" t="n">
        <v>0.1902</v>
      </c>
      <c r="I242" s="8" t="n">
        <v>-0.0200704</v>
      </c>
      <c r="J242" s="8" t="n">
        <v>-1.46503</v>
      </c>
    </row>
    <row r="243" customFormat="false" ht="15" hidden="false" customHeight="false" outlineLevel="0" collapsed="false">
      <c r="A243" s="12" t="s">
        <v>1719</v>
      </c>
      <c r="B243" s="13" t="s">
        <v>1720</v>
      </c>
      <c r="C243" s="13" t="s">
        <v>1103</v>
      </c>
      <c r="D243" s="13" t="n">
        <v>13383854</v>
      </c>
      <c r="E243" s="13" t="n">
        <v>13384825</v>
      </c>
      <c r="F243" s="14" t="n">
        <v>17.5871</v>
      </c>
      <c r="G243" s="14" t="n">
        <v>13.6493</v>
      </c>
      <c r="H243" s="13" t="n">
        <v>0.6811</v>
      </c>
      <c r="I243" s="8" t="n">
        <v>-0.0004096</v>
      </c>
      <c r="J243" s="8" t="n">
        <v>-1.45372</v>
      </c>
    </row>
    <row r="244" customFormat="false" ht="15" hidden="false" customHeight="false" outlineLevel="0" collapsed="false">
      <c r="A244" s="12" t="s">
        <v>1721</v>
      </c>
      <c r="B244" s="13" t="s">
        <v>1722</v>
      </c>
      <c r="C244" s="13" t="s">
        <v>1103</v>
      </c>
      <c r="D244" s="13" t="n">
        <v>54915089</v>
      </c>
      <c r="E244" s="13" t="n">
        <v>54917419</v>
      </c>
      <c r="F244" s="14" t="n">
        <v>18.8133</v>
      </c>
      <c r="G244" s="14" t="n">
        <v>8.84305</v>
      </c>
      <c r="H244" s="13" t="n">
        <v>0.1229</v>
      </c>
      <c r="I244" s="8" t="n">
        <v>-0.0004096</v>
      </c>
      <c r="J244" s="8" t="n">
        <v>-1.05026</v>
      </c>
    </row>
    <row r="245" customFormat="false" ht="15" hidden="false" customHeight="false" outlineLevel="0" collapsed="false">
      <c r="A245" s="12" t="s">
        <v>1723</v>
      </c>
      <c r="B245" s="13" t="s">
        <v>1724</v>
      </c>
      <c r="C245" s="13" t="s">
        <v>1103</v>
      </c>
      <c r="D245" s="13" t="n">
        <v>55374802</v>
      </c>
      <c r="E245" s="13" t="n">
        <v>55380816</v>
      </c>
      <c r="F245" s="14" t="n">
        <v>13.8332</v>
      </c>
      <c r="G245" s="14" t="n">
        <v>6.25739</v>
      </c>
      <c r="H245" s="13" t="n">
        <v>0.53965</v>
      </c>
      <c r="I245" s="8" t="n">
        <v>-0.1142784</v>
      </c>
      <c r="J245" s="8" t="n">
        <v>-1.1948</v>
      </c>
    </row>
    <row r="246" customFormat="false" ht="15" hidden="false" customHeight="false" outlineLevel="0" collapsed="false">
      <c r="A246" s="12" t="s">
        <v>1725</v>
      </c>
      <c r="B246" s="13" t="s">
        <v>1726</v>
      </c>
      <c r="C246" s="13" t="s">
        <v>1103</v>
      </c>
      <c r="D246" s="13" t="n">
        <v>55891598</v>
      </c>
      <c r="E246" s="13" t="n">
        <v>55893122</v>
      </c>
      <c r="F246" s="14" t="n">
        <v>22.393</v>
      </c>
      <c r="G246" s="14" t="n">
        <v>8.77631</v>
      </c>
      <c r="H246" s="13" t="n">
        <v>0.1209</v>
      </c>
      <c r="I246" s="8" t="n">
        <v>-0.0172032</v>
      </c>
      <c r="J246" s="8" t="n">
        <v>-0.633978</v>
      </c>
    </row>
    <row r="247" customFormat="false" ht="15" hidden="false" customHeight="false" outlineLevel="0" collapsed="false">
      <c r="A247" s="12" t="s">
        <v>1727</v>
      </c>
      <c r="B247" s="13" t="s">
        <v>1728</v>
      </c>
      <c r="C247" s="13" t="s">
        <v>1203</v>
      </c>
      <c r="D247" s="13" t="n">
        <v>3090889</v>
      </c>
      <c r="E247" s="13" t="n">
        <v>3093560</v>
      </c>
      <c r="F247" s="14" t="n">
        <v>53.3564</v>
      </c>
      <c r="G247" s="14" t="n">
        <v>59.6023</v>
      </c>
      <c r="H247" s="13" t="n">
        <v>0.72575</v>
      </c>
      <c r="I247" s="8" t="n">
        <v>-0.012288</v>
      </c>
      <c r="J247" s="8" t="n">
        <v>-0.930575</v>
      </c>
    </row>
    <row r="248" customFormat="false" ht="15" hidden="false" customHeight="false" outlineLevel="0" collapsed="false">
      <c r="A248" s="12" t="s">
        <v>1729</v>
      </c>
      <c r="B248" s="13" t="s">
        <v>1728</v>
      </c>
      <c r="C248" s="13" t="s">
        <v>1203</v>
      </c>
      <c r="D248" s="13" t="n">
        <v>3090889</v>
      </c>
      <c r="E248" s="13" t="n">
        <v>3093560</v>
      </c>
      <c r="F248" s="14" t="n">
        <v>3.76198</v>
      </c>
      <c r="G248" s="14" t="n">
        <v>2.16981</v>
      </c>
      <c r="H248" s="13" t="n">
        <v>1</v>
      </c>
      <c r="I248" s="8" t="n">
        <v>-0.0004096</v>
      </c>
      <c r="J248" s="8" t="n">
        <v>-1.32629</v>
      </c>
    </row>
    <row r="249" customFormat="false" ht="15" hidden="false" customHeight="false" outlineLevel="0" collapsed="false">
      <c r="A249" s="12" t="s">
        <v>1730</v>
      </c>
      <c r="B249" s="13" t="s">
        <v>1728</v>
      </c>
      <c r="C249" s="13" t="s">
        <v>1203</v>
      </c>
      <c r="D249" s="13" t="n">
        <v>3090889</v>
      </c>
      <c r="E249" s="13" t="n">
        <v>3093560</v>
      </c>
      <c r="F249" s="14" t="n">
        <v>9.496</v>
      </c>
      <c r="G249" s="14" t="n">
        <v>9.82617</v>
      </c>
      <c r="H249" s="13" t="n">
        <v>0.8162</v>
      </c>
      <c r="I249" s="8" t="n">
        <v>-0.012288</v>
      </c>
      <c r="J249" s="8" t="n">
        <v>-1.09041</v>
      </c>
    </row>
    <row r="250" customFormat="false" ht="15" hidden="false" customHeight="false" outlineLevel="0" collapsed="false">
      <c r="A250" s="12" t="s">
        <v>1731</v>
      </c>
      <c r="B250" s="12" t="s">
        <v>1728</v>
      </c>
      <c r="C250" s="12" t="s">
        <v>1203</v>
      </c>
      <c r="D250" s="12" t="n">
        <v>3090889</v>
      </c>
      <c r="E250" s="12" t="n">
        <v>3093560</v>
      </c>
      <c r="F250" s="8" t="n">
        <v>53.3564</v>
      </c>
      <c r="G250" s="8" t="n">
        <v>59.6023</v>
      </c>
      <c r="H250" s="12" t="n">
        <v>0.72575</v>
      </c>
      <c r="I250" s="8" t="n">
        <v>-0.012288</v>
      </c>
      <c r="J250" s="8" t="n">
        <v>-0.930575</v>
      </c>
    </row>
    <row r="251" customFormat="false" ht="15" hidden="false" customHeight="false" outlineLevel="0" collapsed="false">
      <c r="A251" s="12" t="s">
        <v>1732</v>
      </c>
      <c r="B251" s="12" t="s">
        <v>1728</v>
      </c>
      <c r="C251" s="12" t="s">
        <v>1203</v>
      </c>
      <c r="D251" s="12" t="n">
        <v>3090889</v>
      </c>
      <c r="E251" s="12" t="n">
        <v>3093560</v>
      </c>
      <c r="F251" s="8" t="n">
        <v>9.496</v>
      </c>
      <c r="G251" s="8" t="n">
        <v>9.82617</v>
      </c>
      <c r="H251" s="12" t="n">
        <v>0.8162</v>
      </c>
      <c r="I251" s="8" t="n">
        <v>-0.012288</v>
      </c>
      <c r="J251" s="8" t="n">
        <v>-1.09041</v>
      </c>
    </row>
    <row r="252" customFormat="false" ht="15" hidden="false" customHeight="false" outlineLevel="0" collapsed="false">
      <c r="A252" s="12" t="s">
        <v>1733</v>
      </c>
      <c r="B252" s="13" t="s">
        <v>1734</v>
      </c>
      <c r="C252" s="13" t="s">
        <v>1203</v>
      </c>
      <c r="D252" s="13" t="n">
        <v>4753544</v>
      </c>
      <c r="E252" s="13" t="n">
        <v>4757418</v>
      </c>
      <c r="F252" s="14" t="n">
        <v>1.28419</v>
      </c>
      <c r="G252" s="14" t="n">
        <v>0.417114</v>
      </c>
      <c r="H252" s="13" t="n">
        <v>1</v>
      </c>
      <c r="I252" s="8" t="n">
        <v>-0.024576</v>
      </c>
      <c r="J252" s="8" t="n">
        <v>-0.82537</v>
      </c>
    </row>
    <row r="253" customFormat="false" ht="15" hidden="false" customHeight="false" outlineLevel="0" collapsed="false">
      <c r="A253" s="12" t="s">
        <v>1735</v>
      </c>
      <c r="B253" s="13" t="s">
        <v>1734</v>
      </c>
      <c r="C253" s="13" t="s">
        <v>1203</v>
      </c>
      <c r="D253" s="13" t="n">
        <v>4753544</v>
      </c>
      <c r="E253" s="13" t="n">
        <v>4757418</v>
      </c>
      <c r="F253" s="14" t="n">
        <v>1.75091</v>
      </c>
      <c r="G253" s="14" t="n">
        <v>1.32037</v>
      </c>
      <c r="H253" s="13" t="n">
        <v>0.5429</v>
      </c>
      <c r="I253" s="8" t="n">
        <v>-0.024576</v>
      </c>
      <c r="J253" s="8" t="n">
        <v>-0.82537</v>
      </c>
    </row>
    <row r="254" customFormat="false" ht="15" hidden="false" customHeight="false" outlineLevel="0" collapsed="false">
      <c r="A254" s="12" t="s">
        <v>1736</v>
      </c>
      <c r="B254" s="13" t="s">
        <v>1737</v>
      </c>
      <c r="C254" s="13" t="s">
        <v>1203</v>
      </c>
      <c r="D254" s="13" t="n">
        <v>6679587</v>
      </c>
      <c r="E254" s="13" t="n">
        <v>6693282</v>
      </c>
      <c r="F254" s="14" t="n">
        <v>1.5162</v>
      </c>
      <c r="G254" s="14" t="n">
        <v>0.956911</v>
      </c>
      <c r="H254" s="13" t="n">
        <v>0.43235</v>
      </c>
      <c r="I254" s="8" t="n">
        <v>-0.0053248</v>
      </c>
      <c r="J254" s="8" t="n">
        <v>-1.26128</v>
      </c>
    </row>
    <row r="255" customFormat="false" ht="15" hidden="false" customHeight="false" outlineLevel="0" collapsed="false">
      <c r="A255" s="12" t="s">
        <v>1738</v>
      </c>
      <c r="B255" s="12" t="s">
        <v>1737</v>
      </c>
      <c r="C255" s="12" t="s">
        <v>1203</v>
      </c>
      <c r="D255" s="12" t="n">
        <v>6679587</v>
      </c>
      <c r="E255" s="12" t="n">
        <v>6693282</v>
      </c>
      <c r="F255" s="8" t="n">
        <v>1.5162</v>
      </c>
      <c r="G255" s="8" t="n">
        <v>0.956911</v>
      </c>
      <c r="H255" s="12" t="n">
        <v>0.43235</v>
      </c>
      <c r="I255" s="8" t="n">
        <v>-0.0053248</v>
      </c>
      <c r="J255" s="8" t="n">
        <v>-1.26128</v>
      </c>
    </row>
    <row r="256" customFormat="false" ht="15" hidden="false" customHeight="false" outlineLevel="0" collapsed="false">
      <c r="A256" s="12" t="s">
        <v>1739</v>
      </c>
      <c r="B256" s="13" t="s">
        <v>1740</v>
      </c>
      <c r="C256" s="13" t="s">
        <v>1203</v>
      </c>
      <c r="D256" s="13" t="n">
        <v>28974051</v>
      </c>
      <c r="E256" s="13" t="n">
        <v>28982723</v>
      </c>
      <c r="F256" s="14" t="n">
        <v>5.73608</v>
      </c>
      <c r="G256" s="14" t="n">
        <v>2.85212</v>
      </c>
      <c r="H256" s="13" t="n">
        <v>1</v>
      </c>
      <c r="I256" s="8" t="n">
        <v>-0.0221184</v>
      </c>
      <c r="J256" s="8" t="n">
        <v>-1.16571</v>
      </c>
    </row>
    <row r="257" customFormat="false" ht="15" hidden="false" customHeight="false" outlineLevel="0" collapsed="false">
      <c r="A257" s="12" t="s">
        <v>1741</v>
      </c>
      <c r="B257" s="12" t="s">
        <v>1740</v>
      </c>
      <c r="C257" s="12" t="s">
        <v>1203</v>
      </c>
      <c r="D257" s="12" t="n">
        <v>28974051</v>
      </c>
      <c r="E257" s="12" t="n">
        <v>28982723</v>
      </c>
      <c r="F257" s="8" t="n">
        <v>5.73608</v>
      </c>
      <c r="G257" s="8" t="n">
        <v>2.85212</v>
      </c>
      <c r="H257" s="12" t="n">
        <v>1</v>
      </c>
      <c r="I257" s="8" t="n">
        <v>-0.0221184</v>
      </c>
      <c r="J257" s="8" t="n">
        <v>-1.16571</v>
      </c>
    </row>
    <row r="258" customFormat="false" ht="15" hidden="false" customHeight="false" outlineLevel="0" collapsed="false">
      <c r="A258" s="12" t="s">
        <v>1742</v>
      </c>
      <c r="B258" s="12" t="s">
        <v>1740</v>
      </c>
      <c r="C258" s="12" t="s">
        <v>1203</v>
      </c>
      <c r="D258" s="12" t="n">
        <v>28974051</v>
      </c>
      <c r="E258" s="12" t="n">
        <v>28982723</v>
      </c>
      <c r="F258" s="8" t="n">
        <v>0.752132</v>
      </c>
      <c r="G258" s="8" t="n">
        <v>0.450161</v>
      </c>
      <c r="H258" s="12" t="n">
        <v>0.2407</v>
      </c>
      <c r="I258" s="8" t="n">
        <v>-0.0221184</v>
      </c>
      <c r="J258" s="8" t="n">
        <v>-0.945844</v>
      </c>
    </row>
    <row r="259" customFormat="false" ht="15" hidden="false" customHeight="false" outlineLevel="0" collapsed="false">
      <c r="A259" s="12" t="s">
        <v>1743</v>
      </c>
      <c r="B259" s="13" t="s">
        <v>1744</v>
      </c>
      <c r="C259" s="13" t="s">
        <v>1203</v>
      </c>
      <c r="D259" s="13" t="n">
        <v>36321825</v>
      </c>
      <c r="E259" s="13" t="n">
        <v>36330966</v>
      </c>
      <c r="F259" s="14" t="n">
        <v>0.91734</v>
      </c>
      <c r="G259" s="14" t="n">
        <v>1.8102</v>
      </c>
      <c r="H259" s="13" t="n">
        <v>0.1011</v>
      </c>
      <c r="I259" s="8" t="n">
        <v>-0.0069632</v>
      </c>
      <c r="J259" s="8" t="n">
        <v>-1.16932</v>
      </c>
    </row>
    <row r="260" customFormat="false" ht="15" hidden="false" customHeight="false" outlineLevel="0" collapsed="false">
      <c r="A260" s="12" t="s">
        <v>1745</v>
      </c>
      <c r="B260" s="13" t="s">
        <v>1744</v>
      </c>
      <c r="C260" s="13" t="s">
        <v>1203</v>
      </c>
      <c r="D260" s="13" t="n">
        <v>36321825</v>
      </c>
      <c r="E260" s="13" t="n">
        <v>36330966</v>
      </c>
      <c r="F260" s="14" t="n">
        <v>1.4067</v>
      </c>
      <c r="G260" s="14" t="n">
        <v>4.97861</v>
      </c>
      <c r="H260" s="13" t="n">
        <v>1</v>
      </c>
      <c r="I260" s="8" t="n">
        <v>-0.02048</v>
      </c>
      <c r="J260" s="8" t="n">
        <v>-0.969469</v>
      </c>
    </row>
    <row r="261" customFormat="false" ht="15" hidden="false" customHeight="false" outlineLevel="0" collapsed="false">
      <c r="A261" s="12" t="s">
        <v>1746</v>
      </c>
      <c r="B261" s="13" t="s">
        <v>1744</v>
      </c>
      <c r="C261" s="13" t="s">
        <v>1203</v>
      </c>
      <c r="D261" s="13" t="n">
        <v>36321825</v>
      </c>
      <c r="E261" s="13" t="n">
        <v>36330966</v>
      </c>
      <c r="F261" s="14" t="n">
        <v>1.87428</v>
      </c>
      <c r="G261" s="14" t="n">
        <v>1.52844</v>
      </c>
      <c r="H261" s="13" t="n">
        <v>0.60265</v>
      </c>
      <c r="I261" s="8" t="n">
        <v>-0.02048</v>
      </c>
      <c r="J261" s="8" t="n">
        <v>-0.978242</v>
      </c>
    </row>
    <row r="262" customFormat="false" ht="15" hidden="false" customHeight="false" outlineLevel="0" collapsed="false">
      <c r="A262" s="12" t="s">
        <v>1747</v>
      </c>
      <c r="B262" s="13" t="s">
        <v>1744</v>
      </c>
      <c r="C262" s="13" t="s">
        <v>1203</v>
      </c>
      <c r="D262" s="13" t="n">
        <v>36321825</v>
      </c>
      <c r="E262" s="13" t="n">
        <v>36330966</v>
      </c>
      <c r="F262" s="14" t="n">
        <v>1.65706</v>
      </c>
      <c r="G262" s="14" t="n">
        <v>2.58752</v>
      </c>
      <c r="H262" s="13" t="n">
        <v>0.2369</v>
      </c>
      <c r="I262" s="8" t="n">
        <v>-0.02048</v>
      </c>
      <c r="J262" s="8" t="n">
        <v>-0.973007</v>
      </c>
    </row>
    <row r="263" customFormat="false" ht="15" hidden="false" customHeight="false" outlineLevel="0" collapsed="false">
      <c r="A263" s="12" t="s">
        <v>1748</v>
      </c>
      <c r="B263" s="12" t="s">
        <v>1744</v>
      </c>
      <c r="C263" s="12" t="s">
        <v>1203</v>
      </c>
      <c r="D263" s="12" t="n">
        <v>36321825</v>
      </c>
      <c r="E263" s="12" t="n">
        <v>36330966</v>
      </c>
      <c r="F263" s="8" t="n">
        <v>0.91734</v>
      </c>
      <c r="G263" s="8" t="n">
        <v>1.8102</v>
      </c>
      <c r="H263" s="12" t="n">
        <v>0.1011</v>
      </c>
      <c r="I263" s="8" t="n">
        <v>-0.0069632</v>
      </c>
      <c r="J263" s="8" t="n">
        <v>-1.16932</v>
      </c>
    </row>
    <row r="264" customFormat="false" ht="15" hidden="false" customHeight="false" outlineLevel="0" collapsed="false">
      <c r="A264" s="12" t="s">
        <v>1749</v>
      </c>
      <c r="B264" s="12" t="s">
        <v>1744</v>
      </c>
      <c r="C264" s="12" t="s">
        <v>1203</v>
      </c>
      <c r="D264" s="12" t="n">
        <v>36321825</v>
      </c>
      <c r="E264" s="12" t="n">
        <v>36330966</v>
      </c>
      <c r="F264" s="8" t="n">
        <v>0.53398</v>
      </c>
      <c r="G264" s="8" t="n">
        <v>0.156916</v>
      </c>
      <c r="H264" s="12" t="n">
        <v>0.51345</v>
      </c>
      <c r="I264" s="8" t="n">
        <v>-0.02048</v>
      </c>
      <c r="J264" s="8" t="n">
        <v>-0.969469</v>
      </c>
    </row>
    <row r="265" customFormat="false" ht="15" hidden="false" customHeight="false" outlineLevel="0" collapsed="false">
      <c r="A265" s="12" t="s">
        <v>1750</v>
      </c>
      <c r="B265" s="12" t="s">
        <v>1744</v>
      </c>
      <c r="C265" s="12" t="s">
        <v>1203</v>
      </c>
      <c r="D265" s="12" t="n">
        <v>36321825</v>
      </c>
      <c r="E265" s="12" t="n">
        <v>36330966</v>
      </c>
      <c r="F265" s="8" t="n">
        <v>1.87428</v>
      </c>
      <c r="G265" s="8" t="n">
        <v>1.52844</v>
      </c>
      <c r="H265" s="12" t="n">
        <v>0.60265</v>
      </c>
      <c r="I265" s="8" t="n">
        <v>-0.02048</v>
      </c>
      <c r="J265" s="8" t="n">
        <v>-0.978242</v>
      </c>
    </row>
    <row r="266" customFormat="false" ht="15" hidden="false" customHeight="false" outlineLevel="0" collapsed="false">
      <c r="A266" s="12" t="s">
        <v>1751</v>
      </c>
      <c r="B266" s="12" t="s">
        <v>1744</v>
      </c>
      <c r="C266" s="12" t="s">
        <v>1203</v>
      </c>
      <c r="D266" s="12" t="n">
        <v>36321825</v>
      </c>
      <c r="E266" s="12" t="n">
        <v>36330966</v>
      </c>
      <c r="F266" s="8" t="n">
        <v>1.65706</v>
      </c>
      <c r="G266" s="8" t="n">
        <v>2.58752</v>
      </c>
      <c r="H266" s="12" t="n">
        <v>0.2369</v>
      </c>
      <c r="I266" s="8" t="n">
        <v>-0.02048</v>
      </c>
      <c r="J266" s="8" t="n">
        <v>-0.973007</v>
      </c>
    </row>
    <row r="267" customFormat="false" ht="15" hidden="false" customHeight="false" outlineLevel="0" collapsed="false">
      <c r="A267" s="12" t="s">
        <v>1752</v>
      </c>
      <c r="B267" s="13" t="s">
        <v>1753</v>
      </c>
      <c r="C267" s="13" t="s">
        <v>1203</v>
      </c>
      <c r="D267" s="13" t="n">
        <v>38018200</v>
      </c>
      <c r="E267" s="13" t="n">
        <v>38019189</v>
      </c>
      <c r="F267" s="14" t="n">
        <v>16.6239</v>
      </c>
      <c r="G267" s="14" t="n">
        <v>14.691</v>
      </c>
      <c r="H267" s="13" t="n">
        <v>0.60555</v>
      </c>
      <c r="I267" s="8" t="n">
        <v>-0.0487424</v>
      </c>
      <c r="J267" s="8" t="n">
        <v>-0.814608</v>
      </c>
    </row>
    <row r="268" customFormat="false" ht="15" hidden="false" customHeight="false" outlineLevel="0" collapsed="false">
      <c r="A268" s="12" t="s">
        <v>1754</v>
      </c>
      <c r="B268" s="13" t="s">
        <v>1755</v>
      </c>
      <c r="C268" s="13" t="s">
        <v>1203</v>
      </c>
      <c r="D268" s="13" t="n">
        <v>38733498</v>
      </c>
      <c r="E268" s="13" t="n">
        <v>38736081</v>
      </c>
      <c r="F268" s="14" t="n">
        <v>3.94431</v>
      </c>
      <c r="G268" s="14" t="n">
        <v>16.377</v>
      </c>
      <c r="H268" s="13" t="n">
        <v>0.17755</v>
      </c>
      <c r="I268" s="8" t="n">
        <v>-0.0004096</v>
      </c>
      <c r="J268" s="8" t="n">
        <v>-0.90154</v>
      </c>
    </row>
    <row r="269" customFormat="false" ht="15" hidden="false" customHeight="false" outlineLevel="0" collapsed="false">
      <c r="A269" s="12" t="s">
        <v>1756</v>
      </c>
      <c r="B269" s="13" t="s">
        <v>1755</v>
      </c>
      <c r="C269" s="13" t="s">
        <v>1203</v>
      </c>
      <c r="D269" s="13" t="n">
        <v>38733498</v>
      </c>
      <c r="E269" s="13" t="n">
        <v>38736081</v>
      </c>
      <c r="F269" s="14" t="n">
        <v>0.400104</v>
      </c>
      <c r="G269" s="14" t="n">
        <v>1.09817</v>
      </c>
      <c r="H269" s="13" t="n">
        <v>0.35765</v>
      </c>
      <c r="I269" s="8" t="n">
        <v>-0.0004096</v>
      </c>
      <c r="J269" s="8" t="n">
        <v>-0.90154</v>
      </c>
    </row>
    <row r="270" customFormat="false" ht="15" hidden="false" customHeight="false" outlineLevel="0" collapsed="false">
      <c r="A270" s="12" t="s">
        <v>1757</v>
      </c>
      <c r="B270" s="13" t="s">
        <v>1758</v>
      </c>
      <c r="C270" s="13" t="s">
        <v>1203</v>
      </c>
      <c r="D270" s="13" t="n">
        <v>39147584</v>
      </c>
      <c r="E270" s="13" t="n">
        <v>39161571</v>
      </c>
      <c r="F270" s="14" t="n">
        <v>2.77531</v>
      </c>
      <c r="G270" s="14" t="n">
        <v>1.18256</v>
      </c>
      <c r="H270" s="13" t="n">
        <v>1</v>
      </c>
      <c r="I270" s="8" t="n">
        <v>-0.26624</v>
      </c>
      <c r="J270" s="8" t="n">
        <v>-1.24759</v>
      </c>
    </row>
    <row r="271" customFormat="false" ht="15" hidden="false" customHeight="false" outlineLevel="0" collapsed="false">
      <c r="A271" s="12" t="s">
        <v>1759</v>
      </c>
      <c r="B271" s="13" t="s">
        <v>1760</v>
      </c>
      <c r="C271" s="13" t="s">
        <v>1203</v>
      </c>
      <c r="D271" s="13" t="n">
        <v>47255299</v>
      </c>
      <c r="E271" s="13" t="n">
        <v>47256399</v>
      </c>
      <c r="F271" s="14" t="n">
        <v>9.20858</v>
      </c>
      <c r="G271" s="14" t="n">
        <v>6.55589</v>
      </c>
      <c r="H271" s="13" t="n">
        <v>0.01465</v>
      </c>
      <c r="I271" s="8" t="n">
        <v>-0.07168</v>
      </c>
      <c r="J271" s="8" t="n">
        <v>-1.12476</v>
      </c>
    </row>
    <row r="272" customFormat="false" ht="15" hidden="false" customHeight="false" outlineLevel="0" collapsed="false">
      <c r="A272" s="12" t="s">
        <v>1761</v>
      </c>
      <c r="B272" s="13" t="s">
        <v>1762</v>
      </c>
      <c r="C272" s="13" t="s">
        <v>1203</v>
      </c>
      <c r="D272" s="13" t="n">
        <v>48176459</v>
      </c>
      <c r="E272" s="13" t="n">
        <v>48177570</v>
      </c>
      <c r="F272" s="14" t="n">
        <v>2.20658</v>
      </c>
      <c r="G272" s="14" t="n">
        <v>1.803</v>
      </c>
      <c r="H272" s="13" t="n">
        <v>0.34715</v>
      </c>
      <c r="I272" s="8" t="n">
        <v>-0.018432</v>
      </c>
      <c r="J272" s="8" t="n">
        <v>-1.04115</v>
      </c>
    </row>
    <row r="273" customFormat="false" ht="15" hidden="false" customHeight="false" outlineLevel="0" collapsed="false">
      <c r="A273" s="12" t="s">
        <v>1763</v>
      </c>
      <c r="B273" s="13" t="s">
        <v>1764</v>
      </c>
      <c r="C273" s="13" t="s">
        <v>1203</v>
      </c>
      <c r="D273" s="13" t="n">
        <v>50329382</v>
      </c>
      <c r="E273" s="13" t="n">
        <v>50332091</v>
      </c>
      <c r="F273" s="14" t="n">
        <v>1.29711</v>
      </c>
      <c r="G273" s="14" t="n">
        <v>0.400884</v>
      </c>
      <c r="H273" s="13" t="n">
        <v>1</v>
      </c>
      <c r="I273" s="8" t="n">
        <v>-0.0782336</v>
      </c>
      <c r="J273" s="8" t="n">
        <v>-1.25549</v>
      </c>
    </row>
    <row r="274" customFormat="false" ht="15" hidden="false" customHeight="false" outlineLevel="0" collapsed="false">
      <c r="A274" s="12" t="s">
        <v>1765</v>
      </c>
      <c r="B274" s="13" t="s">
        <v>1766</v>
      </c>
      <c r="C274" s="13" t="s">
        <v>1203</v>
      </c>
      <c r="D274" s="13" t="n">
        <v>63220630</v>
      </c>
      <c r="E274" s="13" t="n">
        <v>63221824</v>
      </c>
      <c r="F274" s="14" t="n">
        <v>0</v>
      </c>
      <c r="G274" s="14" t="n">
        <v>2.91292</v>
      </c>
      <c r="H274" s="13" t="n">
        <v>1</v>
      </c>
      <c r="I274" s="8" t="n">
        <v>-0.114688</v>
      </c>
      <c r="J274" s="8" t="n">
        <v>-0.354295</v>
      </c>
    </row>
    <row r="275" customFormat="false" ht="15" hidden="false" customHeight="false" outlineLevel="0" collapsed="false">
      <c r="A275" s="12" t="s">
        <v>1767</v>
      </c>
      <c r="B275" s="13" t="s">
        <v>1766</v>
      </c>
      <c r="C275" s="13" t="s">
        <v>1203</v>
      </c>
      <c r="D275" s="13" t="n">
        <v>63220630</v>
      </c>
      <c r="E275" s="13" t="n">
        <v>63221824</v>
      </c>
      <c r="F275" s="14" t="n">
        <v>11.3204</v>
      </c>
      <c r="G275" s="14" t="n">
        <v>13.6368</v>
      </c>
      <c r="H275" s="13" t="n">
        <v>0.4921</v>
      </c>
      <c r="I275" s="8" t="n">
        <v>-0.0929792</v>
      </c>
      <c r="J275" s="8" t="n">
        <v>-0.769741</v>
      </c>
    </row>
    <row r="276" customFormat="false" ht="15" hidden="false" customHeight="false" outlineLevel="0" collapsed="false">
      <c r="A276" s="12" t="s">
        <v>1768</v>
      </c>
      <c r="B276" s="13" t="s">
        <v>1769</v>
      </c>
      <c r="C276" s="13" t="s">
        <v>1203</v>
      </c>
      <c r="D276" s="13" t="n">
        <v>63772323</v>
      </c>
      <c r="E276" s="13" t="n">
        <v>63774828</v>
      </c>
      <c r="F276" s="14" t="n">
        <v>0.87716</v>
      </c>
      <c r="G276" s="14" t="n">
        <v>1.17597</v>
      </c>
      <c r="H276" s="13" t="n">
        <v>1</v>
      </c>
      <c r="I276" s="8" t="n">
        <v>-0.0372736</v>
      </c>
      <c r="J276" s="8" t="n">
        <v>-1.17576</v>
      </c>
    </row>
    <row r="277" customFormat="false" ht="15" hidden="false" customHeight="false" outlineLevel="0" collapsed="false">
      <c r="A277" s="12" t="s">
        <v>1770</v>
      </c>
      <c r="B277" s="12" t="s">
        <v>1769</v>
      </c>
      <c r="C277" s="12" t="s">
        <v>1203</v>
      </c>
      <c r="D277" s="12" t="n">
        <v>63772323</v>
      </c>
      <c r="E277" s="12" t="n">
        <v>63774828</v>
      </c>
      <c r="F277" s="8" t="n">
        <v>0.596621</v>
      </c>
      <c r="G277" s="8" t="n">
        <v>0.580995</v>
      </c>
      <c r="H277" s="12" t="n">
        <v>0.9514</v>
      </c>
      <c r="I277" s="8" t="n">
        <v>-0.0372736</v>
      </c>
      <c r="J277" s="8" t="n">
        <v>-1.17576</v>
      </c>
    </row>
    <row r="278" customFormat="false" ht="15" hidden="false" customHeight="false" outlineLevel="0" collapsed="false">
      <c r="A278" s="18" t="s">
        <v>1771</v>
      </c>
      <c r="B278" s="18" t="s">
        <v>1772</v>
      </c>
      <c r="C278" s="18" t="s">
        <v>1203</v>
      </c>
      <c r="D278" s="18" t="n">
        <v>66180569</v>
      </c>
      <c r="E278" s="18" t="n">
        <v>66185012</v>
      </c>
      <c r="F278" s="19" t="n">
        <v>0.642789</v>
      </c>
      <c r="G278" s="19" t="n">
        <v>0</v>
      </c>
      <c r="H278" s="18" t="n">
        <v>1</v>
      </c>
      <c r="I278" s="19" t="n">
        <v>-0.360448</v>
      </c>
      <c r="J278" s="19" t="n">
        <v>-1.06323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21" activeCellId="0" sqref="C2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6.74"/>
    <col collapsed="false" customWidth="true" hidden="false" outlineLevel="0" max="2" min="2" style="0" width="47.62"/>
    <col collapsed="false" customWidth="true" hidden="false" outlineLevel="0" max="3" min="3" style="0" width="46.99"/>
    <col collapsed="false" customWidth="true" hidden="false" outlineLevel="0" max="4" min="4" style="0" width="45.12"/>
  </cols>
  <sheetData>
    <row r="1" customFormat="false" ht="30.75" hidden="false" customHeight="true" outlineLevel="0" collapsed="false">
      <c r="A1" s="2" t="s">
        <v>1773</v>
      </c>
      <c r="B1" s="2"/>
      <c r="C1" s="2"/>
    </row>
    <row r="2" customFormat="false" ht="15.75" hidden="false" customHeight="false" outlineLevel="0" collapsed="false">
      <c r="A2" s="20" t="s">
        <v>1</v>
      </c>
      <c r="B2" s="20" t="s">
        <v>1774</v>
      </c>
      <c r="C2" s="20" t="s">
        <v>1775</v>
      </c>
      <c r="D2" s="20" t="s">
        <v>1776</v>
      </c>
    </row>
    <row r="3" customFormat="false" ht="15.75" hidden="false" customHeight="false" outlineLevel="0" collapsed="false">
      <c r="A3" s="21" t="s">
        <v>1777</v>
      </c>
      <c r="B3" s="21" t="s">
        <v>1778</v>
      </c>
      <c r="C3" s="21" t="s">
        <v>1779</v>
      </c>
      <c r="D3" s="21" t="s">
        <v>1780</v>
      </c>
    </row>
    <row r="4" customFormat="false" ht="15.75" hidden="false" customHeight="false" outlineLevel="0" collapsed="false">
      <c r="A4" s="21" t="s">
        <v>1781</v>
      </c>
      <c r="B4" s="21" t="s">
        <v>1782</v>
      </c>
      <c r="C4" s="21" t="s">
        <v>1783</v>
      </c>
      <c r="D4" s="21" t="s">
        <v>1780</v>
      </c>
    </row>
    <row r="5" customFormat="false" ht="15.75" hidden="false" customHeight="false" outlineLevel="0" collapsed="false">
      <c r="A5" s="21" t="s">
        <v>1784</v>
      </c>
      <c r="B5" s="21" t="s">
        <v>1785</v>
      </c>
      <c r="C5" s="21" t="s">
        <v>1786</v>
      </c>
      <c r="D5" s="21" t="s">
        <v>1780</v>
      </c>
    </row>
    <row r="6" customFormat="false" ht="15.75" hidden="false" customHeight="false" outlineLevel="0" collapsed="false">
      <c r="A6" s="21" t="s">
        <v>1787</v>
      </c>
      <c r="B6" s="21" t="s">
        <v>1788</v>
      </c>
      <c r="C6" s="21" t="s">
        <v>1789</v>
      </c>
      <c r="D6" s="21" t="s">
        <v>1780</v>
      </c>
    </row>
    <row r="7" customFormat="false" ht="15.75" hidden="false" customHeight="false" outlineLevel="0" collapsed="false">
      <c r="A7" s="21" t="s">
        <v>1790</v>
      </c>
      <c r="B7" s="21" t="s">
        <v>1791</v>
      </c>
      <c r="C7" s="21" t="s">
        <v>1792</v>
      </c>
      <c r="D7" s="21" t="s">
        <v>1780</v>
      </c>
    </row>
    <row r="8" customFormat="false" ht="15.75" hidden="false" customHeight="false" outlineLevel="0" collapsed="false">
      <c r="A8" s="21" t="s">
        <v>1793</v>
      </c>
      <c r="B8" s="21" t="s">
        <v>1794</v>
      </c>
      <c r="C8" s="21" t="s">
        <v>1795</v>
      </c>
      <c r="D8" s="21" t="s">
        <v>1780</v>
      </c>
    </row>
    <row r="9" customFormat="false" ht="14.25" hidden="false" customHeight="true" outlineLevel="0" collapsed="false">
      <c r="A9" s="21" t="s">
        <v>1796</v>
      </c>
      <c r="B9" s="21" t="s">
        <v>1797</v>
      </c>
      <c r="C9" s="21" t="s">
        <v>1798</v>
      </c>
      <c r="D9" s="21" t="s">
        <v>1780</v>
      </c>
    </row>
    <row r="10" customFormat="false" ht="15.75" hidden="false" customHeight="false" outlineLevel="0" collapsed="false">
      <c r="A10" s="21" t="s">
        <v>1799</v>
      </c>
      <c r="B10" s="21" t="s">
        <v>1800</v>
      </c>
      <c r="C10" s="21" t="s">
        <v>1801</v>
      </c>
      <c r="D10" s="21" t="s">
        <v>1780</v>
      </c>
    </row>
    <row r="11" customFormat="false" ht="15.75" hidden="false" customHeight="false" outlineLevel="0" collapsed="false">
      <c r="A11" s="21" t="s">
        <v>1802</v>
      </c>
      <c r="B11" s="21" t="s">
        <v>1803</v>
      </c>
      <c r="C11" s="21" t="s">
        <v>1804</v>
      </c>
      <c r="D11" s="21" t="s">
        <v>1780</v>
      </c>
    </row>
    <row r="12" customFormat="false" ht="15.75" hidden="false" customHeight="false" outlineLevel="0" collapsed="false">
      <c r="A12" s="21" t="s">
        <v>1805</v>
      </c>
      <c r="B12" s="21" t="s">
        <v>1806</v>
      </c>
      <c r="C12" s="21" t="s">
        <v>1807</v>
      </c>
      <c r="D12" s="21" t="s">
        <v>1780</v>
      </c>
    </row>
    <row r="13" customFormat="false" ht="15.75" hidden="false" customHeight="false" outlineLevel="0" collapsed="false">
      <c r="A13" s="21" t="s">
        <v>1808</v>
      </c>
      <c r="B13" s="21" t="s">
        <v>1809</v>
      </c>
      <c r="C13" s="21" t="s">
        <v>1810</v>
      </c>
      <c r="D13" s="21" t="s">
        <v>1780</v>
      </c>
    </row>
    <row r="14" customFormat="false" ht="15.75" hidden="false" customHeight="false" outlineLevel="0" collapsed="false">
      <c r="A14" s="21" t="s">
        <v>1811</v>
      </c>
      <c r="B14" s="21" t="s">
        <v>1812</v>
      </c>
      <c r="C14" s="21" t="s">
        <v>1813</v>
      </c>
      <c r="D14" s="21" t="s">
        <v>1780</v>
      </c>
    </row>
    <row r="15" customFormat="false" ht="15.75" hidden="false" customHeight="false" outlineLevel="0" collapsed="false">
      <c r="A15" s="21" t="s">
        <v>1814</v>
      </c>
      <c r="B15" s="21" t="s">
        <v>1815</v>
      </c>
      <c r="C15" s="21"/>
      <c r="D15" s="21" t="s">
        <v>1816</v>
      </c>
    </row>
    <row r="16" customFormat="false" ht="15.75" hidden="false" customHeight="false" outlineLevel="0" collapsed="false">
      <c r="A16" s="21" t="s">
        <v>1814</v>
      </c>
      <c r="B16" s="21" t="s">
        <v>1817</v>
      </c>
      <c r="C16" s="21"/>
      <c r="D16" s="21" t="s">
        <v>1818</v>
      </c>
    </row>
    <row r="17" customFormat="false" ht="15.75" hidden="false" customHeight="false" outlineLevel="0" collapsed="false">
      <c r="A17" s="21" t="s">
        <v>1819</v>
      </c>
      <c r="B17" s="21" t="s">
        <v>1820</v>
      </c>
      <c r="C17" s="21"/>
      <c r="D17" s="21" t="s">
        <v>1821</v>
      </c>
    </row>
    <row r="18" customFormat="false" ht="15.75" hidden="false" customHeight="false" outlineLevel="0" collapsed="false">
      <c r="A18" s="21" t="s">
        <v>1819</v>
      </c>
      <c r="B18" s="21" t="s">
        <v>1822</v>
      </c>
      <c r="C18" s="21"/>
      <c r="D18" s="21" t="s">
        <v>1823</v>
      </c>
    </row>
    <row r="19" customFormat="false" ht="15.75" hidden="false" customHeight="false" outlineLevel="0" collapsed="false">
      <c r="A19" s="21" t="s">
        <v>1824</v>
      </c>
      <c r="B19" s="21" t="s">
        <v>1825</v>
      </c>
      <c r="C19" s="21"/>
      <c r="D19" s="21" t="s">
        <v>1826</v>
      </c>
    </row>
    <row r="20" customFormat="false" ht="15.75" hidden="false" customHeight="false" outlineLevel="0" collapsed="false">
      <c r="A20" s="21" t="s">
        <v>1824</v>
      </c>
      <c r="B20" s="21" t="s">
        <v>1827</v>
      </c>
      <c r="C20" s="21"/>
      <c r="D20" s="21" t="s">
        <v>1828</v>
      </c>
    </row>
    <row r="21" customFormat="false" ht="15.75" hidden="false" customHeight="false" outlineLevel="0" collapsed="false">
      <c r="A21" s="21" t="s">
        <v>1829</v>
      </c>
      <c r="B21" s="21" t="s">
        <v>1830</v>
      </c>
      <c r="C21" s="21"/>
      <c r="D21" s="21" t="s">
        <v>1831</v>
      </c>
    </row>
    <row r="22" customFormat="false" ht="15.75" hidden="false" customHeight="false" outlineLevel="0" collapsed="false">
      <c r="A22" s="21" t="s">
        <v>1829</v>
      </c>
      <c r="B22" s="21" t="s">
        <v>1832</v>
      </c>
      <c r="C22" s="21"/>
      <c r="D22" s="21" t="s">
        <v>1833</v>
      </c>
    </row>
    <row r="23" customFormat="false" ht="15.75" hidden="false" customHeight="false" outlineLevel="0" collapsed="false">
      <c r="A23" s="21" t="s">
        <v>1834</v>
      </c>
      <c r="B23" s="21" t="s">
        <v>1835</v>
      </c>
      <c r="C23" s="21" t="s">
        <v>1836</v>
      </c>
      <c r="D23" s="21" t="s">
        <v>1837</v>
      </c>
    </row>
    <row r="24" customFormat="false" ht="15.75" hidden="false" customHeight="false" outlineLevel="0" collapsed="false">
      <c r="A24" s="21" t="s">
        <v>1838</v>
      </c>
      <c r="B24" s="21" t="s">
        <v>1839</v>
      </c>
      <c r="C24" s="21" t="s">
        <v>1840</v>
      </c>
      <c r="D24" s="21" t="s">
        <v>1841</v>
      </c>
    </row>
    <row r="25" customFormat="false" ht="15.75" hidden="false" customHeight="false" outlineLevel="0" collapsed="false">
      <c r="A25" s="21" t="s">
        <v>1842</v>
      </c>
      <c r="B25" s="21" t="s">
        <v>1843</v>
      </c>
      <c r="C25" s="21"/>
      <c r="D25" s="21" t="s">
        <v>1844</v>
      </c>
    </row>
    <row r="26" customFormat="false" ht="15.75" hidden="false" customHeight="false" outlineLevel="0" collapsed="false">
      <c r="A26" s="21" t="s">
        <v>1845</v>
      </c>
      <c r="B26" s="21" t="s">
        <v>1846</v>
      </c>
      <c r="C26" s="21" t="s">
        <v>1847</v>
      </c>
      <c r="D26" s="21" t="s">
        <v>1848</v>
      </c>
    </row>
    <row r="27" s="23" customFormat="true" ht="15.75" hidden="false" customHeight="false" outlineLevel="0" collapsed="false">
      <c r="A27" s="22" t="s">
        <v>1849</v>
      </c>
      <c r="B27" s="22" t="s">
        <v>1850</v>
      </c>
      <c r="C27" s="22" t="s">
        <v>1851</v>
      </c>
      <c r="D27" s="22" t="s">
        <v>1852</v>
      </c>
    </row>
    <row r="28" s="23" customFormat="true" ht="15.75" hidden="false" customHeight="false" outlineLevel="0" collapsed="false">
      <c r="A28" s="22" t="s">
        <v>1853</v>
      </c>
      <c r="B28" s="22" t="s">
        <v>1854</v>
      </c>
      <c r="C28" s="22" t="s">
        <v>1855</v>
      </c>
      <c r="D28" s="22" t="s">
        <v>1856</v>
      </c>
    </row>
    <row r="29" s="23" customFormat="true" ht="15.75" hidden="false" customHeight="false" outlineLevel="0" collapsed="false">
      <c r="A29" s="22" t="s">
        <v>1857</v>
      </c>
      <c r="B29" s="22" t="s">
        <v>1858</v>
      </c>
      <c r="C29" s="22" t="s">
        <v>1859</v>
      </c>
      <c r="D29" s="22" t="s">
        <v>1860</v>
      </c>
    </row>
    <row r="30" s="23" customFormat="true" ht="15.75" hidden="false" customHeight="false" outlineLevel="0" collapsed="false">
      <c r="A30" s="22" t="s">
        <v>1861</v>
      </c>
      <c r="B30" s="22" t="s">
        <v>1862</v>
      </c>
      <c r="C30" s="22" t="s">
        <v>1863</v>
      </c>
      <c r="D30" s="22" t="s">
        <v>1864</v>
      </c>
    </row>
    <row r="31" s="23" customFormat="true" ht="15.75" hidden="false" customHeight="false" outlineLevel="0" collapsed="false">
      <c r="A31" s="22" t="s">
        <v>1865</v>
      </c>
      <c r="B31" s="22" t="s">
        <v>1866</v>
      </c>
      <c r="C31" s="22" t="s">
        <v>1867</v>
      </c>
      <c r="D31" s="22" t="s">
        <v>1868</v>
      </c>
    </row>
    <row r="32" customFormat="false" ht="15.75" hidden="false" customHeight="false" outlineLevel="0" collapsed="false">
      <c r="A32" s="21" t="s">
        <v>1869</v>
      </c>
      <c r="B32" s="21" t="s">
        <v>1870</v>
      </c>
      <c r="C32" s="21" t="s">
        <v>1871</v>
      </c>
      <c r="D32" s="21" t="s">
        <v>1872</v>
      </c>
    </row>
    <row r="33" customFormat="false" ht="15.75" hidden="false" customHeight="false" outlineLevel="0" collapsed="false">
      <c r="A33" s="21" t="s">
        <v>1873</v>
      </c>
      <c r="B33" s="21" t="s">
        <v>1874</v>
      </c>
      <c r="C33" s="21" t="s">
        <v>1875</v>
      </c>
      <c r="D33" s="21" t="s">
        <v>1872</v>
      </c>
    </row>
    <row r="34" customFormat="false" ht="15.75" hidden="false" customHeight="false" outlineLevel="0" collapsed="false">
      <c r="A34" s="21" t="s">
        <v>1876</v>
      </c>
      <c r="B34" s="21" t="s">
        <v>1877</v>
      </c>
      <c r="C34" s="21" t="s">
        <v>1878</v>
      </c>
      <c r="D34" s="21" t="s">
        <v>1872</v>
      </c>
    </row>
    <row r="35" customFormat="false" ht="15.75" hidden="false" customHeight="false" outlineLevel="0" collapsed="false">
      <c r="A35" s="21" t="s">
        <v>1879</v>
      </c>
      <c r="B35" s="21" t="s">
        <v>1880</v>
      </c>
      <c r="C35" s="21" t="s">
        <v>1881</v>
      </c>
      <c r="D35" s="21" t="s">
        <v>1872</v>
      </c>
    </row>
    <row r="36" customFormat="false" ht="15.75" hidden="false" customHeight="false" outlineLevel="0" collapsed="false">
      <c r="A36" s="21" t="s">
        <v>1882</v>
      </c>
      <c r="B36" s="21" t="s">
        <v>1883</v>
      </c>
      <c r="C36" s="21" t="s">
        <v>1884</v>
      </c>
      <c r="D36" s="21" t="s">
        <v>1872</v>
      </c>
    </row>
    <row r="37" customFormat="false" ht="15.75" hidden="false" customHeight="false" outlineLevel="0" collapsed="false">
      <c r="A37" s="24" t="s">
        <v>1885</v>
      </c>
      <c r="B37" s="24" t="s">
        <v>1886</v>
      </c>
      <c r="C37" s="24" t="s">
        <v>1887</v>
      </c>
      <c r="D37" s="24" t="s">
        <v>1888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6875" defaultRowHeight="13.5" zeroHeight="false" outlineLevelRow="0" outlineLevelCol="0"/>
  <cols>
    <col collapsed="false" customWidth="true" hidden="false" outlineLevel="0" max="5" min="2" style="0" width="11.24"/>
  </cols>
  <sheetData>
    <row r="1" customFormat="false" ht="45.75" hidden="false" customHeight="true" outlineLevel="0" collapsed="false">
      <c r="A1" s="25" t="s">
        <v>1889</v>
      </c>
      <c r="B1" s="25"/>
      <c r="C1" s="25"/>
      <c r="D1" s="25"/>
      <c r="E1" s="25"/>
    </row>
    <row r="2" customFormat="false" ht="14.25" hidden="false" customHeight="false" outlineLevel="0" collapsed="false">
      <c r="A2" s="26"/>
      <c r="B2" s="27" t="s">
        <v>1890</v>
      </c>
      <c r="C2" s="27"/>
      <c r="D2" s="27" t="s">
        <v>1891</v>
      </c>
      <c r="E2" s="27"/>
    </row>
    <row r="3" customFormat="false" ht="14.25" hidden="false" customHeight="false" outlineLevel="0" collapsed="false">
      <c r="A3" s="28"/>
      <c r="B3" s="29" t="s">
        <v>1892</v>
      </c>
      <c r="C3" s="29" t="s">
        <v>1893</v>
      </c>
      <c r="D3" s="29" t="s">
        <v>1892</v>
      </c>
      <c r="E3" s="29" t="s">
        <v>1893</v>
      </c>
    </row>
    <row r="4" customFormat="false" ht="13.5" hidden="false" customHeight="false" outlineLevel="0" collapsed="false">
      <c r="A4" s="30" t="s">
        <v>1894</v>
      </c>
      <c r="B4" s="30" t="n">
        <v>33.87</v>
      </c>
      <c r="C4" s="30" t="n">
        <v>19.66</v>
      </c>
      <c r="D4" s="30" t="n">
        <v>32.96</v>
      </c>
      <c r="E4" s="30" t="n">
        <v>19.84</v>
      </c>
    </row>
    <row r="5" customFormat="false" ht="14.25" hidden="false" customHeight="false" outlineLevel="0" collapsed="false">
      <c r="A5" s="31"/>
      <c r="B5" s="30" t="n">
        <v>33.87</v>
      </c>
      <c r="C5" s="30" t="n">
        <v>19.74</v>
      </c>
      <c r="D5" s="30" t="n">
        <v>30.96</v>
      </c>
      <c r="E5" s="30" t="n">
        <v>19.22</v>
      </c>
    </row>
    <row r="6" customFormat="false" ht="14.25" hidden="false" customHeight="false" outlineLevel="0" collapsed="false">
      <c r="A6" s="31"/>
      <c r="B6" s="30" t="n">
        <v>34.1</v>
      </c>
      <c r="C6" s="30" t="n">
        <v>19.49</v>
      </c>
      <c r="D6" s="30" t="n">
        <v>35.14</v>
      </c>
      <c r="E6" s="30" t="n">
        <v>19.45</v>
      </c>
    </row>
    <row r="7" customFormat="false" ht="14.25" hidden="false" customHeight="false" outlineLevel="0" collapsed="false">
      <c r="A7" s="31"/>
      <c r="B7" s="30" t="n">
        <v>32.54</v>
      </c>
      <c r="C7" s="30" t="n">
        <v>20.36</v>
      </c>
      <c r="D7" s="30" t="n">
        <v>34.22</v>
      </c>
      <c r="E7" s="30" t="n">
        <v>20.01</v>
      </c>
    </row>
    <row r="8" customFormat="false" ht="14.25" hidden="false" customHeight="false" outlineLevel="0" collapsed="false">
      <c r="A8" s="31"/>
      <c r="B8" s="30" t="n">
        <v>32.86</v>
      </c>
      <c r="C8" s="30" t="n">
        <v>20.01</v>
      </c>
      <c r="D8" s="30" t="n">
        <v>33.54</v>
      </c>
      <c r="E8" s="30" t="n">
        <v>19.88</v>
      </c>
    </row>
    <row r="9" customFormat="false" ht="13.5" hidden="false" customHeight="false" outlineLevel="0" collapsed="false">
      <c r="A9" s="30" t="n">
        <v>4840</v>
      </c>
      <c r="B9" s="30" t="n">
        <v>34.89</v>
      </c>
      <c r="C9" s="30" t="n">
        <v>20.61</v>
      </c>
      <c r="D9" s="30" t="n">
        <v>19.2</v>
      </c>
      <c r="E9" s="30" t="n">
        <v>18.15</v>
      </c>
    </row>
    <row r="10" customFormat="false" ht="14.25" hidden="false" customHeight="false" outlineLevel="0" collapsed="false">
      <c r="A10" s="31"/>
      <c r="B10" s="30" t="n">
        <v>32.49</v>
      </c>
      <c r="C10" s="30" t="n">
        <v>19.87</v>
      </c>
      <c r="D10" s="30" t="n">
        <v>24.66</v>
      </c>
      <c r="E10" s="30" t="n">
        <v>17.11</v>
      </c>
    </row>
    <row r="11" customFormat="false" ht="14.25" hidden="false" customHeight="false" outlineLevel="0" collapsed="false">
      <c r="A11" s="31"/>
      <c r="B11" s="30" t="n">
        <v>32.66</v>
      </c>
      <c r="C11" s="30" t="n">
        <v>19.69</v>
      </c>
      <c r="D11" s="30" t="n">
        <v>27.36</v>
      </c>
      <c r="E11" s="30" t="n">
        <v>17.59</v>
      </c>
    </row>
    <row r="12" customFormat="false" ht="14.25" hidden="false" customHeight="false" outlineLevel="0" collapsed="false">
      <c r="A12" s="31"/>
      <c r="B12" s="30" t="n">
        <v>33.22</v>
      </c>
      <c r="C12" s="30" t="n">
        <v>19.74</v>
      </c>
      <c r="D12" s="30" t="n">
        <v>22.69</v>
      </c>
      <c r="E12" s="30" t="n">
        <v>17.08</v>
      </c>
    </row>
    <row r="13" customFormat="false" ht="14.25" hidden="false" customHeight="false" outlineLevel="0" collapsed="false">
      <c r="A13" s="32"/>
      <c r="B13" s="29" t="n">
        <v>32.49</v>
      </c>
      <c r="C13" s="29" t="n">
        <v>20.46</v>
      </c>
      <c r="D13" s="29" t="n">
        <v>25.44</v>
      </c>
      <c r="E13" s="29" t="n">
        <v>18.69</v>
      </c>
    </row>
    <row r="14" customFormat="false" ht="42" hidden="false" customHeight="true" outlineLevel="0" collapsed="false">
      <c r="A14" s="33" t="s">
        <v>1895</v>
      </c>
      <c r="B14" s="33"/>
      <c r="C14" s="33"/>
      <c r="D14" s="33"/>
      <c r="E14" s="33"/>
    </row>
    <row r="15" customFormat="false" ht="13.5" hidden="false" customHeight="false" outlineLevel="0" collapsed="false">
      <c r="A15" s="34"/>
    </row>
  </sheetData>
  <mergeCells count="4">
    <mergeCell ref="A1:E1"/>
    <mergeCell ref="B2:C2"/>
    <mergeCell ref="D2:E2"/>
    <mergeCell ref="A14:E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36"/>
    <col collapsed="false" customWidth="true" hidden="false" outlineLevel="0" max="2" min="2" style="0" width="12.12"/>
    <col collapsed="false" customWidth="true" hidden="false" outlineLevel="0" max="4" min="3" style="0" width="12.25"/>
    <col collapsed="false" customWidth="true" hidden="false" outlineLevel="0" max="5" min="5" style="0" width="13.75"/>
  </cols>
  <sheetData>
    <row r="1" customFormat="false" ht="54" hidden="false" customHeight="true" outlineLevel="0" collapsed="false">
      <c r="A1" s="25" t="s">
        <v>1896</v>
      </c>
      <c r="B1" s="25"/>
      <c r="C1" s="25"/>
      <c r="D1" s="35"/>
      <c r="E1" s="35"/>
    </row>
    <row r="2" customFormat="false" ht="15.75" hidden="false" customHeight="true" outlineLevel="0" collapsed="false">
      <c r="A2" s="27" t="s">
        <v>1897</v>
      </c>
      <c r="B2" s="27" t="s">
        <v>1898</v>
      </c>
      <c r="C2" s="27" t="s">
        <v>1899</v>
      </c>
      <c r="D2" s="36"/>
      <c r="E2" s="36"/>
    </row>
    <row r="3" customFormat="false" ht="15.75" hidden="false" customHeight="true" outlineLevel="0" collapsed="false">
      <c r="A3" s="30" t="s">
        <v>1900</v>
      </c>
      <c r="B3" s="30" t="n">
        <v>20.56</v>
      </c>
      <c r="C3" s="30" t="n">
        <v>30.04</v>
      </c>
    </row>
    <row r="4" customFormat="false" ht="15.75" hidden="false" customHeight="true" outlineLevel="0" collapsed="false">
      <c r="A4" s="30" t="s">
        <v>1901</v>
      </c>
      <c r="B4" s="30" t="n">
        <v>20.33</v>
      </c>
      <c r="C4" s="30" t="n">
        <v>29.75</v>
      </c>
    </row>
    <row r="5" customFormat="false" ht="15.75" hidden="false" customHeight="true" outlineLevel="0" collapsed="false">
      <c r="A5" s="30" t="s">
        <v>1902</v>
      </c>
      <c r="B5" s="30" t="n">
        <v>21</v>
      </c>
      <c r="C5" s="30" t="n">
        <v>30.16</v>
      </c>
    </row>
    <row r="6" customFormat="false" ht="15.75" hidden="false" customHeight="true" outlineLevel="0" collapsed="false">
      <c r="A6" s="30" t="s">
        <v>1903</v>
      </c>
      <c r="B6" s="30" t="n">
        <v>22.88</v>
      </c>
      <c r="C6" s="30" t="n">
        <v>23.54</v>
      </c>
    </row>
    <row r="7" customFormat="false" ht="15.75" hidden="false" customHeight="true" outlineLevel="0" collapsed="false">
      <c r="A7" s="30" t="s">
        <v>1904</v>
      </c>
      <c r="B7" s="30" t="n">
        <v>22.5</v>
      </c>
      <c r="C7" s="30" t="n">
        <v>24.17</v>
      </c>
    </row>
    <row r="8" customFormat="false" ht="15.75" hidden="false" customHeight="true" outlineLevel="0" collapsed="false">
      <c r="A8" s="29" t="s">
        <v>1905</v>
      </c>
      <c r="B8" s="29" t="n">
        <v>24.33</v>
      </c>
      <c r="C8" s="29" t="n">
        <v>26.18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2T01:56:03Z</dcterms:created>
  <dc:creator>user</dc:creator>
  <dc:description/>
  <dc:language>en-US</dc:language>
  <cp:lastModifiedBy>user</cp:lastModifiedBy>
  <dcterms:modified xsi:type="dcterms:W3CDTF">2015-08-19T02:00:01Z</dcterms:modified>
  <cp:revision>0</cp:revision>
  <dc:subject/>
  <dc:title/>
</cp:coreProperties>
</file>